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0033583\Desktop\Nature Comm (April 2019)\Resubmited manuscript, 21.04.2019\"/>
    </mc:Choice>
  </mc:AlternateContent>
  <bookViews>
    <workbookView xWindow="25838" yWindow="0" windowWidth="30803" windowHeight="23603" tabRatio="500"/>
  </bookViews>
  <sheets>
    <sheet name="Results" sheetId="3" r:id="rId1"/>
    <sheet name="Standards" sheetId="2" r:id="rId2"/>
    <sheet name="Raw data" sheetId="1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" i="2" l="1"/>
  <c r="H27" i="2"/>
  <c r="I27" i="2"/>
  <c r="J27" i="2"/>
  <c r="K27" i="2"/>
  <c r="L27" i="2"/>
  <c r="M27" i="2"/>
  <c r="N27" i="2"/>
  <c r="O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G28" i="2"/>
  <c r="H28" i="2"/>
  <c r="I28" i="2"/>
  <c r="J28" i="2"/>
  <c r="K28" i="2"/>
  <c r="L28" i="2"/>
  <c r="M28" i="2"/>
  <c r="N28" i="2"/>
  <c r="O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F28" i="2"/>
  <c r="F27" i="2"/>
  <c r="AN8" i="3"/>
  <c r="AO8" i="3"/>
  <c r="AP8" i="3"/>
  <c r="AQ8" i="3"/>
  <c r="AR8" i="3"/>
  <c r="AS8" i="3"/>
  <c r="AT8" i="3"/>
  <c r="AU8" i="3"/>
  <c r="AV8" i="3"/>
  <c r="AW8" i="3"/>
  <c r="AX8" i="3"/>
  <c r="AY8" i="3"/>
  <c r="AZ8" i="3"/>
  <c r="BA8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AN10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BA10" i="3"/>
  <c r="AN11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BA11" i="3"/>
  <c r="AN12" i="3"/>
  <c r="AO12" i="3"/>
  <c r="AP12" i="3"/>
  <c r="AQ12" i="3"/>
  <c r="AR12" i="3"/>
  <c r="AS12" i="3"/>
  <c r="AT12" i="3"/>
  <c r="AU12" i="3"/>
  <c r="AV12" i="3"/>
  <c r="AW12" i="3"/>
  <c r="AX12" i="3"/>
  <c r="AY12" i="3"/>
  <c r="AZ12" i="3"/>
  <c r="BA12" i="3"/>
  <c r="AN13" i="3"/>
  <c r="AO13" i="3"/>
  <c r="AP13" i="3"/>
  <c r="AQ13" i="3"/>
  <c r="AR13" i="3"/>
  <c r="AS13" i="3"/>
  <c r="AT13" i="3"/>
  <c r="AU13" i="3"/>
  <c r="AV13" i="3"/>
  <c r="AW13" i="3"/>
  <c r="AX13" i="3"/>
  <c r="AY13" i="3"/>
  <c r="AZ13" i="3"/>
  <c r="BA13" i="3"/>
  <c r="Y14" i="3"/>
  <c r="AN14" i="3"/>
  <c r="Z14" i="3"/>
  <c r="AO14" i="3"/>
  <c r="AA14" i="3"/>
  <c r="AP14" i="3"/>
  <c r="AB14" i="3"/>
  <c r="AQ14" i="3"/>
  <c r="AC14" i="3"/>
  <c r="AR14" i="3"/>
  <c r="AD14" i="3"/>
  <c r="AS14" i="3"/>
  <c r="AE14" i="3"/>
  <c r="AT14" i="3"/>
  <c r="AF14" i="3"/>
  <c r="AU14" i="3"/>
  <c r="AG14" i="3"/>
  <c r="AV14" i="3"/>
  <c r="AH14" i="3"/>
  <c r="AW14" i="3"/>
  <c r="AI14" i="3"/>
  <c r="AX14" i="3"/>
  <c r="AJ14" i="3"/>
  <c r="AY14" i="3"/>
  <c r="AK14" i="3"/>
  <c r="AZ14" i="3"/>
  <c r="AL14" i="3"/>
  <c r="BA14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BA17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BA18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BA19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AN21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BA21" i="3"/>
  <c r="AN22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BA22" i="3"/>
  <c r="AN23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BA23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Y25" i="3"/>
  <c r="AN25" i="3"/>
  <c r="Z25" i="3"/>
  <c r="AO25" i="3"/>
  <c r="AA25" i="3"/>
  <c r="AP25" i="3"/>
  <c r="AB25" i="3"/>
  <c r="AQ25" i="3"/>
  <c r="AC25" i="3"/>
  <c r="AR25" i="3"/>
  <c r="AD25" i="3"/>
  <c r="AS25" i="3"/>
  <c r="AE25" i="3"/>
  <c r="AT25" i="3"/>
  <c r="AF25" i="3"/>
  <c r="AU25" i="3"/>
  <c r="AG25" i="3"/>
  <c r="AV25" i="3"/>
  <c r="AH25" i="3"/>
  <c r="AW25" i="3"/>
  <c r="AI25" i="3"/>
  <c r="AX25" i="3"/>
  <c r="AJ25" i="3"/>
  <c r="AY25" i="3"/>
  <c r="AK25" i="3"/>
  <c r="AZ25" i="3"/>
  <c r="AL25" i="3"/>
  <c r="BA25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AN31" i="3"/>
  <c r="AO31" i="3"/>
  <c r="AP31" i="3"/>
  <c r="AQ31" i="3"/>
  <c r="AR31" i="3"/>
  <c r="AS31" i="3"/>
  <c r="AT31" i="3"/>
  <c r="AU31" i="3"/>
  <c r="AV31" i="3"/>
  <c r="AW31" i="3"/>
  <c r="AX31" i="3"/>
  <c r="AY31" i="3"/>
  <c r="AZ31" i="3"/>
  <c r="BA31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BA32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BA33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BA34" i="3"/>
  <c r="AN35" i="3"/>
  <c r="AO35" i="3"/>
  <c r="AP35" i="3"/>
  <c r="AQ35" i="3"/>
  <c r="AR35" i="3"/>
  <c r="AS35" i="3"/>
  <c r="AT35" i="3"/>
  <c r="AU35" i="3"/>
  <c r="AV35" i="3"/>
  <c r="AW35" i="3"/>
  <c r="AX35" i="3"/>
  <c r="AY35" i="3"/>
  <c r="AZ35" i="3"/>
  <c r="BA35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AN37" i="3"/>
  <c r="AO37" i="3"/>
  <c r="AP37" i="3"/>
  <c r="AQ37" i="3"/>
  <c r="AR37" i="3"/>
  <c r="AS37" i="3"/>
  <c r="AT37" i="3"/>
  <c r="AU37" i="3"/>
  <c r="AV37" i="3"/>
  <c r="AW37" i="3"/>
  <c r="AX37" i="3"/>
  <c r="AY37" i="3"/>
  <c r="AZ37" i="3"/>
  <c r="BA37" i="3"/>
  <c r="AN38" i="3"/>
  <c r="AO38" i="3"/>
  <c r="AP38" i="3"/>
  <c r="AQ38" i="3"/>
  <c r="AR38" i="3"/>
  <c r="AS38" i="3"/>
  <c r="AT38" i="3"/>
  <c r="AU38" i="3"/>
  <c r="AV38" i="3"/>
  <c r="AW38" i="3"/>
  <c r="AX38" i="3"/>
  <c r="AY38" i="3"/>
  <c r="AZ38" i="3"/>
  <c r="BA38" i="3"/>
  <c r="Y39" i="3"/>
  <c r="AN39" i="3"/>
  <c r="Z39" i="3"/>
  <c r="AO39" i="3"/>
  <c r="AA39" i="3"/>
  <c r="AP39" i="3"/>
  <c r="AB39" i="3"/>
  <c r="AQ39" i="3"/>
  <c r="AC39" i="3"/>
  <c r="AR39" i="3"/>
  <c r="AD39" i="3"/>
  <c r="AS39" i="3"/>
  <c r="AE39" i="3"/>
  <c r="AT39" i="3"/>
  <c r="AF39" i="3"/>
  <c r="AU39" i="3"/>
  <c r="AG39" i="3"/>
  <c r="AV39" i="3"/>
  <c r="AH39" i="3"/>
  <c r="AW39" i="3"/>
  <c r="AI39" i="3"/>
  <c r="AX39" i="3"/>
  <c r="AJ39" i="3"/>
  <c r="AY39" i="3"/>
  <c r="AK39" i="3"/>
  <c r="AZ39" i="3"/>
  <c r="AL39" i="3"/>
  <c r="BA39" i="3"/>
  <c r="AN42" i="3"/>
  <c r="AO42" i="3"/>
  <c r="AP42" i="3"/>
  <c r="AQ42" i="3"/>
  <c r="AR42" i="3"/>
  <c r="AS42" i="3"/>
  <c r="AT42" i="3"/>
  <c r="AU42" i="3"/>
  <c r="AV42" i="3"/>
  <c r="AW42" i="3"/>
  <c r="AX42" i="3"/>
  <c r="AY42" i="3"/>
  <c r="AZ42" i="3"/>
  <c r="BA42" i="3"/>
  <c r="AN43" i="3"/>
  <c r="AO43" i="3"/>
  <c r="AP43" i="3"/>
  <c r="AQ43" i="3"/>
  <c r="AR43" i="3"/>
  <c r="AS43" i="3"/>
  <c r="AT43" i="3"/>
  <c r="AU43" i="3"/>
  <c r="AV43" i="3"/>
  <c r="AW43" i="3"/>
  <c r="AX43" i="3"/>
  <c r="AY43" i="3"/>
  <c r="AZ43" i="3"/>
  <c r="BA43" i="3"/>
  <c r="AN44" i="3"/>
  <c r="AO44" i="3"/>
  <c r="AP44" i="3"/>
  <c r="AQ44" i="3"/>
  <c r="AR44" i="3"/>
  <c r="AS44" i="3"/>
  <c r="AT44" i="3"/>
  <c r="AU44" i="3"/>
  <c r="AV44" i="3"/>
  <c r="AW44" i="3"/>
  <c r="AX44" i="3"/>
  <c r="AY44" i="3"/>
  <c r="AZ44" i="3"/>
  <c r="BA44" i="3"/>
  <c r="AN45" i="3"/>
  <c r="AO45" i="3"/>
  <c r="AP45" i="3"/>
  <c r="AQ45" i="3"/>
  <c r="AR45" i="3"/>
  <c r="AS45" i="3"/>
  <c r="AT45" i="3"/>
  <c r="AU45" i="3"/>
  <c r="AV45" i="3"/>
  <c r="AW45" i="3"/>
  <c r="AX45" i="3"/>
  <c r="AY45" i="3"/>
  <c r="AZ45" i="3"/>
  <c r="BA45" i="3"/>
  <c r="AN46" i="3"/>
  <c r="AO46" i="3"/>
  <c r="AP46" i="3"/>
  <c r="AQ46" i="3"/>
  <c r="AR46" i="3"/>
  <c r="AS46" i="3"/>
  <c r="AT46" i="3"/>
  <c r="AU46" i="3"/>
  <c r="AV46" i="3"/>
  <c r="AW46" i="3"/>
  <c r="AX46" i="3"/>
  <c r="AY46" i="3"/>
  <c r="AZ46" i="3"/>
  <c r="BA46" i="3"/>
  <c r="AN47" i="3"/>
  <c r="AO47" i="3"/>
  <c r="AP47" i="3"/>
  <c r="AQ47" i="3"/>
  <c r="AR47" i="3"/>
  <c r="AS47" i="3"/>
  <c r="AT47" i="3"/>
  <c r="AU47" i="3"/>
  <c r="AV47" i="3"/>
  <c r="AW47" i="3"/>
  <c r="AX47" i="3"/>
  <c r="AY47" i="3"/>
  <c r="AZ47" i="3"/>
  <c r="BA47" i="3"/>
  <c r="Y48" i="3"/>
  <c r="AN48" i="3"/>
  <c r="Z48" i="3"/>
  <c r="AO48" i="3"/>
  <c r="AA48" i="3"/>
  <c r="AP48" i="3"/>
  <c r="AB48" i="3"/>
  <c r="AQ48" i="3"/>
  <c r="AC48" i="3"/>
  <c r="AR48" i="3"/>
  <c r="AD48" i="3"/>
  <c r="AS48" i="3"/>
  <c r="AE48" i="3"/>
  <c r="AT48" i="3"/>
  <c r="AF48" i="3"/>
  <c r="AU48" i="3"/>
  <c r="AG48" i="3"/>
  <c r="AV48" i="3"/>
  <c r="AH48" i="3"/>
  <c r="AW48" i="3"/>
  <c r="AI48" i="3"/>
  <c r="AX48" i="3"/>
  <c r="AJ48" i="3"/>
  <c r="AY48" i="3"/>
  <c r="AK48" i="3"/>
  <c r="AZ48" i="3"/>
  <c r="AL48" i="3"/>
  <c r="BA48" i="3"/>
  <c r="AN52" i="3"/>
  <c r="AO52" i="3"/>
  <c r="AP52" i="3"/>
  <c r="AQ52" i="3"/>
  <c r="AR52" i="3"/>
  <c r="AS52" i="3"/>
  <c r="AT52" i="3"/>
  <c r="AU52" i="3"/>
  <c r="AV52" i="3"/>
  <c r="AW52" i="3"/>
  <c r="AX52" i="3"/>
  <c r="AY52" i="3"/>
  <c r="AZ52" i="3"/>
  <c r="BA52" i="3"/>
  <c r="AN53" i="3"/>
  <c r="AO53" i="3"/>
  <c r="AP53" i="3"/>
  <c r="AQ53" i="3"/>
  <c r="AR53" i="3"/>
  <c r="AS53" i="3"/>
  <c r="AT53" i="3"/>
  <c r="AU53" i="3"/>
  <c r="AV53" i="3"/>
  <c r="AW53" i="3"/>
  <c r="AX53" i="3"/>
  <c r="AY53" i="3"/>
  <c r="AZ53" i="3"/>
  <c r="BA53" i="3"/>
  <c r="AN54" i="3"/>
  <c r="AO54" i="3"/>
  <c r="AP54" i="3"/>
  <c r="AQ54" i="3"/>
  <c r="AR54" i="3"/>
  <c r="AS54" i="3"/>
  <c r="AT54" i="3"/>
  <c r="AU54" i="3"/>
  <c r="AV54" i="3"/>
  <c r="AW54" i="3"/>
  <c r="AX54" i="3"/>
  <c r="AY54" i="3"/>
  <c r="AZ54" i="3"/>
  <c r="BA54" i="3"/>
  <c r="AN55" i="3"/>
  <c r="AO55" i="3"/>
  <c r="AP55" i="3"/>
  <c r="AQ55" i="3"/>
  <c r="AR55" i="3"/>
  <c r="AS55" i="3"/>
  <c r="AT55" i="3"/>
  <c r="AU55" i="3"/>
  <c r="AV55" i="3"/>
  <c r="AW55" i="3"/>
  <c r="AX55" i="3"/>
  <c r="AY55" i="3"/>
  <c r="AZ55" i="3"/>
  <c r="BA55" i="3"/>
  <c r="AN56" i="3"/>
  <c r="AO56" i="3"/>
  <c r="AP56" i="3"/>
  <c r="AQ56" i="3"/>
  <c r="AR56" i="3"/>
  <c r="AS56" i="3"/>
  <c r="AT56" i="3"/>
  <c r="AU56" i="3"/>
  <c r="AV56" i="3"/>
  <c r="AW56" i="3"/>
  <c r="AX56" i="3"/>
  <c r="AY56" i="3"/>
  <c r="AZ56" i="3"/>
  <c r="BA56" i="3"/>
  <c r="AN57" i="3"/>
  <c r="AO57" i="3"/>
  <c r="AP57" i="3"/>
  <c r="AQ57" i="3"/>
  <c r="AR57" i="3"/>
  <c r="AS57" i="3"/>
  <c r="AT57" i="3"/>
  <c r="AU57" i="3"/>
  <c r="AV57" i="3"/>
  <c r="AW57" i="3"/>
  <c r="AX57" i="3"/>
  <c r="AY57" i="3"/>
  <c r="AZ57" i="3"/>
  <c r="BA57" i="3"/>
  <c r="AN58" i="3"/>
  <c r="AO58" i="3"/>
  <c r="AP58" i="3"/>
  <c r="AQ58" i="3"/>
  <c r="AR58" i="3"/>
  <c r="AS58" i="3"/>
  <c r="AT58" i="3"/>
  <c r="AU58" i="3"/>
  <c r="AV58" i="3"/>
  <c r="AW58" i="3"/>
  <c r="AX58" i="3"/>
  <c r="AY58" i="3"/>
  <c r="AZ58" i="3"/>
  <c r="BA58" i="3"/>
  <c r="AN59" i="3"/>
  <c r="AO59" i="3"/>
  <c r="AP59" i="3"/>
  <c r="AQ59" i="3"/>
  <c r="AR59" i="3"/>
  <c r="AS59" i="3"/>
  <c r="AT59" i="3"/>
  <c r="AU59" i="3"/>
  <c r="AV59" i="3"/>
  <c r="AW59" i="3"/>
  <c r="AX59" i="3"/>
  <c r="AY59" i="3"/>
  <c r="AZ59" i="3"/>
  <c r="BA59" i="3"/>
  <c r="Y60" i="3"/>
  <c r="AN60" i="3"/>
  <c r="Z60" i="3"/>
  <c r="AO60" i="3"/>
  <c r="AA60" i="3"/>
  <c r="AP60" i="3"/>
  <c r="AB60" i="3"/>
  <c r="AQ60" i="3"/>
  <c r="AC60" i="3"/>
  <c r="AR60" i="3"/>
  <c r="AD60" i="3"/>
  <c r="AS60" i="3"/>
  <c r="AE60" i="3"/>
  <c r="AT60" i="3"/>
  <c r="AF60" i="3"/>
  <c r="AU60" i="3"/>
  <c r="AG60" i="3"/>
  <c r="AV60" i="3"/>
  <c r="AH60" i="3"/>
  <c r="AW60" i="3"/>
  <c r="AI60" i="3"/>
  <c r="AX60" i="3"/>
  <c r="AJ60" i="3"/>
  <c r="AY60" i="3"/>
  <c r="AK60" i="3"/>
  <c r="AZ60" i="3"/>
  <c r="AL60" i="3"/>
  <c r="BA60" i="3"/>
  <c r="AN63" i="3"/>
  <c r="AO63" i="3"/>
  <c r="AP63" i="3"/>
  <c r="AQ63" i="3"/>
  <c r="AR63" i="3"/>
  <c r="AS63" i="3"/>
  <c r="AT63" i="3"/>
  <c r="AU63" i="3"/>
  <c r="AV63" i="3"/>
  <c r="AW63" i="3"/>
  <c r="AX63" i="3"/>
  <c r="AY63" i="3"/>
  <c r="AZ63" i="3"/>
  <c r="BA63" i="3"/>
  <c r="AN64" i="3"/>
  <c r="AO64" i="3"/>
  <c r="AP64" i="3"/>
  <c r="AQ64" i="3"/>
  <c r="AR64" i="3"/>
  <c r="AS64" i="3"/>
  <c r="AT64" i="3"/>
  <c r="AU64" i="3"/>
  <c r="AV64" i="3"/>
  <c r="AW64" i="3"/>
  <c r="AX64" i="3"/>
  <c r="AY64" i="3"/>
  <c r="AZ64" i="3"/>
  <c r="BA64" i="3"/>
  <c r="AN65" i="3"/>
  <c r="AO65" i="3"/>
  <c r="AP65" i="3"/>
  <c r="AQ65" i="3"/>
  <c r="AR65" i="3"/>
  <c r="AS65" i="3"/>
  <c r="AT65" i="3"/>
  <c r="AU65" i="3"/>
  <c r="AV65" i="3"/>
  <c r="AW65" i="3"/>
  <c r="AX65" i="3"/>
  <c r="AY65" i="3"/>
  <c r="AZ65" i="3"/>
  <c r="BA65" i="3"/>
  <c r="AN66" i="3"/>
  <c r="AO66" i="3"/>
  <c r="AP66" i="3"/>
  <c r="AQ66" i="3"/>
  <c r="AR66" i="3"/>
  <c r="AS66" i="3"/>
  <c r="AT66" i="3"/>
  <c r="AU66" i="3"/>
  <c r="AV66" i="3"/>
  <c r="AW66" i="3"/>
  <c r="AX66" i="3"/>
  <c r="AY66" i="3"/>
  <c r="AZ66" i="3"/>
  <c r="BA66" i="3"/>
  <c r="AN67" i="3"/>
  <c r="AO67" i="3"/>
  <c r="AP67" i="3"/>
  <c r="AQ67" i="3"/>
  <c r="AR67" i="3"/>
  <c r="AS67" i="3"/>
  <c r="AT67" i="3"/>
  <c r="AU67" i="3"/>
  <c r="AV67" i="3"/>
  <c r="AW67" i="3"/>
  <c r="AX67" i="3"/>
  <c r="AY67" i="3"/>
  <c r="AZ67" i="3"/>
  <c r="BA67" i="3"/>
  <c r="AN68" i="3"/>
  <c r="AO68" i="3"/>
  <c r="AP68" i="3"/>
  <c r="AQ68" i="3"/>
  <c r="AR68" i="3"/>
  <c r="AS68" i="3"/>
  <c r="AT68" i="3"/>
  <c r="AU68" i="3"/>
  <c r="AV68" i="3"/>
  <c r="AW68" i="3"/>
  <c r="AX68" i="3"/>
  <c r="AY68" i="3"/>
  <c r="AZ68" i="3"/>
  <c r="BA68" i="3"/>
  <c r="Y69" i="3"/>
  <c r="AN69" i="3"/>
  <c r="Z69" i="3"/>
  <c r="AO69" i="3"/>
  <c r="AA69" i="3"/>
  <c r="AP69" i="3"/>
  <c r="AB69" i="3"/>
  <c r="AQ69" i="3"/>
  <c r="AC69" i="3"/>
  <c r="AR69" i="3"/>
  <c r="AD69" i="3"/>
  <c r="AS69" i="3"/>
  <c r="AE69" i="3"/>
  <c r="AT69" i="3"/>
  <c r="AF69" i="3"/>
  <c r="AU69" i="3"/>
  <c r="AG69" i="3"/>
  <c r="AV69" i="3"/>
  <c r="AH69" i="3"/>
  <c r="AW69" i="3"/>
  <c r="AI69" i="3"/>
  <c r="AX69" i="3"/>
  <c r="AJ69" i="3"/>
  <c r="AY69" i="3"/>
  <c r="AK69" i="3"/>
  <c r="AZ69" i="3"/>
  <c r="AL69" i="3"/>
  <c r="BA69" i="3"/>
  <c r="AN72" i="3"/>
  <c r="AO72" i="3"/>
  <c r="AP72" i="3"/>
  <c r="AQ72" i="3"/>
  <c r="AR72" i="3"/>
  <c r="AS72" i="3"/>
  <c r="AT72" i="3"/>
  <c r="AU72" i="3"/>
  <c r="AV72" i="3"/>
  <c r="AW72" i="3"/>
  <c r="AX72" i="3"/>
  <c r="AY72" i="3"/>
  <c r="AZ72" i="3"/>
  <c r="BA72" i="3"/>
  <c r="AN73" i="3"/>
  <c r="AO73" i="3"/>
  <c r="AP73" i="3"/>
  <c r="AQ73" i="3"/>
  <c r="AR73" i="3"/>
  <c r="AS73" i="3"/>
  <c r="AT73" i="3"/>
  <c r="AU73" i="3"/>
  <c r="AV73" i="3"/>
  <c r="AW73" i="3"/>
  <c r="AX73" i="3"/>
  <c r="AY73" i="3"/>
  <c r="AZ73" i="3"/>
  <c r="BA73" i="3"/>
  <c r="Y74" i="3"/>
  <c r="AN74" i="3"/>
  <c r="Z74" i="3"/>
  <c r="AO74" i="3"/>
  <c r="AA74" i="3"/>
  <c r="AP74" i="3"/>
  <c r="AB74" i="3"/>
  <c r="AQ74" i="3"/>
  <c r="AC74" i="3"/>
  <c r="AR74" i="3"/>
  <c r="AD74" i="3"/>
  <c r="AS74" i="3"/>
  <c r="AE74" i="3"/>
  <c r="AT74" i="3"/>
  <c r="AF74" i="3"/>
  <c r="AU74" i="3"/>
  <c r="AG74" i="3"/>
  <c r="AV74" i="3"/>
  <c r="AH74" i="3"/>
  <c r="AW74" i="3"/>
  <c r="AI74" i="3"/>
  <c r="AX74" i="3"/>
  <c r="AJ74" i="3"/>
  <c r="AY74" i="3"/>
  <c r="AK74" i="3"/>
  <c r="AZ74" i="3"/>
  <c r="AL74" i="3"/>
  <c r="BA74" i="3"/>
  <c r="AN78" i="3"/>
  <c r="AO78" i="3"/>
  <c r="AP78" i="3"/>
  <c r="AQ78" i="3"/>
  <c r="AR78" i="3"/>
  <c r="AS78" i="3"/>
  <c r="AT78" i="3"/>
  <c r="AU78" i="3"/>
  <c r="AV78" i="3"/>
  <c r="AW78" i="3"/>
  <c r="AX78" i="3"/>
  <c r="AY78" i="3"/>
  <c r="AZ78" i="3"/>
  <c r="BA78" i="3"/>
  <c r="AN79" i="3"/>
  <c r="AO79" i="3"/>
  <c r="AP79" i="3"/>
  <c r="AQ79" i="3"/>
  <c r="AR79" i="3"/>
  <c r="AS79" i="3"/>
  <c r="AT79" i="3"/>
  <c r="AU79" i="3"/>
  <c r="AV79" i="3"/>
  <c r="AW79" i="3"/>
  <c r="AX79" i="3"/>
  <c r="AY79" i="3"/>
  <c r="AZ79" i="3"/>
  <c r="BA79" i="3"/>
  <c r="AN80" i="3"/>
  <c r="AO80" i="3"/>
  <c r="AP80" i="3"/>
  <c r="AQ80" i="3"/>
  <c r="AR80" i="3"/>
  <c r="AS80" i="3"/>
  <c r="AT80" i="3"/>
  <c r="AU80" i="3"/>
  <c r="AV80" i="3"/>
  <c r="AW80" i="3"/>
  <c r="AX80" i="3"/>
  <c r="AY80" i="3"/>
  <c r="AZ80" i="3"/>
  <c r="BA80" i="3"/>
  <c r="AN81" i="3"/>
  <c r="AO81" i="3"/>
  <c r="AP81" i="3"/>
  <c r="AQ81" i="3"/>
  <c r="AR81" i="3"/>
  <c r="AS81" i="3"/>
  <c r="AT81" i="3"/>
  <c r="AU81" i="3"/>
  <c r="AV81" i="3"/>
  <c r="AW81" i="3"/>
  <c r="AX81" i="3"/>
  <c r="AY81" i="3"/>
  <c r="AZ81" i="3"/>
  <c r="BA81" i="3"/>
  <c r="AN82" i="3"/>
  <c r="AO82" i="3"/>
  <c r="AP82" i="3"/>
  <c r="AQ82" i="3"/>
  <c r="AR82" i="3"/>
  <c r="AS82" i="3"/>
  <c r="AT82" i="3"/>
  <c r="AU82" i="3"/>
  <c r="AV82" i="3"/>
  <c r="AW82" i="3"/>
  <c r="AX82" i="3"/>
  <c r="AY82" i="3"/>
  <c r="AZ82" i="3"/>
  <c r="BA82" i="3"/>
  <c r="Y83" i="3"/>
  <c r="AN83" i="3"/>
  <c r="Z83" i="3"/>
  <c r="AO83" i="3"/>
  <c r="AA83" i="3"/>
  <c r="AP83" i="3"/>
  <c r="AB83" i="3"/>
  <c r="AQ83" i="3"/>
  <c r="AC83" i="3"/>
  <c r="AR83" i="3"/>
  <c r="AD83" i="3"/>
  <c r="AS83" i="3"/>
  <c r="AE83" i="3"/>
  <c r="AT83" i="3"/>
  <c r="AF83" i="3"/>
  <c r="AU83" i="3"/>
  <c r="AG83" i="3"/>
  <c r="AV83" i="3"/>
  <c r="AH83" i="3"/>
  <c r="AW83" i="3"/>
  <c r="AI83" i="3"/>
  <c r="AX83" i="3"/>
  <c r="AJ83" i="3"/>
  <c r="AY83" i="3"/>
  <c r="AK83" i="3"/>
  <c r="AZ83" i="3"/>
  <c r="AL83" i="3"/>
  <c r="BA83" i="3"/>
  <c r="AN86" i="3"/>
  <c r="AO86" i="3"/>
  <c r="AP86" i="3"/>
  <c r="AQ86" i="3"/>
  <c r="AR86" i="3"/>
  <c r="AS86" i="3"/>
  <c r="AT86" i="3"/>
  <c r="AU86" i="3"/>
  <c r="AV86" i="3"/>
  <c r="AW86" i="3"/>
  <c r="AX86" i="3"/>
  <c r="AY86" i="3"/>
  <c r="AZ86" i="3"/>
  <c r="BA86" i="3"/>
  <c r="AN87" i="3"/>
  <c r="AO87" i="3"/>
  <c r="AP87" i="3"/>
  <c r="AQ87" i="3"/>
  <c r="AR87" i="3"/>
  <c r="AS87" i="3"/>
  <c r="AT87" i="3"/>
  <c r="AU87" i="3"/>
  <c r="AV87" i="3"/>
  <c r="AW87" i="3"/>
  <c r="AX87" i="3"/>
  <c r="AY87" i="3"/>
  <c r="AZ87" i="3"/>
  <c r="BA87" i="3"/>
  <c r="AN88" i="3"/>
  <c r="AO88" i="3"/>
  <c r="AP88" i="3"/>
  <c r="AQ88" i="3"/>
  <c r="AR88" i="3"/>
  <c r="AS88" i="3"/>
  <c r="AT88" i="3"/>
  <c r="AU88" i="3"/>
  <c r="AV88" i="3"/>
  <c r="AW88" i="3"/>
  <c r="AX88" i="3"/>
  <c r="AY88" i="3"/>
  <c r="AZ88" i="3"/>
  <c r="BA88" i="3"/>
  <c r="AN89" i="3"/>
  <c r="AO89" i="3"/>
  <c r="AP89" i="3"/>
  <c r="AQ89" i="3"/>
  <c r="AR89" i="3"/>
  <c r="AS89" i="3"/>
  <c r="AT89" i="3"/>
  <c r="AU89" i="3"/>
  <c r="AV89" i="3"/>
  <c r="AW89" i="3"/>
  <c r="AX89" i="3"/>
  <c r="AY89" i="3"/>
  <c r="AZ89" i="3"/>
  <c r="BA89" i="3"/>
  <c r="AN90" i="3"/>
  <c r="AO90" i="3"/>
  <c r="AP90" i="3"/>
  <c r="AQ90" i="3"/>
  <c r="AR90" i="3"/>
  <c r="AS90" i="3"/>
  <c r="AT90" i="3"/>
  <c r="AU90" i="3"/>
  <c r="AV90" i="3"/>
  <c r="AW90" i="3"/>
  <c r="AX90" i="3"/>
  <c r="AY90" i="3"/>
  <c r="AZ90" i="3"/>
  <c r="BA90" i="3"/>
  <c r="AN91" i="3"/>
  <c r="AO91" i="3"/>
  <c r="AP91" i="3"/>
  <c r="AQ91" i="3"/>
  <c r="AR91" i="3"/>
  <c r="AS91" i="3"/>
  <c r="AT91" i="3"/>
  <c r="AU91" i="3"/>
  <c r="AV91" i="3"/>
  <c r="AW91" i="3"/>
  <c r="AX91" i="3"/>
  <c r="AY91" i="3"/>
  <c r="AZ91" i="3"/>
  <c r="BA91" i="3"/>
  <c r="Y92" i="3"/>
  <c r="AN92" i="3"/>
  <c r="Z92" i="3"/>
  <c r="AO92" i="3"/>
  <c r="AA92" i="3"/>
  <c r="AP92" i="3"/>
  <c r="AB92" i="3"/>
  <c r="AQ92" i="3"/>
  <c r="AC92" i="3"/>
  <c r="AR92" i="3"/>
  <c r="AD92" i="3"/>
  <c r="AS92" i="3"/>
  <c r="AE92" i="3"/>
  <c r="AT92" i="3"/>
  <c r="AF92" i="3"/>
  <c r="AU92" i="3"/>
  <c r="AG92" i="3"/>
  <c r="AV92" i="3"/>
  <c r="AH92" i="3"/>
  <c r="AW92" i="3"/>
  <c r="AI92" i="3"/>
  <c r="AX92" i="3"/>
  <c r="AJ92" i="3"/>
  <c r="AY92" i="3"/>
  <c r="AK92" i="3"/>
  <c r="AZ92" i="3"/>
  <c r="AL92" i="3"/>
  <c r="BA92" i="3"/>
  <c r="AN95" i="3"/>
  <c r="AO95" i="3"/>
  <c r="AP95" i="3"/>
  <c r="AQ95" i="3"/>
  <c r="AR95" i="3"/>
  <c r="AS95" i="3"/>
  <c r="AT95" i="3"/>
  <c r="AU95" i="3"/>
  <c r="AV95" i="3"/>
  <c r="AW95" i="3"/>
  <c r="AX95" i="3"/>
  <c r="AY95" i="3"/>
  <c r="AZ95" i="3"/>
  <c r="BA95" i="3"/>
  <c r="AN96" i="3"/>
  <c r="AO96" i="3"/>
  <c r="AP96" i="3"/>
  <c r="AQ96" i="3"/>
  <c r="AR96" i="3"/>
  <c r="AS96" i="3"/>
  <c r="AT96" i="3"/>
  <c r="AU96" i="3"/>
  <c r="AV96" i="3"/>
  <c r="AW96" i="3"/>
  <c r="AX96" i="3"/>
  <c r="AY96" i="3"/>
  <c r="AZ96" i="3"/>
  <c r="BA96" i="3"/>
  <c r="AN97" i="3"/>
  <c r="AO97" i="3"/>
  <c r="AP97" i="3"/>
  <c r="AQ97" i="3"/>
  <c r="AR97" i="3"/>
  <c r="AS97" i="3"/>
  <c r="AT97" i="3"/>
  <c r="AU97" i="3"/>
  <c r="AV97" i="3"/>
  <c r="AW97" i="3"/>
  <c r="AX97" i="3"/>
  <c r="AY97" i="3"/>
  <c r="AZ97" i="3"/>
  <c r="BA97" i="3"/>
  <c r="AN98" i="3"/>
  <c r="AO98" i="3"/>
  <c r="AP98" i="3"/>
  <c r="AQ98" i="3"/>
  <c r="AR98" i="3"/>
  <c r="AS98" i="3"/>
  <c r="AT98" i="3"/>
  <c r="AU98" i="3"/>
  <c r="AV98" i="3"/>
  <c r="AW98" i="3"/>
  <c r="AX98" i="3"/>
  <c r="AY98" i="3"/>
  <c r="AZ98" i="3"/>
  <c r="BA98" i="3"/>
  <c r="AN99" i="3"/>
  <c r="AO99" i="3"/>
  <c r="AP99" i="3"/>
  <c r="AQ99" i="3"/>
  <c r="AR99" i="3"/>
  <c r="AS99" i="3"/>
  <c r="AT99" i="3"/>
  <c r="AU99" i="3"/>
  <c r="AV99" i="3"/>
  <c r="AW99" i="3"/>
  <c r="AX99" i="3"/>
  <c r="AY99" i="3"/>
  <c r="AZ99" i="3"/>
  <c r="BA99" i="3"/>
  <c r="Y100" i="3"/>
  <c r="AN100" i="3"/>
  <c r="Z100" i="3"/>
  <c r="AO100" i="3"/>
  <c r="AA100" i="3"/>
  <c r="AP100" i="3"/>
  <c r="AB100" i="3"/>
  <c r="AQ100" i="3"/>
  <c r="AC100" i="3"/>
  <c r="AR100" i="3"/>
  <c r="AD100" i="3"/>
  <c r="AS100" i="3"/>
  <c r="AE100" i="3"/>
  <c r="AT100" i="3"/>
  <c r="AF100" i="3"/>
  <c r="AU100" i="3"/>
  <c r="AG100" i="3"/>
  <c r="AV100" i="3"/>
  <c r="AH100" i="3"/>
  <c r="AW100" i="3"/>
  <c r="AI100" i="3"/>
  <c r="AX100" i="3"/>
  <c r="AJ100" i="3"/>
  <c r="AY100" i="3"/>
  <c r="AK100" i="3"/>
  <c r="AZ100" i="3"/>
  <c r="AL100" i="3"/>
  <c r="BA100" i="3"/>
  <c r="AN104" i="3"/>
  <c r="AO104" i="3"/>
  <c r="AP104" i="3"/>
  <c r="AQ104" i="3"/>
  <c r="AR104" i="3"/>
  <c r="AS104" i="3"/>
  <c r="AT104" i="3"/>
  <c r="AU104" i="3"/>
  <c r="AV104" i="3"/>
  <c r="AW104" i="3"/>
  <c r="AX104" i="3"/>
  <c r="AY104" i="3"/>
  <c r="AZ104" i="3"/>
  <c r="BA104" i="3"/>
  <c r="AN105" i="3"/>
  <c r="AO105" i="3"/>
  <c r="AP105" i="3"/>
  <c r="AQ105" i="3"/>
  <c r="AR105" i="3"/>
  <c r="AS105" i="3"/>
  <c r="AT105" i="3"/>
  <c r="AU105" i="3"/>
  <c r="AV105" i="3"/>
  <c r="AW105" i="3"/>
  <c r="AX105" i="3"/>
  <c r="AY105" i="3"/>
  <c r="AZ105" i="3"/>
  <c r="BA105" i="3"/>
  <c r="AN106" i="3"/>
  <c r="AO106" i="3"/>
  <c r="AP106" i="3"/>
  <c r="AQ106" i="3"/>
  <c r="AR106" i="3"/>
  <c r="AS106" i="3"/>
  <c r="AT106" i="3"/>
  <c r="AU106" i="3"/>
  <c r="AV106" i="3"/>
  <c r="AW106" i="3"/>
  <c r="AX106" i="3"/>
  <c r="AY106" i="3"/>
  <c r="AZ106" i="3"/>
  <c r="BA106" i="3"/>
  <c r="Y107" i="3"/>
  <c r="AN107" i="3"/>
  <c r="Z107" i="3"/>
  <c r="AO107" i="3"/>
  <c r="AA107" i="3"/>
  <c r="AP107" i="3"/>
  <c r="AB107" i="3"/>
  <c r="AQ107" i="3"/>
  <c r="AC107" i="3"/>
  <c r="AR107" i="3"/>
  <c r="AD107" i="3"/>
  <c r="AS107" i="3"/>
  <c r="AE107" i="3"/>
  <c r="AT107" i="3"/>
  <c r="AF107" i="3"/>
  <c r="AU107" i="3"/>
  <c r="AG107" i="3"/>
  <c r="AV107" i="3"/>
  <c r="AH107" i="3"/>
  <c r="AW107" i="3"/>
  <c r="AI107" i="3"/>
  <c r="AX107" i="3"/>
  <c r="AJ107" i="3"/>
  <c r="AY107" i="3"/>
  <c r="AK107" i="3"/>
  <c r="AZ107" i="3"/>
  <c r="AL107" i="3"/>
  <c r="BA107" i="3"/>
  <c r="AN110" i="3"/>
  <c r="AO110" i="3"/>
  <c r="AP110" i="3"/>
  <c r="AQ110" i="3"/>
  <c r="AR110" i="3"/>
  <c r="AS110" i="3"/>
  <c r="AT110" i="3"/>
  <c r="AU110" i="3"/>
  <c r="AV110" i="3"/>
  <c r="AW110" i="3"/>
  <c r="AX110" i="3"/>
  <c r="AY110" i="3"/>
  <c r="AZ110" i="3"/>
  <c r="BA110" i="3"/>
  <c r="AN111" i="3"/>
  <c r="AO111" i="3"/>
  <c r="AP111" i="3"/>
  <c r="AQ111" i="3"/>
  <c r="AR111" i="3"/>
  <c r="AS111" i="3"/>
  <c r="AT111" i="3"/>
  <c r="AU111" i="3"/>
  <c r="AV111" i="3"/>
  <c r="AW111" i="3"/>
  <c r="AX111" i="3"/>
  <c r="AY111" i="3"/>
  <c r="AZ111" i="3"/>
  <c r="BA111" i="3"/>
  <c r="AN112" i="3"/>
  <c r="AO112" i="3"/>
  <c r="AP112" i="3"/>
  <c r="AQ112" i="3"/>
  <c r="AR112" i="3"/>
  <c r="AS112" i="3"/>
  <c r="AT112" i="3"/>
  <c r="AU112" i="3"/>
  <c r="AV112" i="3"/>
  <c r="AW112" i="3"/>
  <c r="AX112" i="3"/>
  <c r="AY112" i="3"/>
  <c r="AZ112" i="3"/>
  <c r="BA112" i="3"/>
  <c r="AN113" i="3"/>
  <c r="AO113" i="3"/>
  <c r="AP113" i="3"/>
  <c r="AQ113" i="3"/>
  <c r="AR113" i="3"/>
  <c r="AS113" i="3"/>
  <c r="AT113" i="3"/>
  <c r="AU113" i="3"/>
  <c r="AV113" i="3"/>
  <c r="AW113" i="3"/>
  <c r="AX113" i="3"/>
  <c r="AY113" i="3"/>
  <c r="AZ113" i="3"/>
  <c r="BA113" i="3"/>
  <c r="AN114" i="3"/>
  <c r="AO114" i="3"/>
  <c r="AP114" i="3"/>
  <c r="AQ114" i="3"/>
  <c r="AR114" i="3"/>
  <c r="AS114" i="3"/>
  <c r="AT114" i="3"/>
  <c r="AU114" i="3"/>
  <c r="AV114" i="3"/>
  <c r="AW114" i="3"/>
  <c r="AX114" i="3"/>
  <c r="AY114" i="3"/>
  <c r="AZ114" i="3"/>
  <c r="BA114" i="3"/>
  <c r="AN115" i="3"/>
  <c r="AO115" i="3"/>
  <c r="AP115" i="3"/>
  <c r="AQ115" i="3"/>
  <c r="AR115" i="3"/>
  <c r="AS115" i="3"/>
  <c r="AT115" i="3"/>
  <c r="AU115" i="3"/>
  <c r="AV115" i="3"/>
  <c r="AW115" i="3"/>
  <c r="AX115" i="3"/>
  <c r="AY115" i="3"/>
  <c r="AZ115" i="3"/>
  <c r="BA115" i="3"/>
  <c r="AN116" i="3"/>
  <c r="AO116" i="3"/>
  <c r="AP116" i="3"/>
  <c r="AQ116" i="3"/>
  <c r="AR116" i="3"/>
  <c r="AS116" i="3"/>
  <c r="AT116" i="3"/>
  <c r="AU116" i="3"/>
  <c r="AV116" i="3"/>
  <c r="AW116" i="3"/>
  <c r="AX116" i="3"/>
  <c r="AY116" i="3"/>
  <c r="AZ116" i="3"/>
  <c r="BA116" i="3"/>
  <c r="AN117" i="3"/>
  <c r="AO117" i="3"/>
  <c r="AP117" i="3"/>
  <c r="AQ117" i="3"/>
  <c r="AR117" i="3"/>
  <c r="AS117" i="3"/>
  <c r="AT117" i="3"/>
  <c r="AU117" i="3"/>
  <c r="AV117" i="3"/>
  <c r="AW117" i="3"/>
  <c r="AX117" i="3"/>
  <c r="AY117" i="3"/>
  <c r="AZ117" i="3"/>
  <c r="BA117" i="3"/>
  <c r="Y118" i="3"/>
  <c r="AN118" i="3"/>
  <c r="Z118" i="3"/>
  <c r="AO118" i="3"/>
  <c r="AA118" i="3"/>
  <c r="AP118" i="3"/>
  <c r="AB118" i="3"/>
  <c r="AQ118" i="3"/>
  <c r="AC118" i="3"/>
  <c r="AR118" i="3"/>
  <c r="AD118" i="3"/>
  <c r="AS118" i="3"/>
  <c r="AE118" i="3"/>
  <c r="AT118" i="3"/>
  <c r="AF118" i="3"/>
  <c r="AU118" i="3"/>
  <c r="AG118" i="3"/>
  <c r="AV118" i="3"/>
  <c r="AH118" i="3"/>
  <c r="AW118" i="3"/>
  <c r="AI118" i="3"/>
  <c r="AX118" i="3"/>
  <c r="AJ118" i="3"/>
  <c r="AY118" i="3"/>
  <c r="AK118" i="3"/>
  <c r="AZ118" i="3"/>
  <c r="AL118" i="3"/>
  <c r="BA118" i="3"/>
  <c r="AN121" i="3"/>
  <c r="AO121" i="3"/>
  <c r="AP121" i="3"/>
  <c r="AQ121" i="3"/>
  <c r="AR121" i="3"/>
  <c r="AS121" i="3"/>
  <c r="AT121" i="3"/>
  <c r="AU121" i="3"/>
  <c r="AV121" i="3"/>
  <c r="AW121" i="3"/>
  <c r="AX121" i="3"/>
  <c r="AY121" i="3"/>
  <c r="AZ121" i="3"/>
  <c r="BA121" i="3"/>
  <c r="AN122" i="3"/>
  <c r="AO122" i="3"/>
  <c r="AP122" i="3"/>
  <c r="AQ122" i="3"/>
  <c r="AR122" i="3"/>
  <c r="AS122" i="3"/>
  <c r="AT122" i="3"/>
  <c r="AU122" i="3"/>
  <c r="AV122" i="3"/>
  <c r="AW122" i="3"/>
  <c r="AX122" i="3"/>
  <c r="AY122" i="3"/>
  <c r="AZ122" i="3"/>
  <c r="BA122" i="3"/>
  <c r="AN123" i="3"/>
  <c r="AO123" i="3"/>
  <c r="AP123" i="3"/>
  <c r="AQ123" i="3"/>
  <c r="AR123" i="3"/>
  <c r="AS123" i="3"/>
  <c r="AT123" i="3"/>
  <c r="AU123" i="3"/>
  <c r="AV123" i="3"/>
  <c r="AW123" i="3"/>
  <c r="AX123" i="3"/>
  <c r="AY123" i="3"/>
  <c r="AZ123" i="3"/>
  <c r="BA123" i="3"/>
  <c r="AN124" i="3"/>
  <c r="AO124" i="3"/>
  <c r="AP124" i="3"/>
  <c r="AQ124" i="3"/>
  <c r="AR124" i="3"/>
  <c r="AS124" i="3"/>
  <c r="AT124" i="3"/>
  <c r="AU124" i="3"/>
  <c r="AV124" i="3"/>
  <c r="AW124" i="3"/>
  <c r="AX124" i="3"/>
  <c r="AY124" i="3"/>
  <c r="AZ124" i="3"/>
  <c r="BA124" i="3"/>
  <c r="AN125" i="3"/>
  <c r="AO125" i="3"/>
  <c r="AP125" i="3"/>
  <c r="AQ125" i="3"/>
  <c r="AR125" i="3"/>
  <c r="AS125" i="3"/>
  <c r="AT125" i="3"/>
  <c r="AU125" i="3"/>
  <c r="AV125" i="3"/>
  <c r="AW125" i="3"/>
  <c r="AX125" i="3"/>
  <c r="AY125" i="3"/>
  <c r="AZ125" i="3"/>
  <c r="BA125" i="3"/>
  <c r="AN126" i="3"/>
  <c r="AO126" i="3"/>
  <c r="AP126" i="3"/>
  <c r="AQ126" i="3"/>
  <c r="AR126" i="3"/>
  <c r="AS126" i="3"/>
  <c r="AT126" i="3"/>
  <c r="AU126" i="3"/>
  <c r="AV126" i="3"/>
  <c r="AW126" i="3"/>
  <c r="AX126" i="3"/>
  <c r="AY126" i="3"/>
  <c r="AZ126" i="3"/>
  <c r="BA126" i="3"/>
  <c r="AN127" i="3"/>
  <c r="AO127" i="3"/>
  <c r="AP127" i="3"/>
  <c r="AQ127" i="3"/>
  <c r="AR127" i="3"/>
  <c r="AS127" i="3"/>
  <c r="AT127" i="3"/>
  <c r="AU127" i="3"/>
  <c r="AV127" i="3"/>
  <c r="AW127" i="3"/>
  <c r="AX127" i="3"/>
  <c r="AY127" i="3"/>
  <c r="AZ127" i="3"/>
  <c r="BA127" i="3"/>
  <c r="Y128" i="3"/>
  <c r="AN128" i="3"/>
  <c r="Z128" i="3"/>
  <c r="AO128" i="3"/>
  <c r="AA128" i="3"/>
  <c r="AP128" i="3"/>
  <c r="AB128" i="3"/>
  <c r="AQ128" i="3"/>
  <c r="AC128" i="3"/>
  <c r="AR128" i="3"/>
  <c r="AD128" i="3"/>
  <c r="AS128" i="3"/>
  <c r="AE128" i="3"/>
  <c r="AT128" i="3"/>
  <c r="AF128" i="3"/>
  <c r="AU128" i="3"/>
  <c r="AG128" i="3"/>
  <c r="AV128" i="3"/>
  <c r="AH128" i="3"/>
  <c r="AW128" i="3"/>
  <c r="AI128" i="3"/>
  <c r="AX128" i="3"/>
  <c r="AJ128" i="3"/>
  <c r="AY128" i="3"/>
  <c r="AK128" i="3"/>
  <c r="AZ128" i="3"/>
  <c r="AL128" i="3"/>
  <c r="BA128" i="3"/>
  <c r="AN132" i="3"/>
  <c r="AO132" i="3"/>
  <c r="AP132" i="3"/>
  <c r="AQ132" i="3"/>
  <c r="AR132" i="3"/>
  <c r="AS132" i="3"/>
  <c r="AT132" i="3"/>
  <c r="AU132" i="3"/>
  <c r="AV132" i="3"/>
  <c r="AW132" i="3"/>
  <c r="AX132" i="3"/>
  <c r="AY132" i="3"/>
  <c r="AZ132" i="3"/>
  <c r="BA132" i="3"/>
  <c r="AN133" i="3"/>
  <c r="AO133" i="3"/>
  <c r="AP133" i="3"/>
  <c r="AQ133" i="3"/>
  <c r="AR133" i="3"/>
  <c r="AS133" i="3"/>
  <c r="AT133" i="3"/>
  <c r="AU133" i="3"/>
  <c r="AV133" i="3"/>
  <c r="AW133" i="3"/>
  <c r="AX133" i="3"/>
  <c r="AY133" i="3"/>
  <c r="AZ133" i="3"/>
  <c r="BA133" i="3"/>
  <c r="AN134" i="3"/>
  <c r="AO134" i="3"/>
  <c r="AP134" i="3"/>
  <c r="AQ134" i="3"/>
  <c r="AR134" i="3"/>
  <c r="AS134" i="3"/>
  <c r="AT134" i="3"/>
  <c r="AU134" i="3"/>
  <c r="AV134" i="3"/>
  <c r="AW134" i="3"/>
  <c r="AX134" i="3"/>
  <c r="AY134" i="3"/>
  <c r="AZ134" i="3"/>
  <c r="BA134" i="3"/>
  <c r="AN135" i="3"/>
  <c r="AO135" i="3"/>
  <c r="AP135" i="3"/>
  <c r="AQ135" i="3"/>
  <c r="AR135" i="3"/>
  <c r="AS135" i="3"/>
  <c r="AT135" i="3"/>
  <c r="AU135" i="3"/>
  <c r="AV135" i="3"/>
  <c r="AW135" i="3"/>
  <c r="AX135" i="3"/>
  <c r="AY135" i="3"/>
  <c r="AZ135" i="3"/>
  <c r="BA135" i="3"/>
  <c r="AN136" i="3"/>
  <c r="AO136" i="3"/>
  <c r="AP136" i="3"/>
  <c r="AQ136" i="3"/>
  <c r="AR136" i="3"/>
  <c r="AS136" i="3"/>
  <c r="AT136" i="3"/>
  <c r="AU136" i="3"/>
  <c r="AV136" i="3"/>
  <c r="AW136" i="3"/>
  <c r="AX136" i="3"/>
  <c r="AY136" i="3"/>
  <c r="AZ136" i="3"/>
  <c r="BA136" i="3"/>
  <c r="AN137" i="3"/>
  <c r="AO137" i="3"/>
  <c r="AP137" i="3"/>
  <c r="AQ137" i="3"/>
  <c r="AR137" i="3"/>
  <c r="AS137" i="3"/>
  <c r="AT137" i="3"/>
  <c r="AU137" i="3"/>
  <c r="AV137" i="3"/>
  <c r="AW137" i="3"/>
  <c r="AX137" i="3"/>
  <c r="AY137" i="3"/>
  <c r="AZ137" i="3"/>
  <c r="BA137" i="3"/>
  <c r="AN138" i="3"/>
  <c r="AO138" i="3"/>
  <c r="AP138" i="3"/>
  <c r="AQ138" i="3"/>
  <c r="AR138" i="3"/>
  <c r="AS138" i="3"/>
  <c r="AT138" i="3"/>
  <c r="AU138" i="3"/>
  <c r="AV138" i="3"/>
  <c r="AW138" i="3"/>
  <c r="AX138" i="3"/>
  <c r="AY138" i="3"/>
  <c r="AZ138" i="3"/>
  <c r="BA138" i="3"/>
  <c r="AN139" i="3"/>
  <c r="AO139" i="3"/>
  <c r="AP139" i="3"/>
  <c r="AQ139" i="3"/>
  <c r="AR139" i="3"/>
  <c r="AS139" i="3"/>
  <c r="AT139" i="3"/>
  <c r="AU139" i="3"/>
  <c r="AV139" i="3"/>
  <c r="AW139" i="3"/>
  <c r="AX139" i="3"/>
  <c r="AY139" i="3"/>
  <c r="AZ139" i="3"/>
  <c r="BA139" i="3"/>
  <c r="AN140" i="3"/>
  <c r="AO140" i="3"/>
  <c r="AP140" i="3"/>
  <c r="AQ140" i="3"/>
  <c r="AR140" i="3"/>
  <c r="AS140" i="3"/>
  <c r="AT140" i="3"/>
  <c r="AU140" i="3"/>
  <c r="AV140" i="3"/>
  <c r="AW140" i="3"/>
  <c r="AX140" i="3"/>
  <c r="AY140" i="3"/>
  <c r="AZ140" i="3"/>
  <c r="BA140" i="3"/>
  <c r="Y141" i="3"/>
  <c r="AN141" i="3"/>
  <c r="Z141" i="3"/>
  <c r="AO141" i="3"/>
  <c r="AA141" i="3"/>
  <c r="AP141" i="3"/>
  <c r="AB141" i="3"/>
  <c r="AQ141" i="3"/>
  <c r="AC141" i="3"/>
  <c r="AR141" i="3"/>
  <c r="AD141" i="3"/>
  <c r="AS141" i="3"/>
  <c r="AE141" i="3"/>
  <c r="AT141" i="3"/>
  <c r="AF141" i="3"/>
  <c r="AU141" i="3"/>
  <c r="AG141" i="3"/>
  <c r="AV141" i="3"/>
  <c r="AH141" i="3"/>
  <c r="AW141" i="3"/>
  <c r="AI141" i="3"/>
  <c r="AX141" i="3"/>
  <c r="AJ141" i="3"/>
  <c r="AY141" i="3"/>
  <c r="AK141" i="3"/>
  <c r="AZ141" i="3"/>
  <c r="AL141" i="3"/>
  <c r="BA141" i="3"/>
  <c r="AN144" i="3"/>
  <c r="AO144" i="3"/>
  <c r="AP144" i="3"/>
  <c r="AQ144" i="3"/>
  <c r="AR144" i="3"/>
  <c r="AS144" i="3"/>
  <c r="AT144" i="3"/>
  <c r="AU144" i="3"/>
  <c r="AV144" i="3"/>
  <c r="AW144" i="3"/>
  <c r="AX144" i="3"/>
  <c r="AY144" i="3"/>
  <c r="AZ144" i="3"/>
  <c r="BA144" i="3"/>
  <c r="AN145" i="3"/>
  <c r="AO145" i="3"/>
  <c r="AP145" i="3"/>
  <c r="AQ145" i="3"/>
  <c r="AR145" i="3"/>
  <c r="AS145" i="3"/>
  <c r="AT145" i="3"/>
  <c r="AU145" i="3"/>
  <c r="AV145" i="3"/>
  <c r="AW145" i="3"/>
  <c r="AX145" i="3"/>
  <c r="AY145" i="3"/>
  <c r="AZ145" i="3"/>
  <c r="BA145" i="3"/>
  <c r="Y146" i="3"/>
  <c r="AN146" i="3"/>
  <c r="Z146" i="3"/>
  <c r="AO146" i="3"/>
  <c r="AA146" i="3"/>
  <c r="AP146" i="3"/>
  <c r="AB146" i="3"/>
  <c r="AQ146" i="3"/>
  <c r="AC146" i="3"/>
  <c r="AR146" i="3"/>
  <c r="AD146" i="3"/>
  <c r="AS146" i="3"/>
  <c r="AE146" i="3"/>
  <c r="AT146" i="3"/>
  <c r="AF146" i="3"/>
  <c r="AU146" i="3"/>
  <c r="AG146" i="3"/>
  <c r="AV146" i="3"/>
  <c r="AH146" i="3"/>
  <c r="AW146" i="3"/>
  <c r="AI146" i="3"/>
  <c r="AX146" i="3"/>
  <c r="AJ146" i="3"/>
  <c r="AY146" i="3"/>
  <c r="AK146" i="3"/>
  <c r="AZ146" i="3"/>
  <c r="AL146" i="3"/>
  <c r="BA146" i="3"/>
  <c r="AN149" i="3"/>
  <c r="AO149" i="3"/>
  <c r="AP149" i="3"/>
  <c r="AQ149" i="3"/>
  <c r="AR149" i="3"/>
  <c r="AS149" i="3"/>
  <c r="AT149" i="3"/>
  <c r="AU149" i="3"/>
  <c r="AV149" i="3"/>
  <c r="AW149" i="3"/>
  <c r="AX149" i="3"/>
  <c r="AY149" i="3"/>
  <c r="AZ149" i="3"/>
  <c r="BA149" i="3"/>
  <c r="AN150" i="3"/>
  <c r="AO150" i="3"/>
  <c r="AP150" i="3"/>
  <c r="AQ150" i="3"/>
  <c r="AR150" i="3"/>
  <c r="AS150" i="3"/>
  <c r="AT150" i="3"/>
  <c r="AU150" i="3"/>
  <c r="AV150" i="3"/>
  <c r="AW150" i="3"/>
  <c r="AX150" i="3"/>
  <c r="AY150" i="3"/>
  <c r="AZ150" i="3"/>
  <c r="BA150" i="3"/>
  <c r="Y151" i="3"/>
  <c r="AN151" i="3"/>
  <c r="Z151" i="3"/>
  <c r="AO151" i="3"/>
  <c r="AA151" i="3"/>
  <c r="AP151" i="3"/>
  <c r="AB151" i="3"/>
  <c r="AQ151" i="3"/>
  <c r="AC151" i="3"/>
  <c r="AR151" i="3"/>
  <c r="AD151" i="3"/>
  <c r="AS151" i="3"/>
  <c r="AE151" i="3"/>
  <c r="AT151" i="3"/>
  <c r="AF151" i="3"/>
  <c r="AU151" i="3"/>
  <c r="AG151" i="3"/>
  <c r="AV151" i="3"/>
  <c r="AH151" i="3"/>
  <c r="AW151" i="3"/>
  <c r="AI151" i="3"/>
  <c r="AX151" i="3"/>
  <c r="AJ151" i="3"/>
  <c r="AY151" i="3"/>
  <c r="AK151" i="3"/>
  <c r="AZ151" i="3"/>
  <c r="AL151" i="3"/>
  <c r="BA151" i="3"/>
  <c r="AN7" i="3"/>
  <c r="AO7" i="3"/>
  <c r="AP7" i="3"/>
  <c r="AQ7" i="3"/>
  <c r="AR7" i="3"/>
  <c r="AS7" i="3"/>
  <c r="AT7" i="3"/>
  <c r="AU7" i="3"/>
  <c r="AV7" i="3"/>
  <c r="AW7" i="3"/>
  <c r="AX7" i="3"/>
  <c r="AY7" i="3"/>
  <c r="AZ7" i="3"/>
  <c r="BA7" i="3"/>
  <c r="AO6" i="3"/>
  <c r="AP6" i="3"/>
  <c r="AQ6" i="3"/>
  <c r="AR6" i="3"/>
  <c r="AS6" i="3"/>
  <c r="AT6" i="3"/>
  <c r="AU6" i="3"/>
  <c r="AV6" i="3"/>
  <c r="AW6" i="3"/>
  <c r="AX6" i="3"/>
  <c r="AY6" i="3"/>
  <c r="AZ6" i="3"/>
  <c r="BA6" i="3"/>
  <c r="AN6" i="3"/>
  <c r="G151" i="3"/>
  <c r="H151" i="3"/>
  <c r="I151" i="3"/>
  <c r="J151" i="3"/>
  <c r="K151" i="3"/>
  <c r="L151" i="3"/>
  <c r="M151" i="3"/>
  <c r="N151" i="3"/>
  <c r="O151" i="3"/>
  <c r="Q151" i="3"/>
  <c r="R151" i="3"/>
  <c r="S151" i="3"/>
  <c r="T151" i="3"/>
  <c r="U151" i="3"/>
  <c r="V151" i="3"/>
  <c r="W151" i="3"/>
  <c r="X151" i="3"/>
  <c r="G152" i="3"/>
  <c r="H152" i="3"/>
  <c r="I152" i="3"/>
  <c r="J152" i="3"/>
  <c r="K152" i="3"/>
  <c r="L152" i="3"/>
  <c r="M152" i="3"/>
  <c r="N152" i="3"/>
  <c r="O152" i="3"/>
  <c r="Q152" i="3"/>
  <c r="R152" i="3"/>
  <c r="S152" i="3"/>
  <c r="T152" i="3"/>
  <c r="U152" i="3"/>
  <c r="V152" i="3"/>
  <c r="W152" i="3"/>
  <c r="X152" i="3"/>
  <c r="Y152" i="3"/>
  <c r="Z152" i="3"/>
  <c r="AA152" i="3"/>
  <c r="AB152" i="3"/>
  <c r="AC152" i="3"/>
  <c r="AD152" i="3"/>
  <c r="AE152" i="3"/>
  <c r="AF152" i="3"/>
  <c r="AG152" i="3"/>
  <c r="AH152" i="3"/>
  <c r="AI152" i="3"/>
  <c r="AJ152" i="3"/>
  <c r="AK152" i="3"/>
  <c r="AL152" i="3"/>
  <c r="G146" i="3"/>
  <c r="H146" i="3"/>
  <c r="I146" i="3"/>
  <c r="J146" i="3"/>
  <c r="K146" i="3"/>
  <c r="L146" i="3"/>
  <c r="M146" i="3"/>
  <c r="N146" i="3"/>
  <c r="O146" i="3"/>
  <c r="Q146" i="3"/>
  <c r="R146" i="3"/>
  <c r="S146" i="3"/>
  <c r="T146" i="3"/>
  <c r="U146" i="3"/>
  <c r="V146" i="3"/>
  <c r="W146" i="3"/>
  <c r="X146" i="3"/>
  <c r="G147" i="3"/>
  <c r="H147" i="3"/>
  <c r="I147" i="3"/>
  <c r="J147" i="3"/>
  <c r="K147" i="3"/>
  <c r="L147" i="3"/>
  <c r="M147" i="3"/>
  <c r="N147" i="3"/>
  <c r="O147" i="3"/>
  <c r="Q147" i="3"/>
  <c r="R147" i="3"/>
  <c r="S147" i="3"/>
  <c r="T147" i="3"/>
  <c r="U147" i="3"/>
  <c r="V147" i="3"/>
  <c r="W147" i="3"/>
  <c r="X147" i="3"/>
  <c r="Y147" i="3"/>
  <c r="Z147" i="3"/>
  <c r="AA147" i="3"/>
  <c r="AB147" i="3"/>
  <c r="AC147" i="3"/>
  <c r="AD147" i="3"/>
  <c r="AE147" i="3"/>
  <c r="AF147" i="3"/>
  <c r="AG147" i="3"/>
  <c r="AH147" i="3"/>
  <c r="AI147" i="3"/>
  <c r="AJ147" i="3"/>
  <c r="AK147" i="3"/>
  <c r="AL147" i="3"/>
  <c r="G141" i="3"/>
  <c r="H141" i="3"/>
  <c r="I141" i="3"/>
  <c r="J141" i="3"/>
  <c r="K141" i="3"/>
  <c r="L141" i="3"/>
  <c r="M141" i="3"/>
  <c r="N141" i="3"/>
  <c r="O141" i="3"/>
  <c r="Q141" i="3"/>
  <c r="R141" i="3"/>
  <c r="S141" i="3"/>
  <c r="T141" i="3"/>
  <c r="U141" i="3"/>
  <c r="V141" i="3"/>
  <c r="W141" i="3"/>
  <c r="X141" i="3"/>
  <c r="G142" i="3"/>
  <c r="H142" i="3"/>
  <c r="I142" i="3"/>
  <c r="J142" i="3"/>
  <c r="K142" i="3"/>
  <c r="L142" i="3"/>
  <c r="M142" i="3"/>
  <c r="N142" i="3"/>
  <c r="O142" i="3"/>
  <c r="Q142" i="3"/>
  <c r="R142" i="3"/>
  <c r="S142" i="3"/>
  <c r="T142" i="3"/>
  <c r="U142" i="3"/>
  <c r="V142" i="3"/>
  <c r="W142" i="3"/>
  <c r="X142" i="3"/>
  <c r="Y142" i="3"/>
  <c r="Z142" i="3"/>
  <c r="AA142" i="3"/>
  <c r="AB142" i="3"/>
  <c r="AC142" i="3"/>
  <c r="AD142" i="3"/>
  <c r="AE142" i="3"/>
  <c r="AF142" i="3"/>
  <c r="AG142" i="3"/>
  <c r="AH142" i="3"/>
  <c r="AI142" i="3"/>
  <c r="AJ142" i="3"/>
  <c r="AK142" i="3"/>
  <c r="AL142" i="3"/>
  <c r="G128" i="3"/>
  <c r="H128" i="3"/>
  <c r="I128" i="3"/>
  <c r="J128" i="3"/>
  <c r="K128" i="3"/>
  <c r="L128" i="3"/>
  <c r="M128" i="3"/>
  <c r="N128" i="3"/>
  <c r="O128" i="3"/>
  <c r="Q128" i="3"/>
  <c r="R128" i="3"/>
  <c r="S128" i="3"/>
  <c r="T128" i="3"/>
  <c r="U128" i="3"/>
  <c r="V128" i="3"/>
  <c r="W128" i="3"/>
  <c r="X128" i="3"/>
  <c r="G129" i="3"/>
  <c r="H129" i="3"/>
  <c r="I129" i="3"/>
  <c r="J129" i="3"/>
  <c r="K129" i="3"/>
  <c r="L129" i="3"/>
  <c r="M129" i="3"/>
  <c r="N129" i="3"/>
  <c r="O129" i="3"/>
  <c r="Q129" i="3"/>
  <c r="R129" i="3"/>
  <c r="S129" i="3"/>
  <c r="T129" i="3"/>
  <c r="U129" i="3"/>
  <c r="V129" i="3"/>
  <c r="W129" i="3"/>
  <c r="X129" i="3"/>
  <c r="Y129" i="3"/>
  <c r="Z129" i="3"/>
  <c r="AA129" i="3"/>
  <c r="AB129" i="3"/>
  <c r="AC129" i="3"/>
  <c r="AD129" i="3"/>
  <c r="AE129" i="3"/>
  <c r="AF129" i="3"/>
  <c r="AG129" i="3"/>
  <c r="AH129" i="3"/>
  <c r="AI129" i="3"/>
  <c r="AJ129" i="3"/>
  <c r="AK129" i="3"/>
  <c r="AL129" i="3"/>
  <c r="G118" i="3"/>
  <c r="H118" i="3"/>
  <c r="I118" i="3"/>
  <c r="J118" i="3"/>
  <c r="K118" i="3"/>
  <c r="L118" i="3"/>
  <c r="M118" i="3"/>
  <c r="N118" i="3"/>
  <c r="O118" i="3"/>
  <c r="Q118" i="3"/>
  <c r="R118" i="3"/>
  <c r="S118" i="3"/>
  <c r="T118" i="3"/>
  <c r="U118" i="3"/>
  <c r="V118" i="3"/>
  <c r="W118" i="3"/>
  <c r="X118" i="3"/>
  <c r="G119" i="3"/>
  <c r="H119" i="3"/>
  <c r="I119" i="3"/>
  <c r="J119" i="3"/>
  <c r="K119" i="3"/>
  <c r="L119" i="3"/>
  <c r="M119" i="3"/>
  <c r="N119" i="3"/>
  <c r="O119" i="3"/>
  <c r="Q119" i="3"/>
  <c r="R119" i="3"/>
  <c r="S119" i="3"/>
  <c r="T119" i="3"/>
  <c r="U119" i="3"/>
  <c r="V119" i="3"/>
  <c r="W119" i="3"/>
  <c r="X119" i="3"/>
  <c r="Y119" i="3"/>
  <c r="Z119" i="3"/>
  <c r="AA119" i="3"/>
  <c r="AB119" i="3"/>
  <c r="AC119" i="3"/>
  <c r="AD119" i="3"/>
  <c r="AE119" i="3"/>
  <c r="AF119" i="3"/>
  <c r="AG119" i="3"/>
  <c r="AH119" i="3"/>
  <c r="AI119" i="3"/>
  <c r="AJ119" i="3"/>
  <c r="AK119" i="3"/>
  <c r="AL119" i="3"/>
  <c r="G107" i="3"/>
  <c r="H107" i="3"/>
  <c r="I107" i="3"/>
  <c r="J107" i="3"/>
  <c r="K107" i="3"/>
  <c r="L107" i="3"/>
  <c r="M107" i="3"/>
  <c r="N107" i="3"/>
  <c r="O107" i="3"/>
  <c r="Q107" i="3"/>
  <c r="R107" i="3"/>
  <c r="S107" i="3"/>
  <c r="T107" i="3"/>
  <c r="U107" i="3"/>
  <c r="V107" i="3"/>
  <c r="W107" i="3"/>
  <c r="X107" i="3"/>
  <c r="G108" i="3"/>
  <c r="H108" i="3"/>
  <c r="I108" i="3"/>
  <c r="J108" i="3"/>
  <c r="K108" i="3"/>
  <c r="L108" i="3"/>
  <c r="M108" i="3"/>
  <c r="N108" i="3"/>
  <c r="O108" i="3"/>
  <c r="Q108" i="3"/>
  <c r="R108" i="3"/>
  <c r="S108" i="3"/>
  <c r="T108" i="3"/>
  <c r="U108" i="3"/>
  <c r="V108" i="3"/>
  <c r="W108" i="3"/>
  <c r="X108" i="3"/>
  <c r="Y108" i="3"/>
  <c r="Z108" i="3"/>
  <c r="AA108" i="3"/>
  <c r="AB108" i="3"/>
  <c r="AC108" i="3"/>
  <c r="AD108" i="3"/>
  <c r="AE108" i="3"/>
  <c r="AF108" i="3"/>
  <c r="AG108" i="3"/>
  <c r="AH108" i="3"/>
  <c r="AI108" i="3"/>
  <c r="AJ108" i="3"/>
  <c r="AK108" i="3"/>
  <c r="AL108" i="3"/>
  <c r="G100" i="3"/>
  <c r="H100" i="3"/>
  <c r="I100" i="3"/>
  <c r="J100" i="3"/>
  <c r="K100" i="3"/>
  <c r="L100" i="3"/>
  <c r="M100" i="3"/>
  <c r="N100" i="3"/>
  <c r="O100" i="3"/>
  <c r="Q100" i="3"/>
  <c r="R100" i="3"/>
  <c r="S100" i="3"/>
  <c r="T100" i="3"/>
  <c r="U100" i="3"/>
  <c r="V100" i="3"/>
  <c r="W100" i="3"/>
  <c r="X100" i="3"/>
  <c r="G101" i="3"/>
  <c r="H101" i="3"/>
  <c r="I101" i="3"/>
  <c r="J101" i="3"/>
  <c r="K101" i="3"/>
  <c r="L101" i="3"/>
  <c r="M101" i="3"/>
  <c r="N101" i="3"/>
  <c r="O101" i="3"/>
  <c r="Q101" i="3"/>
  <c r="R101" i="3"/>
  <c r="S101" i="3"/>
  <c r="T101" i="3"/>
  <c r="U101" i="3"/>
  <c r="V101" i="3"/>
  <c r="W101" i="3"/>
  <c r="X101" i="3"/>
  <c r="Y101" i="3"/>
  <c r="Z101" i="3"/>
  <c r="AA101" i="3"/>
  <c r="AB101" i="3"/>
  <c r="AC101" i="3"/>
  <c r="AD101" i="3"/>
  <c r="AE101" i="3"/>
  <c r="AF101" i="3"/>
  <c r="AG101" i="3"/>
  <c r="AH101" i="3"/>
  <c r="AI101" i="3"/>
  <c r="AJ101" i="3"/>
  <c r="AK101" i="3"/>
  <c r="AL101" i="3"/>
  <c r="G92" i="3"/>
  <c r="H92" i="3"/>
  <c r="I92" i="3"/>
  <c r="J92" i="3"/>
  <c r="K92" i="3"/>
  <c r="L92" i="3"/>
  <c r="M92" i="3"/>
  <c r="N92" i="3"/>
  <c r="O92" i="3"/>
  <c r="Q92" i="3"/>
  <c r="R92" i="3"/>
  <c r="S92" i="3"/>
  <c r="T92" i="3"/>
  <c r="U92" i="3"/>
  <c r="V92" i="3"/>
  <c r="W92" i="3"/>
  <c r="X92" i="3"/>
  <c r="G93" i="3"/>
  <c r="H93" i="3"/>
  <c r="I93" i="3"/>
  <c r="J93" i="3"/>
  <c r="K93" i="3"/>
  <c r="L93" i="3"/>
  <c r="M93" i="3"/>
  <c r="N93" i="3"/>
  <c r="O93" i="3"/>
  <c r="Q93" i="3"/>
  <c r="R93" i="3"/>
  <c r="S93" i="3"/>
  <c r="T93" i="3"/>
  <c r="U93" i="3"/>
  <c r="V93" i="3"/>
  <c r="W93" i="3"/>
  <c r="X93" i="3"/>
  <c r="Y93" i="3"/>
  <c r="Z93" i="3"/>
  <c r="AA93" i="3"/>
  <c r="AB93" i="3"/>
  <c r="AC93" i="3"/>
  <c r="AD93" i="3"/>
  <c r="AE93" i="3"/>
  <c r="AF93" i="3"/>
  <c r="AG93" i="3"/>
  <c r="AH93" i="3"/>
  <c r="AI93" i="3"/>
  <c r="AJ93" i="3"/>
  <c r="AK93" i="3"/>
  <c r="AL93" i="3"/>
  <c r="G83" i="3"/>
  <c r="H83" i="3"/>
  <c r="I83" i="3"/>
  <c r="J83" i="3"/>
  <c r="K83" i="3"/>
  <c r="L83" i="3"/>
  <c r="M83" i="3"/>
  <c r="N83" i="3"/>
  <c r="O83" i="3"/>
  <c r="Q83" i="3"/>
  <c r="R83" i="3"/>
  <c r="S83" i="3"/>
  <c r="T83" i="3"/>
  <c r="U83" i="3"/>
  <c r="V83" i="3"/>
  <c r="W83" i="3"/>
  <c r="X83" i="3"/>
  <c r="G84" i="3"/>
  <c r="H84" i="3"/>
  <c r="I84" i="3"/>
  <c r="J84" i="3"/>
  <c r="K84" i="3"/>
  <c r="L84" i="3"/>
  <c r="M84" i="3"/>
  <c r="N84" i="3"/>
  <c r="O84" i="3"/>
  <c r="Q84" i="3"/>
  <c r="R84" i="3"/>
  <c r="S84" i="3"/>
  <c r="T84" i="3"/>
  <c r="U84" i="3"/>
  <c r="V84" i="3"/>
  <c r="W84" i="3"/>
  <c r="X84" i="3"/>
  <c r="Y84" i="3"/>
  <c r="Z84" i="3"/>
  <c r="AA84" i="3"/>
  <c r="AB84" i="3"/>
  <c r="AC84" i="3"/>
  <c r="AD84" i="3"/>
  <c r="AE84" i="3"/>
  <c r="AF84" i="3"/>
  <c r="AG84" i="3"/>
  <c r="AH84" i="3"/>
  <c r="AI84" i="3"/>
  <c r="AJ84" i="3"/>
  <c r="AK84" i="3"/>
  <c r="AL84" i="3"/>
  <c r="G69" i="3"/>
  <c r="H69" i="3"/>
  <c r="I69" i="3"/>
  <c r="J69" i="3"/>
  <c r="K69" i="3"/>
  <c r="L69" i="3"/>
  <c r="M69" i="3"/>
  <c r="N69" i="3"/>
  <c r="O69" i="3"/>
  <c r="Q69" i="3"/>
  <c r="R69" i="3"/>
  <c r="S69" i="3"/>
  <c r="T69" i="3"/>
  <c r="U69" i="3"/>
  <c r="V69" i="3"/>
  <c r="W69" i="3"/>
  <c r="X69" i="3"/>
  <c r="G70" i="3"/>
  <c r="H70" i="3"/>
  <c r="I70" i="3"/>
  <c r="J70" i="3"/>
  <c r="K70" i="3"/>
  <c r="L70" i="3"/>
  <c r="M70" i="3"/>
  <c r="N70" i="3"/>
  <c r="O70" i="3"/>
  <c r="Q70" i="3"/>
  <c r="R70" i="3"/>
  <c r="S70" i="3"/>
  <c r="T70" i="3"/>
  <c r="U70" i="3"/>
  <c r="V70" i="3"/>
  <c r="W70" i="3"/>
  <c r="X70" i="3"/>
  <c r="Y70" i="3"/>
  <c r="Z70" i="3"/>
  <c r="AA70" i="3"/>
  <c r="AB70" i="3"/>
  <c r="AC70" i="3"/>
  <c r="AD70" i="3"/>
  <c r="AE70" i="3"/>
  <c r="AF70" i="3"/>
  <c r="AG70" i="3"/>
  <c r="AH70" i="3"/>
  <c r="AI70" i="3"/>
  <c r="AJ70" i="3"/>
  <c r="AK70" i="3"/>
  <c r="AL70" i="3"/>
  <c r="G74" i="3"/>
  <c r="H74" i="3"/>
  <c r="I74" i="3"/>
  <c r="J74" i="3"/>
  <c r="K74" i="3"/>
  <c r="L74" i="3"/>
  <c r="M74" i="3"/>
  <c r="N74" i="3"/>
  <c r="O74" i="3"/>
  <c r="Q74" i="3"/>
  <c r="R74" i="3"/>
  <c r="S74" i="3"/>
  <c r="T74" i="3"/>
  <c r="U74" i="3"/>
  <c r="V74" i="3"/>
  <c r="W74" i="3"/>
  <c r="X74" i="3"/>
  <c r="G75" i="3"/>
  <c r="H75" i="3"/>
  <c r="I75" i="3"/>
  <c r="J75" i="3"/>
  <c r="K75" i="3"/>
  <c r="L75" i="3"/>
  <c r="M75" i="3"/>
  <c r="N75" i="3"/>
  <c r="O75" i="3"/>
  <c r="Q75" i="3"/>
  <c r="R75" i="3"/>
  <c r="S75" i="3"/>
  <c r="T75" i="3"/>
  <c r="U75" i="3"/>
  <c r="V75" i="3"/>
  <c r="W75" i="3"/>
  <c r="X75" i="3"/>
  <c r="Y75" i="3"/>
  <c r="Z75" i="3"/>
  <c r="AA75" i="3"/>
  <c r="AB75" i="3"/>
  <c r="AC75" i="3"/>
  <c r="AD75" i="3"/>
  <c r="AE75" i="3"/>
  <c r="AF75" i="3"/>
  <c r="AG75" i="3"/>
  <c r="AH75" i="3"/>
  <c r="AI75" i="3"/>
  <c r="AJ75" i="3"/>
  <c r="AK75" i="3"/>
  <c r="AL75" i="3"/>
  <c r="G60" i="3"/>
  <c r="H60" i="3"/>
  <c r="I60" i="3"/>
  <c r="J60" i="3"/>
  <c r="K60" i="3"/>
  <c r="L60" i="3"/>
  <c r="M60" i="3"/>
  <c r="N60" i="3"/>
  <c r="O60" i="3"/>
  <c r="Q60" i="3"/>
  <c r="R60" i="3"/>
  <c r="S60" i="3"/>
  <c r="T60" i="3"/>
  <c r="U60" i="3"/>
  <c r="V60" i="3"/>
  <c r="W60" i="3"/>
  <c r="X60" i="3"/>
  <c r="G61" i="3"/>
  <c r="H61" i="3"/>
  <c r="I61" i="3"/>
  <c r="J61" i="3"/>
  <c r="K61" i="3"/>
  <c r="L61" i="3"/>
  <c r="M61" i="3"/>
  <c r="N61" i="3"/>
  <c r="O61" i="3"/>
  <c r="Q61" i="3"/>
  <c r="R61" i="3"/>
  <c r="S61" i="3"/>
  <c r="T61" i="3"/>
  <c r="U61" i="3"/>
  <c r="V61" i="3"/>
  <c r="W61" i="3"/>
  <c r="X61" i="3"/>
  <c r="Y61" i="3"/>
  <c r="Z61" i="3"/>
  <c r="AA61" i="3"/>
  <c r="AB61" i="3"/>
  <c r="AC61" i="3"/>
  <c r="AD61" i="3"/>
  <c r="AE61" i="3"/>
  <c r="AF61" i="3"/>
  <c r="AG61" i="3"/>
  <c r="AH61" i="3"/>
  <c r="AI61" i="3"/>
  <c r="AJ61" i="3"/>
  <c r="AK61" i="3"/>
  <c r="AL61" i="3"/>
  <c r="G48" i="3"/>
  <c r="H48" i="3"/>
  <c r="I48" i="3"/>
  <c r="J48" i="3"/>
  <c r="K48" i="3"/>
  <c r="L48" i="3"/>
  <c r="M48" i="3"/>
  <c r="N48" i="3"/>
  <c r="O48" i="3"/>
  <c r="Q48" i="3"/>
  <c r="R48" i="3"/>
  <c r="S48" i="3"/>
  <c r="T48" i="3"/>
  <c r="U48" i="3"/>
  <c r="V48" i="3"/>
  <c r="W48" i="3"/>
  <c r="X48" i="3"/>
  <c r="G49" i="3"/>
  <c r="H49" i="3"/>
  <c r="I49" i="3"/>
  <c r="J49" i="3"/>
  <c r="K49" i="3"/>
  <c r="L49" i="3"/>
  <c r="M49" i="3"/>
  <c r="N49" i="3"/>
  <c r="O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AL49" i="3"/>
  <c r="G39" i="3"/>
  <c r="H39" i="3"/>
  <c r="I39" i="3"/>
  <c r="J39" i="3"/>
  <c r="K39" i="3"/>
  <c r="L39" i="3"/>
  <c r="M39" i="3"/>
  <c r="N39" i="3"/>
  <c r="O39" i="3"/>
  <c r="Q39" i="3"/>
  <c r="R39" i="3"/>
  <c r="S39" i="3"/>
  <c r="T39" i="3"/>
  <c r="U39" i="3"/>
  <c r="V39" i="3"/>
  <c r="W39" i="3"/>
  <c r="X39" i="3"/>
  <c r="G40" i="3"/>
  <c r="H40" i="3"/>
  <c r="I40" i="3"/>
  <c r="J40" i="3"/>
  <c r="K40" i="3"/>
  <c r="L40" i="3"/>
  <c r="M40" i="3"/>
  <c r="N40" i="3"/>
  <c r="O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G25" i="3"/>
  <c r="H25" i="3"/>
  <c r="I25" i="3"/>
  <c r="J25" i="3"/>
  <c r="K25" i="3"/>
  <c r="L25" i="3"/>
  <c r="M25" i="3"/>
  <c r="N25" i="3"/>
  <c r="O25" i="3"/>
  <c r="Q25" i="3"/>
  <c r="R25" i="3"/>
  <c r="S25" i="3"/>
  <c r="T25" i="3"/>
  <c r="U25" i="3"/>
  <c r="V25" i="3"/>
  <c r="W25" i="3"/>
  <c r="X25" i="3"/>
  <c r="G26" i="3"/>
  <c r="H26" i="3"/>
  <c r="I26" i="3"/>
  <c r="J26" i="3"/>
  <c r="K26" i="3"/>
  <c r="L26" i="3"/>
  <c r="M26" i="3"/>
  <c r="N26" i="3"/>
  <c r="O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J26" i="3"/>
  <c r="AK26" i="3"/>
  <c r="AL26" i="3"/>
  <c r="G14" i="3"/>
  <c r="H14" i="3"/>
  <c r="I14" i="3"/>
  <c r="J14" i="3"/>
  <c r="K14" i="3"/>
  <c r="L14" i="3"/>
  <c r="M14" i="3"/>
  <c r="N14" i="3"/>
  <c r="O14" i="3"/>
  <c r="Q14" i="3"/>
  <c r="R14" i="3"/>
  <c r="S14" i="3"/>
  <c r="T14" i="3"/>
  <c r="U14" i="3"/>
  <c r="V14" i="3"/>
  <c r="W14" i="3"/>
  <c r="X14" i="3"/>
  <c r="G15" i="3"/>
  <c r="H15" i="3"/>
  <c r="I15" i="3"/>
  <c r="J15" i="3"/>
  <c r="K15" i="3"/>
  <c r="L15" i="3"/>
  <c r="M15" i="3"/>
  <c r="N15" i="3"/>
  <c r="O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F152" i="3"/>
  <c r="F151" i="3"/>
  <c r="F146" i="3"/>
  <c r="F147" i="3"/>
  <c r="F142" i="3"/>
  <c r="F141" i="3"/>
  <c r="F129" i="3"/>
  <c r="F128" i="3"/>
  <c r="F119" i="3"/>
  <c r="F118" i="3"/>
  <c r="F108" i="3"/>
  <c r="F107" i="3"/>
  <c r="F101" i="3"/>
  <c r="F100" i="3"/>
  <c r="F93" i="3"/>
  <c r="F92" i="3"/>
  <c r="F84" i="3"/>
  <c r="F83" i="3"/>
  <c r="F75" i="3"/>
  <c r="F74" i="3"/>
  <c r="F70" i="3"/>
  <c r="F69" i="3"/>
  <c r="F61" i="3"/>
  <c r="F60" i="3"/>
  <c r="F49" i="3"/>
  <c r="F48" i="3"/>
  <c r="F40" i="3"/>
  <c r="F39" i="3"/>
  <c r="F26" i="3"/>
  <c r="F25" i="3"/>
  <c r="F15" i="3"/>
  <c r="F14" i="3"/>
</calcChain>
</file>

<file path=xl/sharedStrings.xml><?xml version="1.0" encoding="utf-8"?>
<sst xmlns="http://schemas.openxmlformats.org/spreadsheetml/2006/main" count="1705" uniqueCount="192">
  <si>
    <t/>
  </si>
  <si>
    <t>Contents (AYCF)</t>
  </si>
  <si>
    <t>Na2O</t>
  </si>
  <si>
    <t>MgO</t>
  </si>
  <si>
    <t>Al2O3</t>
  </si>
  <si>
    <t>SiO2</t>
  </si>
  <si>
    <t>P2O5</t>
  </si>
  <si>
    <t>K2O</t>
  </si>
  <si>
    <t>CaO</t>
  </si>
  <si>
    <t>Sc</t>
  </si>
  <si>
    <t>TiO2</t>
  </si>
  <si>
    <t>V</t>
  </si>
  <si>
    <t>Cr</t>
  </si>
  <si>
    <t>MnO</t>
  </si>
  <si>
    <t>FeO</t>
  </si>
  <si>
    <t>Ni</t>
  </si>
  <si>
    <t>Rb</t>
  </si>
  <si>
    <t>Sr</t>
  </si>
  <si>
    <t>Y</t>
  </si>
  <si>
    <t>Zr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mr09b01</t>
  </si>
  <si>
    <t>SRM 610</t>
  </si>
  <si>
    <t>mr09b02</t>
  </si>
  <si>
    <t>mr09b03</t>
  </si>
  <si>
    <t>Min1</t>
  </si>
  <si>
    <t>mr09b04</t>
  </si>
  <si>
    <t>Min2</t>
  </si>
  <si>
    <t>mr09b05</t>
  </si>
  <si>
    <t>Min3</t>
  </si>
  <si>
    <t>mr09b06</t>
  </si>
  <si>
    <t>Min4</t>
  </si>
  <si>
    <t>mr09b07</t>
  </si>
  <si>
    <t>Min5</t>
  </si>
  <si>
    <t>mr09b08</t>
  </si>
  <si>
    <t>Min6</t>
  </si>
  <si>
    <t>mr09b09</t>
  </si>
  <si>
    <t>Min7</t>
  </si>
  <si>
    <t>mr09b10</t>
  </si>
  <si>
    <t>Min8</t>
  </si>
  <si>
    <t>mr09b11</t>
  </si>
  <si>
    <t>Min9</t>
  </si>
  <si>
    <t>mr09b12</t>
  </si>
  <si>
    <t>Min10</t>
  </si>
  <si>
    <t>mr09b13</t>
  </si>
  <si>
    <t>Min11</t>
  </si>
  <si>
    <t>mr09b14</t>
  </si>
  <si>
    <t>Min12</t>
  </si>
  <si>
    <t>mr09b15</t>
  </si>
  <si>
    <t>Min13</t>
  </si>
  <si>
    <t>mr09b16</t>
  </si>
  <si>
    <t>Min14</t>
  </si>
  <si>
    <t>mr09b17</t>
  </si>
  <si>
    <t>Min15</t>
  </si>
  <si>
    <t>mr09b18</t>
  </si>
  <si>
    <t>Min16</t>
  </si>
  <si>
    <t>mr09b19</t>
  </si>
  <si>
    <t>mr09b20</t>
  </si>
  <si>
    <t>Plag</t>
  </si>
  <si>
    <t>Opx</t>
  </si>
  <si>
    <t>NIST</t>
  </si>
  <si>
    <t>mr09c01</t>
  </si>
  <si>
    <t>mr09c02</t>
  </si>
  <si>
    <t>mr09c03</t>
  </si>
  <si>
    <t>mr09c04</t>
  </si>
  <si>
    <t>mr09c05</t>
  </si>
  <si>
    <t>mr09c06</t>
  </si>
  <si>
    <t>mr09c07</t>
  </si>
  <si>
    <t>mr09c08</t>
  </si>
  <si>
    <t>mr09c09</t>
  </si>
  <si>
    <t>mr09c10</t>
  </si>
  <si>
    <t>mr09c11</t>
  </si>
  <si>
    <t>mr09c12</t>
  </si>
  <si>
    <t>mr09c13</t>
  </si>
  <si>
    <t>mr09c14</t>
  </si>
  <si>
    <t>mr09c15</t>
  </si>
  <si>
    <t>mr09c16</t>
  </si>
  <si>
    <t>mr09c17</t>
  </si>
  <si>
    <t>mr09c18</t>
  </si>
  <si>
    <t>mr09c19</t>
  </si>
  <si>
    <t>mr09c20</t>
  </si>
  <si>
    <t>mr09d01</t>
  </si>
  <si>
    <t>mr09d02</t>
  </si>
  <si>
    <t>mr09d03</t>
  </si>
  <si>
    <t>mr09d04</t>
  </si>
  <si>
    <t>mr09d05</t>
  </si>
  <si>
    <t>mr09d06</t>
  </si>
  <si>
    <t>mr09d07</t>
  </si>
  <si>
    <t>mr09d08</t>
  </si>
  <si>
    <t>mr09d09</t>
  </si>
  <si>
    <t>mr09d10</t>
  </si>
  <si>
    <t>mr09d11</t>
  </si>
  <si>
    <t>mr09d12</t>
  </si>
  <si>
    <t>mr09d13</t>
  </si>
  <si>
    <t>mr09d14</t>
  </si>
  <si>
    <t>mr09d15</t>
  </si>
  <si>
    <t>mr09d16</t>
  </si>
  <si>
    <t>mr09d17</t>
  </si>
  <si>
    <t>mr09d18</t>
  </si>
  <si>
    <t>mr09d19</t>
  </si>
  <si>
    <t>mr09d20</t>
  </si>
  <si>
    <t>mr09e01</t>
  </si>
  <si>
    <t>mr09e02</t>
  </si>
  <si>
    <t>mr09e03</t>
  </si>
  <si>
    <t>mr09e04</t>
  </si>
  <si>
    <t>mr09e05</t>
  </si>
  <si>
    <t>mr09e06</t>
  </si>
  <si>
    <t>mr09e07</t>
  </si>
  <si>
    <t>mr09e08</t>
  </si>
  <si>
    <t>mr09e09</t>
  </si>
  <si>
    <t>mr09e10</t>
  </si>
  <si>
    <t>mr09e11</t>
  </si>
  <si>
    <t>mr09e12</t>
  </si>
  <si>
    <t>mr09e13</t>
  </si>
  <si>
    <t>mr09e14</t>
  </si>
  <si>
    <t>mr09e15</t>
  </si>
  <si>
    <t>mr09e16</t>
  </si>
  <si>
    <t>mr09e17</t>
  </si>
  <si>
    <t>mr09e18</t>
  </si>
  <si>
    <t>mr09e19</t>
  </si>
  <si>
    <t>mr09e20</t>
  </si>
  <si>
    <t>mr09f01</t>
  </si>
  <si>
    <t>mr09f02</t>
  </si>
  <si>
    <t>mr09f03</t>
  </si>
  <si>
    <t>mr09f04</t>
  </si>
  <si>
    <t>mr09f05</t>
  </si>
  <si>
    <t>mr09f06</t>
  </si>
  <si>
    <t>mr09f07</t>
  </si>
  <si>
    <t>mr09f08</t>
  </si>
  <si>
    <t>mr09f09</t>
  </si>
  <si>
    <t>mr09f10</t>
  </si>
  <si>
    <t>mr09f11</t>
  </si>
  <si>
    <t>mr09f12</t>
  </si>
  <si>
    <t>mr09f13</t>
  </si>
  <si>
    <t>mr09f14</t>
  </si>
  <si>
    <t>mr09f15</t>
  </si>
  <si>
    <t>mr09f16</t>
  </si>
  <si>
    <t>mr09f17</t>
  </si>
  <si>
    <t>mr09f18</t>
  </si>
  <si>
    <t>mr09f19</t>
  </si>
  <si>
    <t>Min17</t>
  </si>
  <si>
    <t>mr09f20</t>
  </si>
  <si>
    <t>Min18</t>
  </si>
  <si>
    <t>mr09f21</t>
  </si>
  <si>
    <t>mr09f22</t>
  </si>
  <si>
    <t>mr09g01</t>
  </si>
  <si>
    <t>mr09g02</t>
  </si>
  <si>
    <t>mr09g03</t>
  </si>
  <si>
    <t>mr09g04</t>
  </si>
  <si>
    <t>mr09g05</t>
  </si>
  <si>
    <t>mr09g06</t>
  </si>
  <si>
    <t>mr09g07</t>
  </si>
  <si>
    <t>mr09g08</t>
  </si>
  <si>
    <t>mr09g09</t>
  </si>
  <si>
    <t>mr09g10</t>
  </si>
  <si>
    <t>mr09g11</t>
  </si>
  <si>
    <t>mr09g12</t>
  </si>
  <si>
    <t>mr09g13</t>
  </si>
  <si>
    <t>mr09g14</t>
  </si>
  <si>
    <t>mr09g15</t>
  </si>
  <si>
    <t>mr09g16</t>
  </si>
  <si>
    <t>mr09g17</t>
  </si>
  <si>
    <t>Cpx</t>
  </si>
  <si>
    <t>Plag - An</t>
  </si>
  <si>
    <t>Opx - No</t>
  </si>
  <si>
    <t>Plag - No</t>
  </si>
  <si>
    <t>Bu5/6</t>
  </si>
  <si>
    <t>Bu5/5</t>
  </si>
  <si>
    <t>Bu5/4</t>
  </si>
  <si>
    <t>Bu5/1</t>
  </si>
  <si>
    <t>Bu5/3</t>
  </si>
  <si>
    <t>Bu5/2</t>
  </si>
  <si>
    <t>Average</t>
  </si>
  <si>
    <t>Std_dev</t>
  </si>
  <si>
    <t>CI</t>
  </si>
  <si>
    <t>Std</t>
  </si>
  <si>
    <t>Std_Dev</t>
  </si>
  <si>
    <t>Table S3: Mineral compositions for anorthosite pothole and related rocks, Western Bushveld</t>
  </si>
  <si>
    <t xml:space="preserve">Table S3: LA-ICP-MS mineral composition data for anorthosite pothole and related rocks, Western Bushvel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164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53"/>
  <sheetViews>
    <sheetView tabSelected="1" topLeftCell="A4" zoomScale="125" zoomScaleNormal="125" zoomScalePageLayoutView="125" workbookViewId="0">
      <selection activeCell="D7" sqref="D7"/>
    </sheetView>
  </sheetViews>
  <sheetFormatPr defaultColWidth="11" defaultRowHeight="15.75" x14ac:dyDescent="0.5"/>
  <cols>
    <col min="17" max="18" width="11" bestFit="1" customWidth="1"/>
    <col min="19" max="19" width="11.8125" bestFit="1" customWidth="1"/>
    <col min="20" max="38" width="11" bestFit="1" customWidth="1"/>
  </cols>
  <sheetData>
    <row r="1" spans="1:53" x14ac:dyDescent="0.5">
      <c r="C1" t="s">
        <v>190</v>
      </c>
    </row>
    <row r="3" spans="1:53" x14ac:dyDescent="0.5">
      <c r="B3" t="s">
        <v>0</v>
      </c>
      <c r="C3" t="s">
        <v>1</v>
      </c>
      <c r="F3" t="s">
        <v>5</v>
      </c>
      <c r="G3" t="s">
        <v>10</v>
      </c>
      <c r="H3" t="s">
        <v>4</v>
      </c>
      <c r="I3" t="s">
        <v>14</v>
      </c>
      <c r="J3" t="s">
        <v>13</v>
      </c>
      <c r="K3" t="s">
        <v>3</v>
      </c>
      <c r="L3" t="s">
        <v>8</v>
      </c>
      <c r="M3" t="s">
        <v>2</v>
      </c>
      <c r="N3" t="s">
        <v>7</v>
      </c>
      <c r="O3" t="s">
        <v>6</v>
      </c>
      <c r="Q3" t="s">
        <v>9</v>
      </c>
      <c r="R3" t="s">
        <v>11</v>
      </c>
      <c r="S3" t="s">
        <v>12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  <c r="AA3" t="s">
        <v>22</v>
      </c>
      <c r="AB3" t="s">
        <v>23</v>
      </c>
      <c r="AC3" t="s">
        <v>24</v>
      </c>
      <c r="AD3" t="s">
        <v>25</v>
      </c>
      <c r="AE3" t="s">
        <v>26</v>
      </c>
      <c r="AF3" t="s">
        <v>27</v>
      </c>
      <c r="AG3" t="s">
        <v>28</v>
      </c>
      <c r="AH3" t="s">
        <v>29</v>
      </c>
      <c r="AI3" t="s">
        <v>30</v>
      </c>
      <c r="AJ3" t="s">
        <v>31</v>
      </c>
      <c r="AK3" t="s">
        <v>32</v>
      </c>
      <c r="AL3" t="s">
        <v>33</v>
      </c>
      <c r="AM3" t="s">
        <v>0</v>
      </c>
      <c r="AN3" t="s">
        <v>20</v>
      </c>
      <c r="AO3" t="s">
        <v>21</v>
      </c>
      <c r="AP3" t="s">
        <v>22</v>
      </c>
      <c r="AQ3" t="s">
        <v>23</v>
      </c>
      <c r="AR3" t="s">
        <v>24</v>
      </c>
      <c r="AS3" t="s">
        <v>25</v>
      </c>
      <c r="AT3" t="s">
        <v>26</v>
      </c>
      <c r="AU3" t="s">
        <v>27</v>
      </c>
      <c r="AV3" t="s">
        <v>28</v>
      </c>
      <c r="AW3" t="s">
        <v>29</v>
      </c>
      <c r="AX3" t="s">
        <v>30</v>
      </c>
      <c r="AY3" t="s">
        <v>31</v>
      </c>
      <c r="AZ3" t="s">
        <v>32</v>
      </c>
      <c r="BA3" t="s">
        <v>33</v>
      </c>
    </row>
    <row r="4" spans="1:53" x14ac:dyDescent="0.5">
      <c r="B4" s="4" t="s">
        <v>191</v>
      </c>
      <c r="AM4" t="s">
        <v>187</v>
      </c>
      <c r="AN4" s="1">
        <v>0.23699999999999999</v>
      </c>
      <c r="AO4" s="1">
        <v>0.61199999999999999</v>
      </c>
      <c r="AP4" s="1">
        <v>9.5000000000000001E-2</v>
      </c>
      <c r="AQ4" s="1">
        <v>0.46700000000000003</v>
      </c>
      <c r="AR4" s="1">
        <v>0.153</v>
      </c>
      <c r="AS4" s="1">
        <v>5.8000000000000003E-2</v>
      </c>
      <c r="AT4" s="1">
        <v>0.20499999999999999</v>
      </c>
      <c r="AU4" s="1">
        <v>3.6999999999999998E-2</v>
      </c>
      <c r="AV4" s="1">
        <v>0.254</v>
      </c>
      <c r="AW4" s="1">
        <v>5.6000000000000001E-2</v>
      </c>
      <c r="AX4" s="1">
        <v>0.16500000000000001</v>
      </c>
      <c r="AY4" s="1">
        <v>2.5000000000000001E-2</v>
      </c>
      <c r="AZ4" s="1">
        <v>0.17</v>
      </c>
      <c r="BA4" s="1">
        <v>1.54E-2</v>
      </c>
    </row>
    <row r="6" spans="1:53" x14ac:dyDescent="0.5">
      <c r="A6" t="s">
        <v>179</v>
      </c>
      <c r="B6" t="s">
        <v>71</v>
      </c>
      <c r="C6" t="s">
        <v>37</v>
      </c>
      <c r="D6" t="s">
        <v>38</v>
      </c>
      <c r="E6" t="s">
        <v>0</v>
      </c>
      <c r="F6" s="3">
        <v>47.074971213363426</v>
      </c>
      <c r="G6" s="3">
        <v>1.2235087949273015E-2</v>
      </c>
      <c r="H6" s="3">
        <v>34.000051342734871</v>
      </c>
      <c r="I6" s="3">
        <v>0.14334279377386033</v>
      </c>
      <c r="J6" s="3">
        <v>3.7413951679666616E-3</v>
      </c>
      <c r="K6" s="3">
        <v>3.2494721889256048E-2</v>
      </c>
      <c r="L6" s="3">
        <v>16.181413908146354</v>
      </c>
      <c r="M6" s="3">
        <v>2.4250352309012277</v>
      </c>
      <c r="N6" s="3">
        <v>4.4415582542623219E-2</v>
      </c>
      <c r="O6" s="3">
        <v>2.2492929562927366E-2</v>
      </c>
      <c r="Q6" s="1">
        <v>0.35798129726785904</v>
      </c>
      <c r="R6" s="1">
        <v>0.42266980326649778</v>
      </c>
      <c r="S6" s="1">
        <v>2.5039250902765726</v>
      </c>
      <c r="T6" s="1">
        <v>0</v>
      </c>
      <c r="U6" s="1">
        <v>0.66838526664438402</v>
      </c>
      <c r="V6" s="1">
        <v>457.65851079189957</v>
      </c>
      <c r="W6" s="1">
        <v>8.7661279556029967E-2</v>
      </c>
      <c r="X6" s="1">
        <v>0.45940374107941462</v>
      </c>
      <c r="Y6" s="1">
        <v>2.5219978441474216</v>
      </c>
      <c r="Z6" s="1">
        <v>3.674569912222688</v>
      </c>
      <c r="AA6" s="1">
        <v>0.45913160065153719</v>
      </c>
      <c r="AB6" s="1">
        <v>1.5013477987718602</v>
      </c>
      <c r="AC6" s="1">
        <v>0</v>
      </c>
      <c r="AD6" s="1">
        <v>0.55931757493193091</v>
      </c>
      <c r="AE6" s="1">
        <v>0.12465657252701309</v>
      </c>
      <c r="AF6" s="1">
        <v>2.5057976296606554E-2</v>
      </c>
      <c r="AG6" s="1">
        <v>5.1591868215951471E-2</v>
      </c>
      <c r="AH6" s="1">
        <v>1.971961814258796E-2</v>
      </c>
      <c r="AI6" s="1">
        <v>0</v>
      </c>
      <c r="AJ6" s="1">
        <v>5.2231029600461984E-2</v>
      </c>
      <c r="AK6" s="1">
        <v>0</v>
      </c>
      <c r="AL6" s="1">
        <v>7.8747921645337653E-3</v>
      </c>
      <c r="AM6" t="s">
        <v>0</v>
      </c>
      <c r="AN6" s="7">
        <f>Y6/AN$4</f>
        <v>10.641341114546083</v>
      </c>
      <c r="AO6" s="7">
        <f t="shared" ref="AO6:BA6" si="0">Z6/AO$4</f>
        <v>6.0041992029782483</v>
      </c>
      <c r="AP6" s="7">
        <f t="shared" si="0"/>
        <v>4.8329642173846015</v>
      </c>
      <c r="AQ6" s="7">
        <f t="shared" si="0"/>
        <v>3.2148775134301073</v>
      </c>
      <c r="AR6" s="7">
        <f t="shared" si="0"/>
        <v>0</v>
      </c>
      <c r="AS6" s="7">
        <f t="shared" si="0"/>
        <v>9.6434064643436361</v>
      </c>
      <c r="AT6" s="7">
        <f t="shared" si="0"/>
        <v>0.60808084159518583</v>
      </c>
      <c r="AU6" s="7">
        <f t="shared" si="0"/>
        <v>0.67724260261098801</v>
      </c>
      <c r="AV6" s="7">
        <f t="shared" si="0"/>
        <v>0.20311759140138375</v>
      </c>
      <c r="AW6" s="7">
        <f t="shared" si="0"/>
        <v>0.35213603826049927</v>
      </c>
      <c r="AX6" s="7">
        <f t="shared" si="0"/>
        <v>0</v>
      </c>
      <c r="AY6" s="7">
        <f t="shared" si="0"/>
        <v>2.089241184018479</v>
      </c>
      <c r="AZ6" s="7">
        <f t="shared" si="0"/>
        <v>0</v>
      </c>
      <c r="BA6" s="7">
        <f t="shared" si="0"/>
        <v>0.51135014055414063</v>
      </c>
    </row>
    <row r="7" spans="1:53" x14ac:dyDescent="0.5">
      <c r="A7" t="s">
        <v>179</v>
      </c>
      <c r="B7" t="s">
        <v>71</v>
      </c>
      <c r="C7" t="s">
        <v>39</v>
      </c>
      <c r="D7" t="s">
        <v>40</v>
      </c>
      <c r="E7" t="s">
        <v>0</v>
      </c>
      <c r="F7" s="3">
        <v>47.236134309049639</v>
      </c>
      <c r="G7" s="3">
        <v>1.4417506443609764E-2</v>
      </c>
      <c r="H7" s="3">
        <v>33.833504609040048</v>
      </c>
      <c r="I7" s="3">
        <v>0.13929377731386247</v>
      </c>
      <c r="J7" s="3">
        <v>3.6225933802733375E-3</v>
      </c>
      <c r="K7" s="3">
        <v>3.3267824192399487E-2</v>
      </c>
      <c r="L7" s="3">
        <v>16.116387527151062</v>
      </c>
      <c r="M7" s="3">
        <v>2.4581200137332129</v>
      </c>
      <c r="N7" s="3">
        <v>5.4387357180774504E-2</v>
      </c>
      <c r="O7" s="3">
        <v>4.8055059751950735E-2</v>
      </c>
      <c r="Q7" s="1">
        <v>0.41825205140573823</v>
      </c>
      <c r="R7" s="1">
        <v>4.1975936863355869</v>
      </c>
      <c r="S7" s="1">
        <v>0</v>
      </c>
      <c r="T7" s="1">
        <v>12.313126091786419</v>
      </c>
      <c r="U7" s="1">
        <v>1.029230197373695</v>
      </c>
      <c r="V7" s="1">
        <v>465.83407114420925</v>
      </c>
      <c r="W7" s="1">
        <v>0.33715027574638384</v>
      </c>
      <c r="X7" s="1">
        <v>0.78494502652609532</v>
      </c>
      <c r="Y7" s="1">
        <v>2.2538940868466306</v>
      </c>
      <c r="Z7" s="1">
        <v>3.8015771753639074</v>
      </c>
      <c r="AA7" s="1">
        <v>0.5568672000244641</v>
      </c>
      <c r="AB7" s="1">
        <v>1.7003804901608757</v>
      </c>
      <c r="AC7" s="1">
        <v>0.82367790699183308</v>
      </c>
      <c r="AD7" s="1">
        <v>0.56570960189045227</v>
      </c>
      <c r="AE7" s="1">
        <v>0.26917127874593111</v>
      </c>
      <c r="AF7" s="1">
        <v>1.6153946450565299E-2</v>
      </c>
      <c r="AG7" s="1">
        <v>0.20974404003701497</v>
      </c>
      <c r="AH7" s="1">
        <v>3.619511450282982E-2</v>
      </c>
      <c r="AI7" s="1">
        <v>6.1571064312126562E-2</v>
      </c>
      <c r="AJ7" s="1">
        <v>0</v>
      </c>
      <c r="AK7" s="1">
        <v>0</v>
      </c>
      <c r="AL7" s="1">
        <v>0</v>
      </c>
      <c r="AM7" t="s">
        <v>0</v>
      </c>
      <c r="AN7" s="7">
        <f>Y7/AN$4</f>
        <v>9.5101016322642646</v>
      </c>
      <c r="AO7" s="7">
        <f t="shared" ref="AO7:AO8" si="1">Z7/AO$4</f>
        <v>6.2117274107253388</v>
      </c>
      <c r="AP7" s="7">
        <f t="shared" ref="AP7:AP8" si="2">AA7/AP$4</f>
        <v>5.861760000257517</v>
      </c>
      <c r="AQ7" s="7">
        <f t="shared" ref="AQ7:AQ8" si="3">AB7/AQ$4</f>
        <v>3.641071713406586</v>
      </c>
      <c r="AR7" s="7">
        <f t="shared" ref="AR7:AR8" si="4">AC7/AR$4</f>
        <v>5.3835157319727651</v>
      </c>
      <c r="AS7" s="7">
        <f t="shared" ref="AS7:AS8" si="5">AD7/AS$4</f>
        <v>9.7536138256974532</v>
      </c>
      <c r="AT7" s="7">
        <f t="shared" ref="AT7:AT8" si="6">AE7/AT$4</f>
        <v>1.3130306280289323</v>
      </c>
      <c r="AU7" s="7">
        <f t="shared" ref="AU7:AU8" si="7">AF7/AU$4</f>
        <v>0.4365931473125757</v>
      </c>
      <c r="AV7" s="7">
        <f t="shared" ref="AV7:AV8" si="8">AG7/AV$4</f>
        <v>0.82576393715360219</v>
      </c>
      <c r="AW7" s="7">
        <f t="shared" ref="AW7:AW8" si="9">AH7/AW$4</f>
        <v>0.64634133040767539</v>
      </c>
      <c r="AX7" s="7">
        <f t="shared" ref="AX7:AX8" si="10">AI7/AX$4</f>
        <v>0.37315796552803976</v>
      </c>
      <c r="AY7" s="7">
        <f t="shared" ref="AY7:AY8" si="11">AJ7/AY$4</f>
        <v>0</v>
      </c>
      <c r="AZ7" s="7">
        <f t="shared" ref="AZ7:AZ8" si="12">AK7/AZ$4</f>
        <v>0</v>
      </c>
      <c r="BA7" s="7">
        <f t="shared" ref="BA7:BA8" si="13">AL7/BA$4</f>
        <v>0</v>
      </c>
    </row>
    <row r="8" spans="1:53" x14ac:dyDescent="0.5">
      <c r="A8" t="s">
        <v>179</v>
      </c>
      <c r="B8" t="s">
        <v>71</v>
      </c>
      <c r="C8" t="s">
        <v>41</v>
      </c>
      <c r="D8" t="s">
        <v>42</v>
      </c>
      <c r="E8" t="s">
        <v>0</v>
      </c>
      <c r="F8" s="3">
        <v>47.060523428984411</v>
      </c>
      <c r="G8" s="3">
        <v>1.4166862083073056E-2</v>
      </c>
      <c r="H8" s="3">
        <v>33.866339831187659</v>
      </c>
      <c r="I8" s="3">
        <v>0.16099813067626104</v>
      </c>
      <c r="J8" s="3">
        <v>7.071566459098939E-3</v>
      </c>
      <c r="K8" s="3">
        <v>3.139793065001778E-2</v>
      </c>
      <c r="L8" s="3">
        <v>16.319982391842355</v>
      </c>
      <c r="M8" s="3">
        <v>2.4066960505504471</v>
      </c>
      <c r="N8" s="3">
        <v>5.2017746274279617E-2</v>
      </c>
      <c r="O8" s="3">
        <v>1.5476199301703575E-2</v>
      </c>
      <c r="Q8" s="1">
        <v>0</v>
      </c>
      <c r="R8" s="1">
        <v>5.2022858376081214</v>
      </c>
      <c r="S8" s="1">
        <v>9.9915299498131436</v>
      </c>
      <c r="T8" s="1">
        <v>20.959756922038139</v>
      </c>
      <c r="U8" s="1">
        <v>0.9662612258294857</v>
      </c>
      <c r="V8" s="1">
        <v>461.06367605207765</v>
      </c>
      <c r="W8" s="1">
        <v>0.33505616707603297</v>
      </c>
      <c r="X8" s="1">
        <v>8.3132669952231009E-2</v>
      </c>
      <c r="Y8" s="1">
        <v>2.0336407127751781</v>
      </c>
      <c r="Z8" s="1">
        <v>3.7231977682011408</v>
      </c>
      <c r="AA8" s="1">
        <v>0.43612929307568044</v>
      </c>
      <c r="AB8" s="1">
        <v>1.7171540411245949</v>
      </c>
      <c r="AC8" s="1">
        <v>0.28916210608139598</v>
      </c>
      <c r="AD8" s="1">
        <v>0.57000055572986097</v>
      </c>
      <c r="AE8" s="1">
        <v>0.30473754627818145</v>
      </c>
      <c r="AF8" s="1">
        <v>1.3753716526081339E-2</v>
      </c>
      <c r="AG8" s="1">
        <v>0.30485333627058642</v>
      </c>
      <c r="AH8" s="1">
        <v>2.0410175424431676E-2</v>
      </c>
      <c r="AI8" s="1">
        <v>4.9798118837626512E-2</v>
      </c>
      <c r="AJ8" s="1">
        <v>1.8047945028881913E-2</v>
      </c>
      <c r="AK8" s="1">
        <v>0</v>
      </c>
      <c r="AL8" s="1">
        <v>1.513284422364683E-2</v>
      </c>
      <c r="AM8" t="s">
        <v>0</v>
      </c>
      <c r="AN8" s="7">
        <f t="shared" ref="AN8:AN69" si="14">Y8/AN$4</f>
        <v>8.5807625011610895</v>
      </c>
      <c r="AO8" s="7">
        <f t="shared" si="1"/>
        <v>6.0836564839887926</v>
      </c>
      <c r="AP8" s="7">
        <f t="shared" si="2"/>
        <v>4.5908346639545305</v>
      </c>
      <c r="AQ8" s="7">
        <f t="shared" si="3"/>
        <v>3.6769893814231152</v>
      </c>
      <c r="AR8" s="7">
        <f t="shared" si="4"/>
        <v>1.8899484057607581</v>
      </c>
      <c r="AS8" s="7">
        <f t="shared" si="5"/>
        <v>9.827595788445878</v>
      </c>
      <c r="AT8" s="7">
        <f t="shared" si="6"/>
        <v>1.4865246159911292</v>
      </c>
      <c r="AU8" s="7">
        <f t="shared" si="7"/>
        <v>0.37172206827246862</v>
      </c>
      <c r="AV8" s="7">
        <f t="shared" si="8"/>
        <v>1.2002099853172694</v>
      </c>
      <c r="AW8" s="7">
        <f t="shared" si="9"/>
        <v>0.36446741829342277</v>
      </c>
      <c r="AX8" s="7">
        <f t="shared" si="10"/>
        <v>0.30180678083410006</v>
      </c>
      <c r="AY8" s="7">
        <f t="shared" si="11"/>
        <v>0.72191780115527648</v>
      </c>
      <c r="AZ8" s="7">
        <f t="shared" si="12"/>
        <v>0</v>
      </c>
      <c r="BA8" s="7">
        <f t="shared" si="13"/>
        <v>0.98265222231472915</v>
      </c>
    </row>
    <row r="9" spans="1:53" x14ac:dyDescent="0.5">
      <c r="A9" t="s">
        <v>179</v>
      </c>
      <c r="B9" t="s">
        <v>71</v>
      </c>
      <c r="C9" t="s">
        <v>43</v>
      </c>
      <c r="D9" t="s">
        <v>44</v>
      </c>
      <c r="E9" t="s">
        <v>0</v>
      </c>
      <c r="F9" s="3">
        <v>47.14237841252725</v>
      </c>
      <c r="G9" s="3">
        <v>1.1627548082426147E-2</v>
      </c>
      <c r="H9" s="3">
        <v>33.859122232047199</v>
      </c>
      <c r="I9" s="3">
        <v>0.16302844799252081</v>
      </c>
      <c r="J9" s="3">
        <v>2.5918434601443037E-3</v>
      </c>
      <c r="K9" s="3">
        <v>3.2091185052277274E-2</v>
      </c>
      <c r="L9" s="3">
        <v>16.446981725870145</v>
      </c>
      <c r="M9" s="3">
        <v>2.2079083917339988</v>
      </c>
      <c r="N9" s="3">
        <v>4.7235135478417255E-2</v>
      </c>
      <c r="O9" s="3">
        <v>2.3040044017549957E-2</v>
      </c>
      <c r="Q9" s="1">
        <v>0.37438319132008691</v>
      </c>
      <c r="R9" s="1">
        <v>4.429286948666654</v>
      </c>
      <c r="S9" s="1">
        <v>8.095053443217882</v>
      </c>
      <c r="T9" s="1">
        <v>15.90012948085484</v>
      </c>
      <c r="U9" s="1">
        <v>0.74149104964213663</v>
      </c>
      <c r="V9" s="1">
        <v>458.72897033102765</v>
      </c>
      <c r="W9" s="1">
        <v>0.38031889044088124</v>
      </c>
      <c r="X9" s="1">
        <v>0.31813404183581556</v>
      </c>
      <c r="Y9" s="1">
        <v>2.0760410807967506</v>
      </c>
      <c r="Z9" s="1">
        <v>3.5256234694616486</v>
      </c>
      <c r="AA9" s="1">
        <v>0.37715013394273733</v>
      </c>
      <c r="AB9" s="1">
        <v>1.4664497109542818</v>
      </c>
      <c r="AC9" s="1">
        <v>0.16040582864272684</v>
      </c>
      <c r="AD9" s="1">
        <v>0.38146890498336467</v>
      </c>
      <c r="AE9" s="1">
        <v>0.1235433591369153</v>
      </c>
      <c r="AF9" s="1">
        <v>1.6115279527628642E-2</v>
      </c>
      <c r="AG9" s="1">
        <v>0.22299862388350847</v>
      </c>
      <c r="AH9" s="1">
        <v>2.8067857529615027E-2</v>
      </c>
      <c r="AI9" s="1">
        <v>0</v>
      </c>
      <c r="AJ9" s="1">
        <v>2.2045695492343163E-2</v>
      </c>
      <c r="AK9" s="1">
        <v>0</v>
      </c>
      <c r="AL9" s="1">
        <v>6.0162394677564669E-3</v>
      </c>
      <c r="AM9" t="s">
        <v>0</v>
      </c>
      <c r="AN9" s="7">
        <f t="shared" si="14"/>
        <v>8.7596670075812266</v>
      </c>
      <c r="AO9" s="7">
        <f t="shared" ref="AO9:AO72" si="15">Z9/AO$4</f>
        <v>5.7608226625190335</v>
      </c>
      <c r="AP9" s="7">
        <f t="shared" ref="AP9:AP72" si="16">AA9/AP$4</f>
        <v>3.970001409923551</v>
      </c>
      <c r="AQ9" s="7">
        <f t="shared" ref="AQ9:AQ72" si="17">AB9/AQ$4</f>
        <v>3.140149273992038</v>
      </c>
      <c r="AR9" s="7">
        <f t="shared" ref="AR9:AR72" si="18">AC9/AR$4</f>
        <v>1.0484041087759925</v>
      </c>
      <c r="AS9" s="7">
        <f t="shared" ref="AS9:AS72" si="19">AD9/AS$4</f>
        <v>6.5770500859200798</v>
      </c>
      <c r="AT9" s="7">
        <f t="shared" ref="AT9:AT72" si="20">AE9/AT$4</f>
        <v>0.60265053237519661</v>
      </c>
      <c r="AU9" s="7">
        <f t="shared" ref="AU9:AU72" si="21">AF9/AU$4</f>
        <v>0.43554809534131467</v>
      </c>
      <c r="AV9" s="7">
        <f t="shared" ref="AV9:AV72" si="22">AG9/AV$4</f>
        <v>0.87794733812404913</v>
      </c>
      <c r="AW9" s="7">
        <f t="shared" ref="AW9:AW72" si="23">AH9/AW$4</f>
        <v>0.50121174160026838</v>
      </c>
      <c r="AX9" s="7">
        <f t="shared" ref="AX9:AX72" si="24">AI9/AX$4</f>
        <v>0</v>
      </c>
      <c r="AY9" s="7">
        <f t="shared" ref="AY9:AY72" si="25">AJ9/AY$4</f>
        <v>0.88182781969372648</v>
      </c>
      <c r="AZ9" s="7">
        <f t="shared" ref="AZ9:AZ72" si="26">AK9/AZ$4</f>
        <v>0</v>
      </c>
      <c r="BA9" s="7">
        <f t="shared" ref="BA9:BA72" si="27">AL9/BA$4</f>
        <v>0.39066490050366665</v>
      </c>
    </row>
    <row r="10" spans="1:53" x14ac:dyDescent="0.5">
      <c r="A10" t="s">
        <v>179</v>
      </c>
      <c r="B10" t="s">
        <v>71</v>
      </c>
      <c r="C10" t="s">
        <v>45</v>
      </c>
      <c r="D10" t="s">
        <v>46</v>
      </c>
      <c r="E10" t="s">
        <v>0</v>
      </c>
      <c r="F10" s="3">
        <v>47.781589387105392</v>
      </c>
      <c r="G10" s="3">
        <v>1.1654955610432503E-2</v>
      </c>
      <c r="H10" s="3">
        <v>33.289897346720934</v>
      </c>
      <c r="I10" s="3">
        <v>0.1520022694775611</v>
      </c>
      <c r="J10" s="3">
        <v>5.0119932279853461E-3</v>
      </c>
      <c r="K10" s="3">
        <v>4.12296166994588E-2</v>
      </c>
      <c r="L10" s="3">
        <v>16.053456199193672</v>
      </c>
      <c r="M10" s="3">
        <v>2.4849424988346929</v>
      </c>
      <c r="N10" s="3">
        <v>5.844498692184269E-2</v>
      </c>
      <c r="O10" s="3">
        <v>5.430213344257416E-2</v>
      </c>
      <c r="Q10" s="1">
        <v>0.68965589141329919</v>
      </c>
      <c r="R10" s="1">
        <v>6.6579115954278478</v>
      </c>
      <c r="S10" s="1">
        <v>31.523931491215762</v>
      </c>
      <c r="T10" s="1">
        <v>17.749841429762498</v>
      </c>
      <c r="U10" s="1">
        <v>1.720152814231547</v>
      </c>
      <c r="V10" s="1">
        <v>453.06496754848831</v>
      </c>
      <c r="W10" s="1">
        <v>0.28652375557537207</v>
      </c>
      <c r="X10" s="1">
        <v>1.0658574786080539</v>
      </c>
      <c r="Y10" s="1">
        <v>2.3152368569749959</v>
      </c>
      <c r="Z10" s="1">
        <v>3.5127615833969155</v>
      </c>
      <c r="AA10" s="1">
        <v>0.39141943468630108</v>
      </c>
      <c r="AB10" s="1">
        <v>1.6399396997890185</v>
      </c>
      <c r="AC10" s="1">
        <v>0.67027980394881448</v>
      </c>
      <c r="AD10" s="1">
        <v>0.35643377940536797</v>
      </c>
      <c r="AE10" s="1">
        <v>0.49898882428515495</v>
      </c>
      <c r="AF10" s="1">
        <v>5.3883551982490764E-2</v>
      </c>
      <c r="AG10" s="1">
        <v>0.21484287659558338</v>
      </c>
      <c r="AH10" s="1">
        <v>7.021901277281163E-3</v>
      </c>
      <c r="AI10" s="1">
        <v>1.2652015983200409E-2</v>
      </c>
      <c r="AJ10" s="1">
        <v>0</v>
      </c>
      <c r="AK10" s="1">
        <v>0</v>
      </c>
      <c r="AL10" s="1">
        <v>8.0301656668273474E-3</v>
      </c>
      <c r="AM10" t="s">
        <v>0</v>
      </c>
      <c r="AN10" s="7">
        <f t="shared" si="14"/>
        <v>9.7689318859704475</v>
      </c>
      <c r="AO10" s="7">
        <f t="shared" si="15"/>
        <v>5.7398065088184893</v>
      </c>
      <c r="AP10" s="7">
        <f t="shared" si="16"/>
        <v>4.1202045756452748</v>
      </c>
      <c r="AQ10" s="7">
        <f t="shared" si="17"/>
        <v>3.5116481794197396</v>
      </c>
      <c r="AR10" s="7">
        <f t="shared" si="18"/>
        <v>4.3809137512994409</v>
      </c>
      <c r="AS10" s="7">
        <f t="shared" si="19"/>
        <v>6.1454099897477237</v>
      </c>
      <c r="AT10" s="7">
        <f t="shared" si="20"/>
        <v>2.4340918257812438</v>
      </c>
      <c r="AU10" s="7">
        <f t="shared" si="21"/>
        <v>1.4563122157429937</v>
      </c>
      <c r="AV10" s="7">
        <f t="shared" si="22"/>
        <v>0.84583809683300537</v>
      </c>
      <c r="AW10" s="7">
        <f t="shared" si="23"/>
        <v>0.12539109423716363</v>
      </c>
      <c r="AX10" s="7">
        <f t="shared" si="24"/>
        <v>7.6678884746669146E-2</v>
      </c>
      <c r="AY10" s="7">
        <f t="shared" si="25"/>
        <v>0</v>
      </c>
      <c r="AZ10" s="7">
        <f t="shared" si="26"/>
        <v>0</v>
      </c>
      <c r="BA10" s="7">
        <f t="shared" si="27"/>
        <v>0.52143932901476275</v>
      </c>
    </row>
    <row r="11" spans="1:53" x14ac:dyDescent="0.5">
      <c r="A11" t="s">
        <v>179</v>
      </c>
      <c r="B11" t="s">
        <v>71</v>
      </c>
      <c r="C11" t="s">
        <v>47</v>
      </c>
      <c r="D11" t="s">
        <v>48</v>
      </c>
      <c r="E11" t="s">
        <v>0</v>
      </c>
      <c r="F11" s="3">
        <v>47.627278516500105</v>
      </c>
      <c r="G11" s="3">
        <v>1.1229193977790918E-2</v>
      </c>
      <c r="H11" s="3">
        <v>33.137904249019826</v>
      </c>
      <c r="I11" s="3">
        <v>0.17738945011645013</v>
      </c>
      <c r="J11" s="3">
        <v>3.3360196349028056E-3</v>
      </c>
      <c r="K11" s="3">
        <v>5.4575450931735311E-2</v>
      </c>
      <c r="L11" s="3">
        <v>16.364541816059955</v>
      </c>
      <c r="M11" s="3">
        <v>2.5083703356270912</v>
      </c>
      <c r="N11" s="3">
        <v>4.292242856333154E-2</v>
      </c>
      <c r="O11" s="3">
        <v>1.1563050148873228E-2</v>
      </c>
      <c r="Q11" s="1">
        <v>0.37183907679812239</v>
      </c>
      <c r="R11" s="1">
        <v>2.5921375153517947</v>
      </c>
      <c r="S11" s="1">
        <v>0</v>
      </c>
      <c r="T11" s="1">
        <v>1.3999648960259099</v>
      </c>
      <c r="U11" s="1">
        <v>0</v>
      </c>
      <c r="V11" s="1">
        <v>458.32097966635905</v>
      </c>
      <c r="W11" s="1">
        <v>0.27853725463781426</v>
      </c>
      <c r="X11" s="1">
        <v>6.0094657129524068E-2</v>
      </c>
      <c r="Y11" s="1">
        <v>2.1756462620676178</v>
      </c>
      <c r="Z11" s="1">
        <v>3.5984730538815426</v>
      </c>
      <c r="AA11" s="1">
        <v>0.40814519130838806</v>
      </c>
      <c r="AB11" s="1">
        <v>1.4583330016324907</v>
      </c>
      <c r="AC11" s="1">
        <v>0.27965742343149924</v>
      </c>
      <c r="AD11" s="1">
        <v>0.50962094324491192</v>
      </c>
      <c r="AE11" s="1">
        <v>0.1870641439963896</v>
      </c>
      <c r="AF11" s="1">
        <v>0</v>
      </c>
      <c r="AG11" s="1">
        <v>0</v>
      </c>
      <c r="AH11" s="1">
        <v>5.5296898773115393E-3</v>
      </c>
      <c r="AI11" s="1">
        <v>2.7662124890183316E-2</v>
      </c>
      <c r="AJ11" s="1">
        <v>0</v>
      </c>
      <c r="AK11" s="1">
        <v>0</v>
      </c>
      <c r="AL11" s="1">
        <v>0</v>
      </c>
      <c r="AM11" t="s">
        <v>0</v>
      </c>
      <c r="AN11" s="7">
        <f t="shared" si="14"/>
        <v>9.1799420340405824</v>
      </c>
      <c r="AO11" s="7">
        <f t="shared" si="15"/>
        <v>5.8798579311789911</v>
      </c>
      <c r="AP11" s="7">
        <f t="shared" si="16"/>
        <v>4.2962651716672422</v>
      </c>
      <c r="AQ11" s="7">
        <f t="shared" si="17"/>
        <v>3.1227687401123996</v>
      </c>
      <c r="AR11" s="7">
        <f t="shared" si="18"/>
        <v>1.8278262969379035</v>
      </c>
      <c r="AS11" s="7">
        <f t="shared" si="19"/>
        <v>8.7865679869812396</v>
      </c>
      <c r="AT11" s="7">
        <f t="shared" si="20"/>
        <v>0.91250801949458349</v>
      </c>
      <c r="AU11" s="7">
        <f t="shared" si="21"/>
        <v>0</v>
      </c>
      <c r="AV11" s="7">
        <f t="shared" si="22"/>
        <v>0</v>
      </c>
      <c r="AW11" s="7">
        <f t="shared" si="23"/>
        <v>9.8744462094848912E-2</v>
      </c>
      <c r="AX11" s="7">
        <f t="shared" si="24"/>
        <v>0.16764924175868676</v>
      </c>
      <c r="AY11" s="7">
        <f t="shared" si="25"/>
        <v>0</v>
      </c>
      <c r="AZ11" s="7">
        <f t="shared" si="26"/>
        <v>0</v>
      </c>
      <c r="BA11" s="7">
        <f t="shared" si="27"/>
        <v>0</v>
      </c>
    </row>
    <row r="12" spans="1:53" x14ac:dyDescent="0.5">
      <c r="A12" t="s">
        <v>179</v>
      </c>
      <c r="B12" t="s">
        <v>71</v>
      </c>
      <c r="C12" t="s">
        <v>65</v>
      </c>
      <c r="D12" t="s">
        <v>66</v>
      </c>
      <c r="E12" t="s">
        <v>0</v>
      </c>
      <c r="F12" s="3">
        <v>46.907775671804224</v>
      </c>
      <c r="G12" s="3">
        <v>1.1914792481211689E-2</v>
      </c>
      <c r="H12" s="3">
        <v>33.734081523233975</v>
      </c>
      <c r="I12" s="3">
        <v>0.16294071426184109</v>
      </c>
      <c r="J12" s="3">
        <v>3.664150586722478E-3</v>
      </c>
      <c r="K12" s="3">
        <v>2.5177138542163663E-2</v>
      </c>
      <c r="L12" s="3">
        <v>16.732875905020162</v>
      </c>
      <c r="M12" s="3">
        <v>2.2837657277853514</v>
      </c>
      <c r="N12" s="3">
        <v>5.8991934315233904E-2</v>
      </c>
      <c r="O12" s="3">
        <v>1.4165086903442469E-2</v>
      </c>
      <c r="Q12" s="1">
        <v>1.5648256391618903E-2</v>
      </c>
      <c r="R12" s="1">
        <v>2.2002097458739387</v>
      </c>
      <c r="S12" s="1">
        <v>14.825616539439814</v>
      </c>
      <c r="T12" s="1">
        <v>8.773714105709125</v>
      </c>
      <c r="U12" s="1">
        <v>0.49581397281320172</v>
      </c>
      <c r="V12" s="1">
        <v>467.57484891212658</v>
      </c>
      <c r="W12" s="1">
        <v>0.26158655761289046</v>
      </c>
      <c r="X12" s="1">
        <v>9.7446029292300715E-2</v>
      </c>
      <c r="Y12" s="1">
        <v>2.2623404812084402</v>
      </c>
      <c r="Z12" s="1">
        <v>3.775445282120812</v>
      </c>
      <c r="AA12" s="1">
        <v>0.38705799087101839</v>
      </c>
      <c r="AB12" s="1">
        <v>1.4746259893178071</v>
      </c>
      <c r="AC12" s="1">
        <v>0.14295074852153591</v>
      </c>
      <c r="AD12" s="1">
        <v>0.48879126249899468</v>
      </c>
      <c r="AE12" s="1">
        <v>0.21906533017577035</v>
      </c>
      <c r="AF12" s="1">
        <v>3.1201056948808467E-2</v>
      </c>
      <c r="AG12" s="1">
        <v>6.2088796135275869E-2</v>
      </c>
      <c r="AH12" s="1">
        <v>5.0166169062516837E-3</v>
      </c>
      <c r="AI12" s="1">
        <v>2.3454505072357482E-2</v>
      </c>
      <c r="AJ12" s="1">
        <v>4.018223735667085E-3</v>
      </c>
      <c r="AK12" s="1">
        <v>8.0906692448304111E-3</v>
      </c>
      <c r="AL12" s="1">
        <v>3.5656566679906276E-3</v>
      </c>
      <c r="AM12" t="s">
        <v>0</v>
      </c>
      <c r="AN12" s="7">
        <f t="shared" si="14"/>
        <v>9.5457404270398332</v>
      </c>
      <c r="AO12" s="7">
        <f t="shared" si="15"/>
        <v>6.1690282387594966</v>
      </c>
      <c r="AP12" s="7">
        <f t="shared" si="16"/>
        <v>4.0742946407475618</v>
      </c>
      <c r="AQ12" s="7">
        <f t="shared" si="17"/>
        <v>3.1576573647062247</v>
      </c>
      <c r="AR12" s="7">
        <f t="shared" si="18"/>
        <v>0.93431861778781644</v>
      </c>
      <c r="AS12" s="7">
        <f t="shared" si="19"/>
        <v>8.4274355603274937</v>
      </c>
      <c r="AT12" s="7">
        <f t="shared" si="20"/>
        <v>1.0686113667110748</v>
      </c>
      <c r="AU12" s="7">
        <f t="shared" si="21"/>
        <v>0.84327180942725588</v>
      </c>
      <c r="AV12" s="7">
        <f t="shared" si="22"/>
        <v>0.24444407927273964</v>
      </c>
      <c r="AW12" s="7">
        <f t="shared" si="23"/>
        <v>8.9582444754494353E-2</v>
      </c>
      <c r="AX12" s="7">
        <f t="shared" si="24"/>
        <v>0.14214851559004535</v>
      </c>
      <c r="AY12" s="7">
        <f t="shared" si="25"/>
        <v>0.16072894942668339</v>
      </c>
      <c r="AZ12" s="7">
        <f t="shared" si="26"/>
        <v>4.7592172028414183E-2</v>
      </c>
      <c r="BA12" s="7">
        <f t="shared" si="27"/>
        <v>0.23153614727211866</v>
      </c>
    </row>
    <row r="13" spans="1:53" x14ac:dyDescent="0.5">
      <c r="A13" t="s">
        <v>179</v>
      </c>
      <c r="B13" t="s">
        <v>71</v>
      </c>
      <c r="C13" t="s">
        <v>67</v>
      </c>
      <c r="D13" t="s">
        <v>68</v>
      </c>
      <c r="E13" t="s">
        <v>0</v>
      </c>
      <c r="F13" s="3">
        <v>46.7865810268475</v>
      </c>
      <c r="G13" s="3">
        <v>1.119617514817736E-2</v>
      </c>
      <c r="H13" s="3">
        <v>33.779740285537223</v>
      </c>
      <c r="I13" s="3">
        <v>0.16617678220491899</v>
      </c>
      <c r="J13" s="3">
        <v>2.1161198511922643E-3</v>
      </c>
      <c r="K13" s="3">
        <v>2.6067533479914404E-2</v>
      </c>
      <c r="L13" s="3">
        <v>16.772088908022074</v>
      </c>
      <c r="M13" s="3">
        <v>2.3182714403388083</v>
      </c>
      <c r="N13" s="3">
        <v>5.9599016552676527E-2</v>
      </c>
      <c r="O13" s="3">
        <v>1.5447364953032124E-2</v>
      </c>
      <c r="Q13" s="1">
        <v>0</v>
      </c>
      <c r="R13" s="1">
        <v>1.8683694660676171</v>
      </c>
      <c r="S13" s="1">
        <v>0</v>
      </c>
      <c r="T13" s="1">
        <v>0</v>
      </c>
      <c r="U13" s="1">
        <v>0.28107013555361865</v>
      </c>
      <c r="V13" s="1">
        <v>479.03294893880667</v>
      </c>
      <c r="W13" s="1">
        <v>0.24253888167456628</v>
      </c>
      <c r="X13" s="1">
        <v>0</v>
      </c>
      <c r="Y13" s="1">
        <v>2.2324011787042606</v>
      </c>
      <c r="Z13" s="1">
        <v>3.6572088499308602</v>
      </c>
      <c r="AA13" s="1">
        <v>0.39458829992200045</v>
      </c>
      <c r="AB13" s="1">
        <v>1.7475424279234708</v>
      </c>
      <c r="AC13" s="1">
        <v>0.25839843381924837</v>
      </c>
      <c r="AD13" s="1">
        <v>0.43023481218976301</v>
      </c>
      <c r="AE13" s="1">
        <v>0.12338777491444763</v>
      </c>
      <c r="AF13" s="1">
        <v>8.0272726295869713E-3</v>
      </c>
      <c r="AG13" s="1">
        <v>3.4050603222128738E-2</v>
      </c>
      <c r="AH13" s="1">
        <v>1.4250758709307908E-2</v>
      </c>
      <c r="AI13" s="1">
        <v>3.1402367731437411E-2</v>
      </c>
      <c r="AJ13" s="1">
        <v>0</v>
      </c>
      <c r="AK13" s="1">
        <v>1.6236616884120425E-2</v>
      </c>
      <c r="AL13" s="1">
        <v>0</v>
      </c>
      <c r="AM13" t="s">
        <v>0</v>
      </c>
      <c r="AN13" s="7">
        <f t="shared" si="14"/>
        <v>9.4194142561361218</v>
      </c>
      <c r="AO13" s="7">
        <f t="shared" si="15"/>
        <v>5.9758314541353927</v>
      </c>
      <c r="AP13" s="7">
        <f t="shared" si="16"/>
        <v>4.1535610518105308</v>
      </c>
      <c r="AQ13" s="7">
        <f t="shared" si="17"/>
        <v>3.7420608734977958</v>
      </c>
      <c r="AR13" s="7">
        <f t="shared" si="18"/>
        <v>1.6888786524133881</v>
      </c>
      <c r="AS13" s="7">
        <f t="shared" si="19"/>
        <v>7.4178415894786722</v>
      </c>
      <c r="AT13" s="7">
        <f t="shared" si="20"/>
        <v>0.60189158494852513</v>
      </c>
      <c r="AU13" s="7">
        <f t="shared" si="21"/>
        <v>0.21695331431316139</v>
      </c>
      <c r="AV13" s="7">
        <f t="shared" si="22"/>
        <v>0.13405749300050684</v>
      </c>
      <c r="AW13" s="7">
        <f t="shared" si="23"/>
        <v>0.25447783409478408</v>
      </c>
      <c r="AX13" s="7">
        <f t="shared" si="24"/>
        <v>0.19031738019052977</v>
      </c>
      <c r="AY13" s="7">
        <f t="shared" si="25"/>
        <v>0</v>
      </c>
      <c r="AZ13" s="7">
        <f t="shared" si="26"/>
        <v>9.5509511083061313E-2</v>
      </c>
      <c r="BA13" s="7">
        <f t="shared" si="27"/>
        <v>0</v>
      </c>
    </row>
    <row r="14" spans="1:53" s="4" customFormat="1" x14ac:dyDescent="0.5">
      <c r="A14" s="4" t="s">
        <v>185</v>
      </c>
      <c r="F14" s="5">
        <f>AVERAGE(F6:F13)</f>
        <v>47.202153995772747</v>
      </c>
      <c r="G14" s="5">
        <f t="shared" ref="G14:AL14" si="28">AVERAGE(G6:G13)</f>
        <v>1.2305265221999307E-2</v>
      </c>
      <c r="H14" s="5">
        <f t="shared" si="28"/>
        <v>33.687580177440211</v>
      </c>
      <c r="I14" s="5">
        <f t="shared" si="28"/>
        <v>0.1581465457271595</v>
      </c>
      <c r="J14" s="5">
        <f t="shared" si="28"/>
        <v>3.8944602210357671E-3</v>
      </c>
      <c r="K14" s="5">
        <f t="shared" si="28"/>
        <v>3.4537675179652852E-2</v>
      </c>
      <c r="L14" s="5">
        <f t="shared" si="28"/>
        <v>16.373466047663225</v>
      </c>
      <c r="M14" s="5">
        <f t="shared" si="28"/>
        <v>2.386638711188104</v>
      </c>
      <c r="N14" s="5">
        <f t="shared" si="28"/>
        <v>5.2251773478647415E-2</v>
      </c>
      <c r="O14" s="5">
        <f t="shared" si="28"/>
        <v>2.5567733510256704E-2</v>
      </c>
      <c r="P14" s="5"/>
      <c r="Q14" s="5">
        <f t="shared" si="28"/>
        <v>0.27846997057459061</v>
      </c>
      <c r="R14" s="5">
        <f t="shared" si="28"/>
        <v>3.4463080748247572</v>
      </c>
      <c r="S14" s="5">
        <f t="shared" si="28"/>
        <v>8.3675070642453981</v>
      </c>
      <c r="T14" s="5">
        <f t="shared" si="28"/>
        <v>9.6370666157721168</v>
      </c>
      <c r="U14" s="5">
        <f t="shared" si="28"/>
        <v>0.73780058276100857</v>
      </c>
      <c r="V14" s="5">
        <f t="shared" si="28"/>
        <v>462.65987167312437</v>
      </c>
      <c r="W14" s="5">
        <f t="shared" si="28"/>
        <v>0.2761716327899964</v>
      </c>
      <c r="X14" s="5">
        <f t="shared" si="28"/>
        <v>0.35862670555292936</v>
      </c>
      <c r="Y14" s="5">
        <f t="shared" si="28"/>
        <v>2.2338998129401619</v>
      </c>
      <c r="Z14" s="5">
        <f t="shared" si="28"/>
        <v>3.6586071368224395</v>
      </c>
      <c r="AA14" s="5">
        <f t="shared" si="28"/>
        <v>0.42631114306026585</v>
      </c>
      <c r="AB14" s="5">
        <f t="shared" si="28"/>
        <v>1.5882216449593001</v>
      </c>
      <c r="AC14" s="5">
        <f t="shared" si="28"/>
        <v>0.32806653142963171</v>
      </c>
      <c r="AD14" s="5">
        <f t="shared" si="28"/>
        <v>0.48269717935933076</v>
      </c>
      <c r="AE14" s="5">
        <f t="shared" si="28"/>
        <v>0.23132685375747544</v>
      </c>
      <c r="AF14" s="5">
        <f t="shared" si="28"/>
        <v>2.0524100045221004E-2</v>
      </c>
      <c r="AG14" s="5">
        <f t="shared" si="28"/>
        <v>0.13752126804500617</v>
      </c>
      <c r="AH14" s="5">
        <f t="shared" si="28"/>
        <v>1.7026466546202098E-2</v>
      </c>
      <c r="AI14" s="5">
        <f t="shared" si="28"/>
        <v>2.5817524603366462E-2</v>
      </c>
      <c r="AJ14" s="5">
        <f t="shared" si="28"/>
        <v>1.204286173216927E-2</v>
      </c>
      <c r="AK14" s="5">
        <f t="shared" si="28"/>
        <v>3.0409107661188545E-3</v>
      </c>
      <c r="AL14" s="5">
        <f t="shared" si="28"/>
        <v>5.0774622738443799E-3</v>
      </c>
      <c r="AN14" s="8">
        <f t="shared" si="14"/>
        <v>9.4257376073424552</v>
      </c>
      <c r="AO14" s="8">
        <f t="shared" si="15"/>
        <v>5.9781162366379732</v>
      </c>
      <c r="AP14" s="8">
        <f t="shared" si="16"/>
        <v>4.4874857164238513</v>
      </c>
      <c r="AQ14" s="8">
        <f t="shared" si="17"/>
        <v>3.400902879998501</v>
      </c>
      <c r="AR14" s="8">
        <f t="shared" si="18"/>
        <v>2.1442256956185082</v>
      </c>
      <c r="AS14" s="8">
        <f t="shared" si="19"/>
        <v>8.322365161367772</v>
      </c>
      <c r="AT14" s="8">
        <f t="shared" si="20"/>
        <v>1.1284236768657339</v>
      </c>
      <c r="AU14" s="8">
        <f t="shared" si="21"/>
        <v>0.55470540662759471</v>
      </c>
      <c r="AV14" s="8">
        <f t="shared" si="22"/>
        <v>0.54142231513781958</v>
      </c>
      <c r="AW14" s="8">
        <f t="shared" si="23"/>
        <v>0.3040440454678946</v>
      </c>
      <c r="AX14" s="8">
        <f t="shared" si="24"/>
        <v>0.15646984608100886</v>
      </c>
      <c r="AY14" s="8">
        <f t="shared" si="25"/>
        <v>0.48171446928677075</v>
      </c>
      <c r="AZ14" s="8">
        <f t="shared" si="26"/>
        <v>1.7887710388934438E-2</v>
      </c>
      <c r="BA14" s="8">
        <f t="shared" si="27"/>
        <v>0.32970534245742728</v>
      </c>
    </row>
    <row r="15" spans="1:53" s="4" customFormat="1" x14ac:dyDescent="0.5">
      <c r="A15" s="4" t="s">
        <v>186</v>
      </c>
      <c r="F15" s="5">
        <f>STDEV(F6:F13)</f>
        <v>0.34159252681045066</v>
      </c>
      <c r="G15" s="5">
        <f t="shared" ref="G15:AL15" si="29">STDEV(G6:G13)</f>
        <v>1.2736176197276749E-3</v>
      </c>
      <c r="H15" s="5">
        <f t="shared" si="29"/>
        <v>0.30502107187251964</v>
      </c>
      <c r="I15" s="5">
        <f t="shared" si="29"/>
        <v>1.2547354331179207E-2</v>
      </c>
      <c r="J15" s="5">
        <f t="shared" si="29"/>
        <v>1.5429298600763892E-3</v>
      </c>
      <c r="K15" s="5">
        <f t="shared" si="29"/>
        <v>9.4663839398908094E-3</v>
      </c>
      <c r="L15" s="5">
        <f t="shared" si="29"/>
        <v>0.26774188577197633</v>
      </c>
      <c r="M15" s="5">
        <f t="shared" si="29"/>
        <v>0.10601202814901486</v>
      </c>
      <c r="N15" s="5">
        <f t="shared" si="29"/>
        <v>6.7187621084136371E-3</v>
      </c>
      <c r="O15" s="5">
        <f t="shared" si="29"/>
        <v>1.6377692330753525E-2</v>
      </c>
      <c r="P15" s="5"/>
      <c r="Q15" s="5">
        <f t="shared" si="29"/>
        <v>0.2498623567001993</v>
      </c>
      <c r="R15" s="5">
        <f t="shared" si="29"/>
        <v>2.02989020300343</v>
      </c>
      <c r="S15" s="5">
        <f t="shared" si="29"/>
        <v>10.856636999155905</v>
      </c>
      <c r="T15" s="5">
        <f t="shared" si="29"/>
        <v>8.4070464487239001</v>
      </c>
      <c r="U15" s="5">
        <f t="shared" si="29"/>
        <v>0.52351605498096887</v>
      </c>
      <c r="V15" s="5">
        <f t="shared" si="29"/>
        <v>8.0729867741010217</v>
      </c>
      <c r="W15" s="5">
        <f t="shared" si="29"/>
        <v>8.8660860108203676E-2</v>
      </c>
      <c r="X15" s="5">
        <f t="shared" si="29"/>
        <v>0.38832334667922641</v>
      </c>
      <c r="Y15" s="5">
        <f t="shared" si="29"/>
        <v>0.15082802009718799</v>
      </c>
      <c r="Z15" s="5">
        <f t="shared" si="29"/>
        <v>0.10763163923692111</v>
      </c>
      <c r="AA15" s="5">
        <f t="shared" si="29"/>
        <v>5.9437661441680972E-2</v>
      </c>
      <c r="AB15" s="5">
        <f t="shared" si="29"/>
        <v>0.12502087832848613</v>
      </c>
      <c r="AC15" s="5">
        <f t="shared" si="29"/>
        <v>0.27812042939638143</v>
      </c>
      <c r="AD15" s="5">
        <f t="shared" si="29"/>
        <v>8.4589397696896898E-2</v>
      </c>
      <c r="AE15" s="5">
        <f t="shared" si="29"/>
        <v>0.12829679237370073</v>
      </c>
      <c r="AF15" s="5">
        <f t="shared" si="29"/>
        <v>1.6514884576625328E-2</v>
      </c>
      <c r="AG15" s="5">
        <f t="shared" si="29"/>
        <v>0.11288006060659442</v>
      </c>
      <c r="AH15" s="5">
        <f t="shared" si="29"/>
        <v>1.1290072586075053E-2</v>
      </c>
      <c r="AI15" s="5">
        <f t="shared" si="29"/>
        <v>2.2038865528035627E-2</v>
      </c>
      <c r="AJ15" s="5">
        <f t="shared" si="29"/>
        <v>1.8499897432224171E-2</v>
      </c>
      <c r="AK15" s="5">
        <f t="shared" si="29"/>
        <v>6.0369049587985857E-3</v>
      </c>
      <c r="AL15" s="5">
        <f t="shared" si="29"/>
        <v>5.3206195428369511E-3</v>
      </c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</row>
    <row r="16" spans="1:53" x14ac:dyDescent="0.5">
      <c r="F16" s="3"/>
      <c r="G16" s="3"/>
      <c r="H16" s="3"/>
      <c r="I16" s="3"/>
      <c r="J16" s="3"/>
      <c r="K16" s="3"/>
      <c r="L16" s="3"/>
      <c r="M16" s="3"/>
      <c r="N16" s="3"/>
      <c r="O16" s="3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</row>
    <row r="17" spans="1:53" x14ac:dyDescent="0.5">
      <c r="A17" t="s">
        <v>179</v>
      </c>
      <c r="B17" t="s">
        <v>72</v>
      </c>
      <c r="C17" t="s">
        <v>49</v>
      </c>
      <c r="D17" t="s">
        <v>50</v>
      </c>
      <c r="E17" t="s">
        <v>0</v>
      </c>
      <c r="F17" s="3">
        <v>57.41181419467231</v>
      </c>
      <c r="G17" s="3">
        <v>6.9668223733898013E-2</v>
      </c>
      <c r="H17" s="3">
        <v>1.7015205662483268</v>
      </c>
      <c r="I17" s="3">
        <v>10.63030327646559</v>
      </c>
      <c r="J17" s="3">
        <v>0.21551812894926414</v>
      </c>
      <c r="K17" s="3">
        <v>27.310272175817044</v>
      </c>
      <c r="L17" s="3">
        <v>1.7830082920501886</v>
      </c>
      <c r="M17" s="3">
        <v>3.788865570084432E-2</v>
      </c>
      <c r="N17" s="3">
        <v>8.6138045958160218E-4</v>
      </c>
      <c r="O17" s="3">
        <v>8.7047447622120161E-3</v>
      </c>
      <c r="Q17" s="1">
        <v>32.932180820838269</v>
      </c>
      <c r="R17" s="1">
        <v>176.1775240910838</v>
      </c>
      <c r="S17" s="1">
        <v>2875.7125929795839</v>
      </c>
      <c r="T17" s="1">
        <v>596.82855585211439</v>
      </c>
      <c r="U17" s="1">
        <v>0.10344655999070408</v>
      </c>
      <c r="V17" s="1">
        <v>0.65693039018866128</v>
      </c>
      <c r="W17" s="1">
        <v>3.7424295509012149</v>
      </c>
      <c r="X17" s="1">
        <v>6.7511165586159105</v>
      </c>
      <c r="Y17" s="1">
        <v>8.4775780180171498E-2</v>
      </c>
      <c r="Z17" s="1">
        <v>0.28823238090769399</v>
      </c>
      <c r="AA17" s="1">
        <v>5.3580707722173847E-2</v>
      </c>
      <c r="AB17" s="1">
        <v>0.33143043453322019</v>
      </c>
      <c r="AC17" s="1">
        <v>0.16274459783326473</v>
      </c>
      <c r="AD17" s="1">
        <v>2.334212349148242E-2</v>
      </c>
      <c r="AE17" s="1">
        <v>0.36289262932411043</v>
      </c>
      <c r="AF17" s="1">
        <v>7.3102192749440575E-2</v>
      </c>
      <c r="AG17" s="1">
        <v>0.63563111755615842</v>
      </c>
      <c r="AH17" s="1">
        <v>0.16178098277726743</v>
      </c>
      <c r="AI17" s="1">
        <v>0.48314993063796374</v>
      </c>
      <c r="AJ17" s="1">
        <v>9.2263552190118461E-2</v>
      </c>
      <c r="AK17" s="1">
        <v>0.75832667248359364</v>
      </c>
      <c r="AL17" s="1">
        <v>0.10577766931433912</v>
      </c>
      <c r="AM17" t="s">
        <v>0</v>
      </c>
      <c r="AN17" s="7">
        <f t="shared" si="14"/>
        <v>0.35770371384038607</v>
      </c>
      <c r="AO17" s="7">
        <f t="shared" si="15"/>
        <v>0.47096794265963071</v>
      </c>
      <c r="AP17" s="7">
        <f t="shared" si="16"/>
        <v>0.56400744970709316</v>
      </c>
      <c r="AQ17" s="7">
        <f t="shared" si="17"/>
        <v>0.70970114461074985</v>
      </c>
      <c r="AR17" s="7">
        <f t="shared" si="18"/>
        <v>1.063690181916763</v>
      </c>
      <c r="AS17" s="7">
        <f t="shared" si="19"/>
        <v>0.40245040502555895</v>
      </c>
      <c r="AT17" s="7">
        <f t="shared" si="20"/>
        <v>1.7702079479224899</v>
      </c>
      <c r="AU17" s="7">
        <f t="shared" si="21"/>
        <v>1.9757349391740697</v>
      </c>
      <c r="AV17" s="7">
        <f t="shared" si="22"/>
        <v>2.5024847147880251</v>
      </c>
      <c r="AW17" s="7">
        <f t="shared" si="23"/>
        <v>2.8889461210226326</v>
      </c>
      <c r="AX17" s="7">
        <f t="shared" si="24"/>
        <v>2.9281813978058406</v>
      </c>
      <c r="AY17" s="7">
        <f t="shared" si="25"/>
        <v>3.6905420876047383</v>
      </c>
      <c r="AZ17" s="7">
        <f t="shared" si="26"/>
        <v>4.4607451322564327</v>
      </c>
      <c r="BA17" s="7">
        <f t="shared" si="27"/>
        <v>6.8686798256064359</v>
      </c>
    </row>
    <row r="18" spans="1:53" x14ac:dyDescent="0.5">
      <c r="A18" t="s">
        <v>179</v>
      </c>
      <c r="B18" t="s">
        <v>72</v>
      </c>
      <c r="C18" t="s">
        <v>51</v>
      </c>
      <c r="D18" t="s">
        <v>52</v>
      </c>
      <c r="E18" t="s">
        <v>0</v>
      </c>
      <c r="F18" s="3">
        <v>57.576047247518844</v>
      </c>
      <c r="G18" s="3">
        <v>7.4196175398509492E-2</v>
      </c>
      <c r="H18" s="3">
        <v>1.692722876465651</v>
      </c>
      <c r="I18" s="3">
        <v>10.783952308570051</v>
      </c>
      <c r="J18" s="3">
        <v>0.21729304273389849</v>
      </c>
      <c r="K18" s="3">
        <v>27.480052595972477</v>
      </c>
      <c r="L18" s="3">
        <v>1.3233100739386912</v>
      </c>
      <c r="M18" s="3">
        <v>2.7238225769083975E-2</v>
      </c>
      <c r="N18" s="3">
        <v>5.1188605895970205E-4</v>
      </c>
      <c r="O18" s="3">
        <v>8.9583810175736349E-3</v>
      </c>
      <c r="Q18" s="1">
        <v>31.05809919449068</v>
      </c>
      <c r="R18" s="1">
        <v>169.4639399274194</v>
      </c>
      <c r="S18" s="1">
        <v>2751.4765748770942</v>
      </c>
      <c r="T18" s="1">
        <v>604.53709963942856</v>
      </c>
      <c r="U18" s="1">
        <v>3.5153480314368511E-2</v>
      </c>
      <c r="V18" s="1">
        <v>0.49201143371981443</v>
      </c>
      <c r="W18" s="1">
        <v>3.1164494017718849</v>
      </c>
      <c r="X18" s="1">
        <v>5.5947293873897559</v>
      </c>
      <c r="Y18" s="1">
        <v>5.3517720118441157E-2</v>
      </c>
      <c r="Z18" s="1">
        <v>0.17443790039423476</v>
      </c>
      <c r="AA18" s="1">
        <v>4.1395162742397948E-2</v>
      </c>
      <c r="AB18" s="1">
        <v>0.23606855326833548</v>
      </c>
      <c r="AC18" s="1">
        <v>0.18657970241199268</v>
      </c>
      <c r="AD18" s="1">
        <v>1.9605917019975164E-2</v>
      </c>
      <c r="AE18" s="1">
        <v>0.2642166474822652</v>
      </c>
      <c r="AF18" s="1">
        <v>6.9165358330673998E-2</v>
      </c>
      <c r="AG18" s="1">
        <v>0.44924164908846242</v>
      </c>
      <c r="AH18" s="1">
        <v>0.12342979563135574</v>
      </c>
      <c r="AI18" s="1">
        <v>0.43924876211406677</v>
      </c>
      <c r="AJ18" s="1">
        <v>8.4764025439999627E-2</v>
      </c>
      <c r="AK18" s="1">
        <v>0.7502917043211913</v>
      </c>
      <c r="AL18" s="1">
        <v>9.926825101157262E-2</v>
      </c>
      <c r="AM18" t="s">
        <v>0</v>
      </c>
      <c r="AN18" s="7">
        <f t="shared" si="14"/>
        <v>0.22581316505671375</v>
      </c>
      <c r="AO18" s="7">
        <f t="shared" si="15"/>
        <v>0.2850292490101875</v>
      </c>
      <c r="AP18" s="7">
        <f t="shared" si="16"/>
        <v>0.43573855518313631</v>
      </c>
      <c r="AQ18" s="7">
        <f t="shared" si="17"/>
        <v>0.50550011406495821</v>
      </c>
      <c r="AR18" s="7">
        <f t="shared" si="18"/>
        <v>1.2194751791633509</v>
      </c>
      <c r="AS18" s="7">
        <f t="shared" si="19"/>
        <v>0.33803305206853729</v>
      </c>
      <c r="AT18" s="7">
        <f t="shared" si="20"/>
        <v>1.2888616950354401</v>
      </c>
      <c r="AU18" s="7">
        <f t="shared" si="21"/>
        <v>1.8693340089371351</v>
      </c>
      <c r="AV18" s="7">
        <f t="shared" si="22"/>
        <v>1.7686679097970961</v>
      </c>
      <c r="AW18" s="7">
        <f t="shared" si="23"/>
        <v>2.2041034934170667</v>
      </c>
      <c r="AX18" s="7">
        <f t="shared" si="24"/>
        <v>2.6621137097822229</v>
      </c>
      <c r="AY18" s="7">
        <f t="shared" si="25"/>
        <v>3.390561017599985</v>
      </c>
      <c r="AZ18" s="7">
        <f t="shared" si="26"/>
        <v>4.4134806136540661</v>
      </c>
      <c r="BA18" s="7">
        <f t="shared" si="27"/>
        <v>6.4459903254267932</v>
      </c>
    </row>
    <row r="19" spans="1:53" x14ac:dyDescent="0.5">
      <c r="A19" t="s">
        <v>179</v>
      </c>
      <c r="B19" t="s">
        <v>72</v>
      </c>
      <c r="C19" t="s">
        <v>53</v>
      </c>
      <c r="D19" t="s">
        <v>54</v>
      </c>
      <c r="E19" t="s">
        <v>0</v>
      </c>
      <c r="F19" s="3">
        <v>57.237267100214162</v>
      </c>
      <c r="G19" s="3">
        <v>7.5328477888929074E-2</v>
      </c>
      <c r="H19" s="3">
        <v>1.6257646279137465</v>
      </c>
      <c r="I19" s="3">
        <v>10.848090627373033</v>
      </c>
      <c r="J19" s="3">
        <v>0.21814723151140222</v>
      </c>
      <c r="K19" s="3">
        <v>27.549843111930066</v>
      </c>
      <c r="L19" s="3">
        <v>1.579945054664005</v>
      </c>
      <c r="M19" s="3">
        <v>3.4571534607531193E-2</v>
      </c>
      <c r="N19" s="3">
        <v>8.1393544078367454E-4</v>
      </c>
      <c r="O19" s="3">
        <v>9.1823873274581979E-3</v>
      </c>
      <c r="Q19" s="1">
        <v>31.049142918776553</v>
      </c>
      <c r="R19" s="1">
        <v>172.07062886375272</v>
      </c>
      <c r="S19" s="1">
        <v>2771.7805182360485</v>
      </c>
      <c r="T19" s="1">
        <v>604.7249794680074</v>
      </c>
      <c r="U19" s="1">
        <v>1.4832673206395808E-2</v>
      </c>
      <c r="V19" s="1">
        <v>0.49250275911821789</v>
      </c>
      <c r="W19" s="1">
        <v>3.3478343561501656</v>
      </c>
      <c r="X19" s="1">
        <v>5.721476536572963</v>
      </c>
      <c r="Y19" s="1">
        <v>5.951728058529223E-2</v>
      </c>
      <c r="Z19" s="1">
        <v>0.21732510374553735</v>
      </c>
      <c r="AA19" s="1">
        <v>5.6294948686087434E-2</v>
      </c>
      <c r="AB19" s="1">
        <v>0.36962470521140572</v>
      </c>
      <c r="AC19" s="1">
        <v>0.15637831889789905</v>
      </c>
      <c r="AD19" s="1">
        <v>2.1178490718884366E-2</v>
      </c>
      <c r="AE19" s="1">
        <v>0.30484548492085822</v>
      </c>
      <c r="AF19" s="1">
        <v>6.078336529309257E-2</v>
      </c>
      <c r="AG19" s="1">
        <v>0.54676502197019794</v>
      </c>
      <c r="AH19" s="1">
        <v>0.14028392778430962</v>
      </c>
      <c r="AI19" s="1">
        <v>0.47594940022964966</v>
      </c>
      <c r="AJ19" s="1">
        <v>8.5465460475761396E-2</v>
      </c>
      <c r="AK19" s="1">
        <v>0.76696670015301271</v>
      </c>
      <c r="AL19" s="1">
        <v>0.11279060449833767</v>
      </c>
      <c r="AM19" t="s">
        <v>0</v>
      </c>
      <c r="AN19" s="7">
        <f t="shared" si="14"/>
        <v>0.25112776618266763</v>
      </c>
      <c r="AO19" s="7">
        <f t="shared" si="15"/>
        <v>0.35510637866917866</v>
      </c>
      <c r="AP19" s="7">
        <f t="shared" si="16"/>
        <v>0.59257840722197297</v>
      </c>
      <c r="AQ19" s="7">
        <f t="shared" si="17"/>
        <v>0.79148759145911285</v>
      </c>
      <c r="AR19" s="7">
        <f t="shared" si="18"/>
        <v>1.0220805156725428</v>
      </c>
      <c r="AS19" s="7">
        <f t="shared" si="19"/>
        <v>0.36514639170490287</v>
      </c>
      <c r="AT19" s="7">
        <f t="shared" si="20"/>
        <v>1.4870511459554061</v>
      </c>
      <c r="AU19" s="7">
        <f t="shared" si="21"/>
        <v>1.6427936565700696</v>
      </c>
      <c r="AV19" s="7">
        <f t="shared" si="22"/>
        <v>2.1526181967330626</v>
      </c>
      <c r="AW19" s="7">
        <f t="shared" si="23"/>
        <v>2.5050701390055288</v>
      </c>
      <c r="AX19" s="7">
        <f t="shared" si="24"/>
        <v>2.8845418195736343</v>
      </c>
      <c r="AY19" s="7">
        <f t="shared" si="25"/>
        <v>3.4186184190304556</v>
      </c>
      <c r="AZ19" s="7">
        <f t="shared" si="26"/>
        <v>4.511568824429486</v>
      </c>
      <c r="BA19" s="7">
        <f t="shared" si="27"/>
        <v>7.324065227164783</v>
      </c>
    </row>
    <row r="20" spans="1:53" x14ac:dyDescent="0.5">
      <c r="A20" t="s">
        <v>179</v>
      </c>
      <c r="B20" t="s">
        <v>72</v>
      </c>
      <c r="C20" t="s">
        <v>55</v>
      </c>
      <c r="D20" t="s">
        <v>56</v>
      </c>
      <c r="E20" t="s">
        <v>0</v>
      </c>
      <c r="F20" s="3">
        <v>57.374558516292623</v>
      </c>
      <c r="G20" s="3">
        <v>7.6173067906260369E-2</v>
      </c>
      <c r="H20" s="3">
        <v>1.5561901252481873</v>
      </c>
      <c r="I20" s="3">
        <v>10.677881737305167</v>
      </c>
      <c r="J20" s="3">
        <v>0.21674388142911852</v>
      </c>
      <c r="K20" s="3">
        <v>27.404819528592739</v>
      </c>
      <c r="L20" s="3">
        <v>1.822492764785026</v>
      </c>
      <c r="M20" s="3">
        <v>3.3837528123956635E-2</v>
      </c>
      <c r="N20" s="3">
        <v>1.0680290659042955E-3</v>
      </c>
      <c r="O20" s="3">
        <v>8.2685323315127811E-3</v>
      </c>
      <c r="Q20" s="1">
        <v>31.7593280528455</v>
      </c>
      <c r="R20" s="1">
        <v>173.06065874862003</v>
      </c>
      <c r="S20" s="1">
        <v>2852.4652350135948</v>
      </c>
      <c r="T20" s="1">
        <v>599.97193836706811</v>
      </c>
      <c r="U20" s="1">
        <v>8.6315159802732994E-2</v>
      </c>
      <c r="V20" s="1">
        <v>0.58314669702906785</v>
      </c>
      <c r="W20" s="1">
        <v>3.6016423117497882</v>
      </c>
      <c r="X20" s="1">
        <v>6.5108158825595215</v>
      </c>
      <c r="Y20" s="1">
        <v>6.4301566379549535E-2</v>
      </c>
      <c r="Z20" s="1">
        <v>0.26552622338436449</v>
      </c>
      <c r="AA20" s="1">
        <v>6.0134253686582019E-2</v>
      </c>
      <c r="AB20" s="1">
        <v>0.46865796533437287</v>
      </c>
      <c r="AC20" s="1">
        <v>0.19248632185136644</v>
      </c>
      <c r="AD20" s="1">
        <v>2.3755966708987504E-2</v>
      </c>
      <c r="AE20" s="1">
        <v>0.35792474177789041</v>
      </c>
      <c r="AF20" s="1">
        <v>7.1935730086834418E-2</v>
      </c>
      <c r="AG20" s="1">
        <v>0.63467430929175528</v>
      </c>
      <c r="AH20" s="1">
        <v>0.14015597257470166</v>
      </c>
      <c r="AI20" s="1">
        <v>0.5068528108957584</v>
      </c>
      <c r="AJ20" s="1">
        <v>8.9287414433294868E-2</v>
      </c>
      <c r="AK20" s="1">
        <v>0.59505600966537187</v>
      </c>
      <c r="AL20" s="1">
        <v>0.11864017542999526</v>
      </c>
      <c r="AM20" t="s">
        <v>0</v>
      </c>
      <c r="AN20" s="7">
        <f t="shared" si="14"/>
        <v>0.27131462607404866</v>
      </c>
      <c r="AO20" s="7">
        <f t="shared" si="15"/>
        <v>0.43386637807902695</v>
      </c>
      <c r="AP20" s="7">
        <f t="shared" si="16"/>
        <v>0.63299214406928439</v>
      </c>
      <c r="AQ20" s="7">
        <f t="shared" si="17"/>
        <v>1.0035502469686786</v>
      </c>
      <c r="AR20" s="7">
        <f t="shared" si="18"/>
        <v>1.2580805349762512</v>
      </c>
      <c r="AS20" s="7">
        <f t="shared" si="19"/>
        <v>0.40958563291357764</v>
      </c>
      <c r="AT20" s="7">
        <f t="shared" si="20"/>
        <v>1.745974350136051</v>
      </c>
      <c r="AU20" s="7">
        <f t="shared" si="21"/>
        <v>1.9442089212657951</v>
      </c>
      <c r="AV20" s="7">
        <f t="shared" si="22"/>
        <v>2.4987177531171469</v>
      </c>
      <c r="AW20" s="7">
        <f t="shared" si="23"/>
        <v>2.5027852245482438</v>
      </c>
      <c r="AX20" s="7">
        <f t="shared" si="24"/>
        <v>3.071835217550051</v>
      </c>
      <c r="AY20" s="7">
        <f t="shared" si="25"/>
        <v>3.5714965773317946</v>
      </c>
      <c r="AZ20" s="7">
        <f t="shared" si="26"/>
        <v>3.5003294686198343</v>
      </c>
      <c r="BA20" s="7">
        <f t="shared" si="27"/>
        <v>7.7039074954542377</v>
      </c>
    </row>
    <row r="21" spans="1:53" x14ac:dyDescent="0.5">
      <c r="A21" t="s">
        <v>179</v>
      </c>
      <c r="B21" t="s">
        <v>72</v>
      </c>
      <c r="C21" t="s">
        <v>57</v>
      </c>
      <c r="D21" t="s">
        <v>58</v>
      </c>
      <c r="E21" t="s">
        <v>0</v>
      </c>
      <c r="F21" s="3">
        <v>57.431268013783942</v>
      </c>
      <c r="G21" s="3">
        <v>8.9802781899806325E-2</v>
      </c>
      <c r="H21" s="3">
        <v>1.4399757968818934</v>
      </c>
      <c r="I21" s="3">
        <v>10.987958461806791</v>
      </c>
      <c r="J21" s="3">
        <v>0.22124563049960314</v>
      </c>
      <c r="K21" s="3">
        <v>27.36113905702674</v>
      </c>
      <c r="L21" s="3">
        <v>1.5865738878563276</v>
      </c>
      <c r="M21" s="3">
        <v>3.4421385486662244E-2</v>
      </c>
      <c r="N21" s="3">
        <v>1.2425575949985218E-3</v>
      </c>
      <c r="O21" s="3">
        <v>1.0354054508998282E-2</v>
      </c>
      <c r="Q21" s="1">
        <v>31.633762483708846</v>
      </c>
      <c r="R21" s="1">
        <v>184.1375962332144</v>
      </c>
      <c r="S21" s="1">
        <v>2829.6307186979143</v>
      </c>
      <c r="T21" s="1">
        <v>607.08369751053795</v>
      </c>
      <c r="U21" s="1">
        <v>3.9332874749748274E-2</v>
      </c>
      <c r="V21" s="1">
        <v>0.33265944816915483</v>
      </c>
      <c r="W21" s="1">
        <v>3.4074683193585926</v>
      </c>
      <c r="X21" s="1">
        <v>6.3422016301983861</v>
      </c>
      <c r="Y21" s="1">
        <v>5.1664091090828673E-2</v>
      </c>
      <c r="Z21" s="1">
        <v>0.16832396950240894</v>
      </c>
      <c r="AA21" s="1">
        <v>3.8247519263307141E-2</v>
      </c>
      <c r="AB21" s="1">
        <v>0.38669038022163477</v>
      </c>
      <c r="AC21" s="1">
        <v>0.14606825818212249</v>
      </c>
      <c r="AD21" s="1">
        <v>2.2485349771726119E-2</v>
      </c>
      <c r="AE21" s="1">
        <v>0.44077943252011681</v>
      </c>
      <c r="AF21" s="1">
        <v>6.6584290049203007E-2</v>
      </c>
      <c r="AG21" s="1">
        <v>0.60907970365723874</v>
      </c>
      <c r="AH21" s="1">
        <v>0.14479164324559102</v>
      </c>
      <c r="AI21" s="1">
        <v>0.44328133506069717</v>
      </c>
      <c r="AJ21" s="1">
        <v>7.5326319623681956E-2</v>
      </c>
      <c r="AK21" s="1">
        <v>0.74015027388812737</v>
      </c>
      <c r="AL21" s="1">
        <v>9.442184687684968E-2</v>
      </c>
      <c r="AM21" t="s">
        <v>0</v>
      </c>
      <c r="AN21" s="7">
        <f t="shared" si="14"/>
        <v>0.21799194553092269</v>
      </c>
      <c r="AO21" s="7">
        <f t="shared" si="15"/>
        <v>0.27503916585360938</v>
      </c>
      <c r="AP21" s="7">
        <f t="shared" si="16"/>
        <v>0.40260546592954882</v>
      </c>
      <c r="AQ21" s="7">
        <f t="shared" si="17"/>
        <v>0.82803079276581315</v>
      </c>
      <c r="AR21" s="7">
        <f t="shared" si="18"/>
        <v>0.95469449792236927</v>
      </c>
      <c r="AS21" s="7">
        <f t="shared" si="19"/>
        <v>0.38767844434010545</v>
      </c>
      <c r="AT21" s="7">
        <f t="shared" si="20"/>
        <v>2.1501435732688625</v>
      </c>
      <c r="AU21" s="7">
        <f t="shared" si="21"/>
        <v>1.7995754067352165</v>
      </c>
      <c r="AV21" s="7">
        <f t="shared" si="22"/>
        <v>2.3979515892017274</v>
      </c>
      <c r="AW21" s="7">
        <f t="shared" si="23"/>
        <v>2.5855650579569822</v>
      </c>
      <c r="AX21" s="7">
        <f t="shared" si="24"/>
        <v>2.6865535458224068</v>
      </c>
      <c r="AY21" s="7">
        <f t="shared" si="25"/>
        <v>3.0130527849472779</v>
      </c>
      <c r="AZ21" s="7">
        <f t="shared" si="26"/>
        <v>4.3538251405183956</v>
      </c>
      <c r="BA21" s="7">
        <f t="shared" si="27"/>
        <v>6.1312887582369919</v>
      </c>
    </row>
    <row r="22" spans="1:53" x14ac:dyDescent="0.5">
      <c r="A22" t="s">
        <v>179</v>
      </c>
      <c r="B22" t="s">
        <v>72</v>
      </c>
      <c r="C22" t="s">
        <v>59</v>
      </c>
      <c r="D22" t="s">
        <v>60</v>
      </c>
      <c r="E22" t="s">
        <v>0</v>
      </c>
      <c r="F22" s="3">
        <v>57.04904758184864</v>
      </c>
      <c r="G22" s="3">
        <v>9.3556627815874191E-2</v>
      </c>
      <c r="H22" s="3">
        <v>1.4486460275935411</v>
      </c>
      <c r="I22" s="3">
        <v>11.07525687348649</v>
      </c>
      <c r="J22" s="3">
        <v>0.22371390269068622</v>
      </c>
      <c r="K22" s="3">
        <v>27.618340916064703</v>
      </c>
      <c r="L22" s="3">
        <v>1.6108610100106822</v>
      </c>
      <c r="M22" s="3">
        <v>2.461914572909386E-2</v>
      </c>
      <c r="N22" s="3">
        <v>1.0913324338671679E-3</v>
      </c>
      <c r="O22" s="3">
        <v>1.0233260850097107E-2</v>
      </c>
      <c r="Q22" s="1">
        <v>31.902058405431212</v>
      </c>
      <c r="R22" s="1">
        <v>184.35836947945074</v>
      </c>
      <c r="S22" s="1">
        <v>2873.3552032750572</v>
      </c>
      <c r="T22" s="1">
        <v>604.02734863344449</v>
      </c>
      <c r="U22" s="1">
        <v>3.1501190074526446E-2</v>
      </c>
      <c r="V22" s="1">
        <v>0.30748824915526313</v>
      </c>
      <c r="W22" s="1">
        <v>3.5567690256101319</v>
      </c>
      <c r="X22" s="1">
        <v>7.1618723128408996</v>
      </c>
      <c r="Y22" s="1">
        <v>5.067497462967991E-2</v>
      </c>
      <c r="Z22" s="1">
        <v>0.18402284881104289</v>
      </c>
      <c r="AA22" s="1">
        <v>4.8450542680637573E-2</v>
      </c>
      <c r="AB22" s="1">
        <v>0.29072781883333881</v>
      </c>
      <c r="AC22" s="1">
        <v>0.15906546730273366</v>
      </c>
      <c r="AD22" s="1">
        <v>1.4565539412232757E-2</v>
      </c>
      <c r="AE22" s="1">
        <v>0.3995747516282574</v>
      </c>
      <c r="AF22" s="1">
        <v>7.6951606711812351E-2</v>
      </c>
      <c r="AG22" s="1">
        <v>0.49065942199549417</v>
      </c>
      <c r="AH22" s="1">
        <v>0.15114130344182045</v>
      </c>
      <c r="AI22" s="1">
        <v>0.50746538455561097</v>
      </c>
      <c r="AJ22" s="1">
        <v>9.2809780198405564E-2</v>
      </c>
      <c r="AK22" s="1">
        <v>0.66885713098471244</v>
      </c>
      <c r="AL22" s="1">
        <v>9.9709847393074327E-2</v>
      </c>
      <c r="AM22" t="s">
        <v>0</v>
      </c>
      <c r="AN22" s="7">
        <f t="shared" si="14"/>
        <v>0.2138184583530798</v>
      </c>
      <c r="AO22" s="7">
        <f t="shared" si="15"/>
        <v>0.30069092942980863</v>
      </c>
      <c r="AP22" s="7">
        <f t="shared" si="16"/>
        <v>0.51000571242776394</v>
      </c>
      <c r="AQ22" s="7">
        <f t="shared" si="17"/>
        <v>0.62254350927909807</v>
      </c>
      <c r="AR22" s="7">
        <f t="shared" si="18"/>
        <v>1.03964357714205</v>
      </c>
      <c r="AS22" s="7">
        <f t="shared" si="19"/>
        <v>0.25112998986608198</v>
      </c>
      <c r="AT22" s="7">
        <f t="shared" si="20"/>
        <v>1.9491451298939386</v>
      </c>
      <c r="AU22" s="7">
        <f t="shared" si="21"/>
        <v>2.0797731543733069</v>
      </c>
      <c r="AV22" s="7">
        <f t="shared" si="22"/>
        <v>1.9317300078562762</v>
      </c>
      <c r="AW22" s="7">
        <f t="shared" si="23"/>
        <v>2.6989518471753651</v>
      </c>
      <c r="AX22" s="7">
        <f t="shared" si="24"/>
        <v>3.0755477851855209</v>
      </c>
      <c r="AY22" s="7">
        <f t="shared" si="25"/>
        <v>3.7123912079362222</v>
      </c>
      <c r="AZ22" s="7">
        <f t="shared" si="26"/>
        <v>3.9344537116747786</v>
      </c>
      <c r="BA22" s="7">
        <f t="shared" si="27"/>
        <v>6.4746654151346963</v>
      </c>
    </row>
    <row r="23" spans="1:53" x14ac:dyDescent="0.5">
      <c r="A23" t="s">
        <v>179</v>
      </c>
      <c r="B23" t="s">
        <v>72</v>
      </c>
      <c r="C23" t="s">
        <v>61</v>
      </c>
      <c r="D23" t="s">
        <v>62</v>
      </c>
      <c r="E23" t="s">
        <v>0</v>
      </c>
      <c r="F23" s="3">
        <v>57.12833945331591</v>
      </c>
      <c r="G23" s="3">
        <v>9.4894322910579837E-2</v>
      </c>
      <c r="H23" s="3">
        <v>1.4106772606143501</v>
      </c>
      <c r="I23" s="3">
        <v>11.006438180903617</v>
      </c>
      <c r="J23" s="3">
        <v>0.22257121459378876</v>
      </c>
      <c r="K23" s="3">
        <v>27.456889183446144</v>
      </c>
      <c r="L23" s="3">
        <v>1.8002939865354517</v>
      </c>
      <c r="M23" s="3">
        <v>2.7855155575582845E-2</v>
      </c>
      <c r="N23" s="3">
        <v>8.0646052244728135E-4</v>
      </c>
      <c r="O23" s="3">
        <v>8.446224930869807E-3</v>
      </c>
      <c r="Q23" s="1">
        <v>31.830184915877034</v>
      </c>
      <c r="R23" s="1">
        <v>183.5646836066729</v>
      </c>
      <c r="S23" s="1">
        <v>2876.8421058348636</v>
      </c>
      <c r="T23" s="1">
        <v>601.32868833258362</v>
      </c>
      <c r="U23" s="1">
        <v>3.4621587775605006E-2</v>
      </c>
      <c r="V23" s="1">
        <v>0.40526928816451385</v>
      </c>
      <c r="W23" s="1">
        <v>3.6356948723359088</v>
      </c>
      <c r="X23" s="1">
        <v>7.0251292140189179</v>
      </c>
      <c r="Y23" s="1">
        <v>6.1531506328647685E-2</v>
      </c>
      <c r="Z23" s="1">
        <v>0.23031181429408598</v>
      </c>
      <c r="AA23" s="1">
        <v>4.8289409797594204E-2</v>
      </c>
      <c r="AB23" s="1">
        <v>0.49428803123867399</v>
      </c>
      <c r="AC23" s="1">
        <v>0.22278297685836168</v>
      </c>
      <c r="AD23" s="1">
        <v>1.7468529940039241E-2</v>
      </c>
      <c r="AE23" s="1">
        <v>0.30533471611762453</v>
      </c>
      <c r="AF23" s="1">
        <v>7.6056923117435282E-2</v>
      </c>
      <c r="AG23" s="1">
        <v>0.55429532739779486</v>
      </c>
      <c r="AH23" s="1">
        <v>0.1525395202069495</v>
      </c>
      <c r="AI23" s="1">
        <v>0.57181104286868523</v>
      </c>
      <c r="AJ23" s="1">
        <v>7.597401967791334E-2</v>
      </c>
      <c r="AK23" s="1">
        <v>0.76831654662501114</v>
      </c>
      <c r="AL23" s="1">
        <v>0.11462084126509275</v>
      </c>
      <c r="AM23" t="s">
        <v>0</v>
      </c>
      <c r="AN23" s="7">
        <f t="shared" si="14"/>
        <v>0.25962660898163581</v>
      </c>
      <c r="AO23" s="7">
        <f t="shared" si="15"/>
        <v>0.37632649394458495</v>
      </c>
      <c r="AP23" s="7">
        <f t="shared" si="16"/>
        <v>0.50830957681678113</v>
      </c>
      <c r="AQ23" s="7">
        <f t="shared" si="17"/>
        <v>1.0584326150721071</v>
      </c>
      <c r="AR23" s="7">
        <f t="shared" si="18"/>
        <v>1.4560978879631483</v>
      </c>
      <c r="AS23" s="7">
        <f t="shared" si="19"/>
        <v>0.3011815506903317</v>
      </c>
      <c r="AT23" s="7">
        <f t="shared" si="20"/>
        <v>1.4894376395981686</v>
      </c>
      <c r="AU23" s="7">
        <f t="shared" si="21"/>
        <v>2.0555925166874403</v>
      </c>
      <c r="AV23" s="7">
        <f t="shared" si="22"/>
        <v>2.1822650684952554</v>
      </c>
      <c r="AW23" s="7">
        <f t="shared" si="23"/>
        <v>2.7239200036955267</v>
      </c>
      <c r="AX23" s="7">
        <f t="shared" si="24"/>
        <v>3.4655214719314253</v>
      </c>
      <c r="AY23" s="7">
        <f t="shared" si="25"/>
        <v>3.0389607871165336</v>
      </c>
      <c r="AZ23" s="7">
        <f t="shared" si="26"/>
        <v>4.5195090977941828</v>
      </c>
      <c r="BA23" s="7">
        <f t="shared" si="27"/>
        <v>7.4429117704605678</v>
      </c>
    </row>
    <row r="24" spans="1:53" x14ac:dyDescent="0.5">
      <c r="A24" t="s">
        <v>179</v>
      </c>
      <c r="B24" t="s">
        <v>72</v>
      </c>
      <c r="C24" t="s">
        <v>63</v>
      </c>
      <c r="D24" t="s">
        <v>64</v>
      </c>
      <c r="E24" t="s">
        <v>0</v>
      </c>
      <c r="F24" s="3">
        <v>56.976621618505241</v>
      </c>
      <c r="G24" s="3">
        <v>0.1253871860861481</v>
      </c>
      <c r="H24" s="3">
        <v>1.2650924940036659</v>
      </c>
      <c r="I24" s="3">
        <v>11.380834596291441</v>
      </c>
      <c r="J24" s="3">
        <v>0.22900146062368729</v>
      </c>
      <c r="K24" s="3">
        <v>27.750229098524521</v>
      </c>
      <c r="L24" s="3">
        <v>1.4033349506166035</v>
      </c>
      <c r="M24" s="3">
        <v>3.0530580141345482E-2</v>
      </c>
      <c r="N24" s="3">
        <v>1.5122091807660181E-3</v>
      </c>
      <c r="O24" s="3">
        <v>1.080889428037379E-2</v>
      </c>
      <c r="Q24" s="1">
        <v>30.240271103886542</v>
      </c>
      <c r="R24" s="1">
        <v>175.42890092584736</v>
      </c>
      <c r="S24" s="1">
        <v>2703.663738528996</v>
      </c>
      <c r="T24" s="1">
        <v>606.71839772580518</v>
      </c>
      <c r="U24" s="1">
        <v>0.14118587758876699</v>
      </c>
      <c r="V24" s="1">
        <v>0.22765600167773406</v>
      </c>
      <c r="W24" s="1">
        <v>3.230965199990484</v>
      </c>
      <c r="X24" s="1">
        <v>6.366702296734343</v>
      </c>
      <c r="Y24" s="1">
        <v>3.0323591403726289E-2</v>
      </c>
      <c r="Z24" s="1">
        <v>0.1416846201463218</v>
      </c>
      <c r="AA24" s="1">
        <v>3.5351916026722434E-2</v>
      </c>
      <c r="AB24" s="1">
        <v>0.2778908184321745</v>
      </c>
      <c r="AC24" s="1">
        <v>0.19084344245846546</v>
      </c>
      <c r="AD24" s="1">
        <v>1.5237734969847389E-2</v>
      </c>
      <c r="AE24" s="1">
        <v>0.18156047647002138</v>
      </c>
      <c r="AF24" s="1">
        <v>6.0577119708661108E-2</v>
      </c>
      <c r="AG24" s="1">
        <v>0.49176847306338384</v>
      </c>
      <c r="AH24" s="1">
        <v>0.14530984555525922</v>
      </c>
      <c r="AI24" s="1">
        <v>0.46878677502429494</v>
      </c>
      <c r="AJ24" s="1">
        <v>7.5075503267756735E-2</v>
      </c>
      <c r="AK24" s="1">
        <v>0.70345444471029694</v>
      </c>
      <c r="AL24" s="1">
        <v>0.12320376174482113</v>
      </c>
      <c r="AM24" t="s">
        <v>0</v>
      </c>
      <c r="AN24" s="7">
        <f t="shared" si="14"/>
        <v>0.12794764305369744</v>
      </c>
      <c r="AO24" s="7">
        <f t="shared" si="15"/>
        <v>0.23151081723255196</v>
      </c>
      <c r="AP24" s="7">
        <f t="shared" si="16"/>
        <v>0.37212543186023617</v>
      </c>
      <c r="AQ24" s="7">
        <f t="shared" si="17"/>
        <v>0.59505528572200106</v>
      </c>
      <c r="AR24" s="7">
        <f t="shared" si="18"/>
        <v>1.2473427611664409</v>
      </c>
      <c r="AS24" s="7">
        <f t="shared" si="19"/>
        <v>0.26271956844564465</v>
      </c>
      <c r="AT24" s="7">
        <f t="shared" si="20"/>
        <v>0.88566086082937268</v>
      </c>
      <c r="AU24" s="7">
        <f t="shared" si="21"/>
        <v>1.6372194515854355</v>
      </c>
      <c r="AV24" s="7">
        <f t="shared" si="22"/>
        <v>1.9360963506432434</v>
      </c>
      <c r="AW24" s="7">
        <f t="shared" si="23"/>
        <v>2.5948186706296288</v>
      </c>
      <c r="AX24" s="7">
        <f t="shared" si="24"/>
        <v>2.8411319698442115</v>
      </c>
      <c r="AY24" s="7">
        <f t="shared" si="25"/>
        <v>3.0030201307102691</v>
      </c>
      <c r="AZ24" s="7">
        <f t="shared" si="26"/>
        <v>4.1379673218252755</v>
      </c>
      <c r="BA24" s="7">
        <f t="shared" si="27"/>
        <v>8.000244269144229</v>
      </c>
    </row>
    <row r="25" spans="1:53" s="4" customFormat="1" x14ac:dyDescent="0.5">
      <c r="A25" s="4" t="s">
        <v>185</v>
      </c>
      <c r="F25" s="5">
        <f>AVERAGE(F17:F24)</f>
        <v>57.273120465768962</v>
      </c>
      <c r="G25" s="5">
        <f t="shared" ref="G25:AL25" si="30">AVERAGE(G17:G24)</f>
        <v>8.7375857955000677E-2</v>
      </c>
      <c r="H25" s="5">
        <f t="shared" si="30"/>
        <v>1.5175737218711705</v>
      </c>
      <c r="I25" s="5">
        <f t="shared" si="30"/>
        <v>10.923839507775272</v>
      </c>
      <c r="J25" s="5">
        <f t="shared" si="30"/>
        <v>0.22052931162893111</v>
      </c>
      <c r="K25" s="5">
        <f t="shared" si="30"/>
        <v>27.491448208421808</v>
      </c>
      <c r="L25" s="5">
        <f t="shared" si="30"/>
        <v>1.6137275025571221</v>
      </c>
      <c r="M25" s="5">
        <f t="shared" si="30"/>
        <v>3.1370276391762569E-2</v>
      </c>
      <c r="N25" s="5">
        <f t="shared" si="30"/>
        <v>9.8847384466353282E-4</v>
      </c>
      <c r="O25" s="5">
        <f t="shared" si="30"/>
        <v>9.3695600011369506E-3</v>
      </c>
      <c r="P25" s="5"/>
      <c r="Q25" s="5">
        <f t="shared" si="30"/>
        <v>31.550628486981829</v>
      </c>
      <c r="R25" s="5">
        <f t="shared" si="30"/>
        <v>177.28278773450765</v>
      </c>
      <c r="S25" s="5">
        <f t="shared" si="30"/>
        <v>2816.8658359303945</v>
      </c>
      <c r="T25" s="5">
        <f t="shared" si="30"/>
        <v>603.15258819112375</v>
      </c>
      <c r="U25" s="5">
        <f t="shared" si="30"/>
        <v>6.0798675437856012E-2</v>
      </c>
      <c r="V25" s="5">
        <f t="shared" si="30"/>
        <v>0.4372080334028034</v>
      </c>
      <c r="W25" s="5">
        <f t="shared" si="30"/>
        <v>3.4549066297335207</v>
      </c>
      <c r="X25" s="5">
        <f t="shared" si="30"/>
        <v>6.4342554773663378</v>
      </c>
      <c r="Y25" s="5">
        <f t="shared" si="30"/>
        <v>5.703831383954213E-2</v>
      </c>
      <c r="Z25" s="5">
        <f t="shared" si="30"/>
        <v>0.20873310764821126</v>
      </c>
      <c r="AA25" s="5">
        <f t="shared" si="30"/>
        <v>4.7718057575687825E-2</v>
      </c>
      <c r="AB25" s="5">
        <f t="shared" si="30"/>
        <v>0.35692233838414456</v>
      </c>
      <c r="AC25" s="5">
        <f t="shared" si="30"/>
        <v>0.17711863572452574</v>
      </c>
      <c r="AD25" s="5">
        <f t="shared" si="30"/>
        <v>1.9704956504146873E-2</v>
      </c>
      <c r="AE25" s="5">
        <f t="shared" si="30"/>
        <v>0.32714111003014307</v>
      </c>
      <c r="AF25" s="5">
        <f t="shared" si="30"/>
        <v>6.9394573255894168E-2</v>
      </c>
      <c r="AG25" s="5">
        <f t="shared" si="30"/>
        <v>0.55151437800256065</v>
      </c>
      <c r="AH25" s="5">
        <f t="shared" si="30"/>
        <v>0.14492912390215684</v>
      </c>
      <c r="AI25" s="5">
        <f t="shared" si="30"/>
        <v>0.48706818017334091</v>
      </c>
      <c r="AJ25" s="5">
        <f t="shared" si="30"/>
        <v>8.3870759413366483E-2</v>
      </c>
      <c r="AK25" s="5">
        <f t="shared" si="30"/>
        <v>0.71892743535391479</v>
      </c>
      <c r="AL25" s="5">
        <f t="shared" si="30"/>
        <v>0.10855412469176032</v>
      </c>
      <c r="AN25" s="8">
        <f t="shared" si="14"/>
        <v>0.24066799088414403</v>
      </c>
      <c r="AO25" s="8">
        <f t="shared" si="15"/>
        <v>0.34106716935982234</v>
      </c>
      <c r="AP25" s="8">
        <f t="shared" si="16"/>
        <v>0.50229534290197708</v>
      </c>
      <c r="AQ25" s="8">
        <f t="shared" si="17"/>
        <v>0.76428766249281488</v>
      </c>
      <c r="AR25" s="8">
        <f t="shared" si="18"/>
        <v>1.1576381419903643</v>
      </c>
      <c r="AS25" s="8">
        <f t="shared" si="19"/>
        <v>0.33974062938184263</v>
      </c>
      <c r="AT25" s="8">
        <f t="shared" si="20"/>
        <v>1.5958102928299662</v>
      </c>
      <c r="AU25" s="8">
        <f t="shared" si="21"/>
        <v>1.8755290069160586</v>
      </c>
      <c r="AV25" s="8">
        <f t="shared" si="22"/>
        <v>2.1713164488289789</v>
      </c>
      <c r="AW25" s="8">
        <f t="shared" si="23"/>
        <v>2.588020069681372</v>
      </c>
      <c r="AX25" s="8">
        <f t="shared" si="24"/>
        <v>2.9519283646869146</v>
      </c>
      <c r="AY25" s="8">
        <f t="shared" si="25"/>
        <v>3.3548303765346592</v>
      </c>
      <c r="AZ25" s="8">
        <f t="shared" si="26"/>
        <v>4.2289849138465572</v>
      </c>
      <c r="BA25" s="8">
        <f t="shared" si="27"/>
        <v>7.0489691358285915</v>
      </c>
    </row>
    <row r="26" spans="1:53" s="4" customFormat="1" x14ac:dyDescent="0.5">
      <c r="A26" s="4" t="s">
        <v>186</v>
      </c>
      <c r="F26" s="5">
        <f>STDEV(F17:F24)</f>
        <v>0.20930775007877389</v>
      </c>
      <c r="G26" s="5">
        <f t="shared" ref="G26:AL26" si="31">STDEV(G17:G24)</f>
        <v>1.8139878999516728E-2</v>
      </c>
      <c r="H26" s="5">
        <f t="shared" si="31"/>
        <v>0.15290345017472884</v>
      </c>
      <c r="I26" s="5">
        <f t="shared" si="31"/>
        <v>0.24338992113340485</v>
      </c>
      <c r="J26" s="5">
        <f t="shared" si="31"/>
        <v>4.5069879862317851E-3</v>
      </c>
      <c r="K26" s="5">
        <f t="shared" si="31"/>
        <v>0.14398076120392558</v>
      </c>
      <c r="L26" s="5">
        <f t="shared" si="31"/>
        <v>0.18421263779447566</v>
      </c>
      <c r="M26" s="5">
        <f t="shared" si="31"/>
        <v>4.5331586672649297E-3</v>
      </c>
      <c r="N26" s="5">
        <f t="shared" si="31"/>
        <v>3.0767499712082435E-4</v>
      </c>
      <c r="O26" s="5">
        <f t="shared" si="31"/>
        <v>9.6345971888191597E-4</v>
      </c>
      <c r="P26" s="5"/>
      <c r="Q26" s="5">
        <f t="shared" si="31"/>
        <v>0.79029088283256987</v>
      </c>
      <c r="R26" s="5">
        <f t="shared" si="31"/>
        <v>5.9437882418864181</v>
      </c>
      <c r="S26" s="5">
        <f t="shared" si="31"/>
        <v>66.337403827259422</v>
      </c>
      <c r="T26" s="5">
        <f t="shared" si="31"/>
        <v>3.5205445855202218</v>
      </c>
      <c r="U26" s="5">
        <f t="shared" si="31"/>
        <v>4.4250823819877882E-2</v>
      </c>
      <c r="V26" s="5">
        <f t="shared" si="31"/>
        <v>0.14556623113988254</v>
      </c>
      <c r="W26" s="5">
        <f t="shared" si="31"/>
        <v>0.21569788763351844</v>
      </c>
      <c r="X26" s="5">
        <f t="shared" si="31"/>
        <v>0.5619755573697901</v>
      </c>
      <c r="Y26" s="5">
        <f t="shared" si="31"/>
        <v>1.5324589308654286E-2</v>
      </c>
      <c r="Z26" s="5">
        <f t="shared" si="31"/>
        <v>5.0709553447088426E-2</v>
      </c>
      <c r="AA26" s="5">
        <f t="shared" si="31"/>
        <v>8.8281221375017833E-3</v>
      </c>
      <c r="AB26" s="5">
        <f t="shared" si="31"/>
        <v>9.1249141244070298E-2</v>
      </c>
      <c r="AC26" s="5">
        <f t="shared" si="31"/>
        <v>2.5428039848585816E-2</v>
      </c>
      <c r="AD26" s="5">
        <f t="shared" si="31"/>
        <v>3.6040185122231021E-3</v>
      </c>
      <c r="AE26" s="5">
        <f t="shared" si="31"/>
        <v>8.1514176206258254E-2</v>
      </c>
      <c r="AF26" s="5">
        <f t="shared" si="31"/>
        <v>6.3420388959003187E-3</v>
      </c>
      <c r="AG26" s="5">
        <f t="shared" si="31"/>
        <v>7.0779200669911974E-2</v>
      </c>
      <c r="AH26" s="5">
        <f t="shared" si="31"/>
        <v>1.1258268330859571E-2</v>
      </c>
      <c r="AI26" s="5">
        <f t="shared" si="31"/>
        <v>4.2537386256535831E-2</v>
      </c>
      <c r="AJ26" s="5">
        <f t="shared" si="31"/>
        <v>7.5190110567664361E-3</v>
      </c>
      <c r="AK26" s="5">
        <f t="shared" si="31"/>
        <v>6.0738385515824493E-2</v>
      </c>
      <c r="AL26" s="5">
        <f t="shared" si="31"/>
        <v>1.0302369824840077E-2</v>
      </c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</row>
    <row r="27" spans="1:53" s="4" customFormat="1" x14ac:dyDescent="0.5">
      <c r="F27" s="5"/>
      <c r="G27" s="5"/>
      <c r="H27" s="5"/>
      <c r="I27" s="5"/>
      <c r="J27" s="5"/>
      <c r="K27" s="5"/>
      <c r="L27" s="5"/>
      <c r="M27" s="5"/>
      <c r="N27" s="5"/>
      <c r="O27" s="5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</row>
    <row r="28" spans="1:53" s="4" customFormat="1" x14ac:dyDescent="0.5">
      <c r="F28" s="5"/>
      <c r="G28" s="5"/>
      <c r="H28" s="5"/>
      <c r="I28" s="5"/>
      <c r="J28" s="5"/>
      <c r="K28" s="5"/>
      <c r="L28" s="5"/>
      <c r="M28" s="5"/>
      <c r="N28" s="5"/>
      <c r="O28" s="5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</row>
    <row r="29" spans="1:53" x14ac:dyDescent="0.5">
      <c r="A29" t="s">
        <v>180</v>
      </c>
      <c r="B29" t="s">
        <v>71</v>
      </c>
      <c r="C29" t="s">
        <v>76</v>
      </c>
      <c r="D29" t="s">
        <v>38</v>
      </c>
      <c r="E29" t="s">
        <v>0</v>
      </c>
      <c r="F29" s="3">
        <v>47.442067508300937</v>
      </c>
      <c r="G29" s="3">
        <v>2.097044843888032E-2</v>
      </c>
      <c r="H29" s="3">
        <v>33.67820309068064</v>
      </c>
      <c r="I29" s="3">
        <v>0.28902966551355053</v>
      </c>
      <c r="J29" s="3">
        <v>3.7047869955652269E-3</v>
      </c>
      <c r="K29" s="3">
        <v>3.016688357284739E-2</v>
      </c>
      <c r="L29" s="3">
        <v>16.261768296546688</v>
      </c>
      <c r="M29" s="3">
        <v>2.0681389209152226</v>
      </c>
      <c r="N29" s="3">
        <v>0.11338502486140029</v>
      </c>
      <c r="O29" s="3">
        <v>2.5222723917529357E-2</v>
      </c>
      <c r="Q29" s="1">
        <v>0.17556778077634166</v>
      </c>
      <c r="R29" s="1">
        <v>3.1966230205501382</v>
      </c>
      <c r="S29" s="1">
        <v>0</v>
      </c>
      <c r="T29" s="1">
        <v>3.2360990332784363</v>
      </c>
      <c r="U29" s="1">
        <v>0.56695141027772067</v>
      </c>
      <c r="V29" s="1">
        <v>482.60461771841511</v>
      </c>
      <c r="W29" s="1">
        <v>0.38450478797679971</v>
      </c>
      <c r="X29" s="1">
        <v>9.3992635214943818E-2</v>
      </c>
      <c r="Y29" s="1">
        <v>2.2250083681580084</v>
      </c>
      <c r="Z29" s="1">
        <v>3.757744256192507</v>
      </c>
      <c r="AA29" s="1">
        <v>0.37139921844183488</v>
      </c>
      <c r="AB29" s="1">
        <v>1.9446233254008352</v>
      </c>
      <c r="AC29" s="1">
        <v>0.23625621918621981</v>
      </c>
      <c r="AD29" s="1">
        <v>0.51381538715431563</v>
      </c>
      <c r="AE29" s="1">
        <v>0.14818796025130529</v>
      </c>
      <c r="AF29" s="1">
        <v>2.7836858331612438E-2</v>
      </c>
      <c r="AG29" s="1">
        <v>7.6429893630225412E-2</v>
      </c>
      <c r="AH29" s="1">
        <v>1.0532040673760462E-2</v>
      </c>
      <c r="AI29" s="1">
        <v>4.4802940526360933E-2</v>
      </c>
      <c r="AJ29" s="1">
        <v>2.6337177956042811E-3</v>
      </c>
      <c r="AK29" s="1">
        <v>4.6952643703728038E-3</v>
      </c>
      <c r="AL29" s="1">
        <v>3.4237460453919407E-3</v>
      </c>
      <c r="AM29" t="s">
        <v>0</v>
      </c>
      <c r="AN29" s="7">
        <f t="shared" si="14"/>
        <v>9.388220962692019</v>
      </c>
      <c r="AO29" s="7">
        <f t="shared" si="15"/>
        <v>6.1401049937786061</v>
      </c>
      <c r="AP29" s="7">
        <f t="shared" si="16"/>
        <v>3.9094654572824723</v>
      </c>
      <c r="AQ29" s="7">
        <f t="shared" si="17"/>
        <v>4.1640756432566057</v>
      </c>
      <c r="AR29" s="7">
        <f t="shared" si="18"/>
        <v>1.5441582953347701</v>
      </c>
      <c r="AS29" s="7">
        <f t="shared" si="19"/>
        <v>8.858885985419235</v>
      </c>
      <c r="AT29" s="7">
        <f t="shared" si="20"/>
        <v>0.7228680987868551</v>
      </c>
      <c r="AU29" s="7">
        <f t="shared" si="21"/>
        <v>0.75234752247601189</v>
      </c>
      <c r="AV29" s="7">
        <f t="shared" si="22"/>
        <v>0.3009050930323835</v>
      </c>
      <c r="AW29" s="7">
        <f t="shared" si="23"/>
        <v>0.18807215488857967</v>
      </c>
      <c r="AX29" s="7">
        <f t="shared" si="24"/>
        <v>0.27153297288703593</v>
      </c>
      <c r="AY29" s="7">
        <f t="shared" si="25"/>
        <v>0.10534871182417124</v>
      </c>
      <c r="AZ29" s="7">
        <f t="shared" si="26"/>
        <v>2.7619202178663548E-2</v>
      </c>
      <c r="BA29" s="7">
        <f t="shared" si="27"/>
        <v>0.22232117177869745</v>
      </c>
    </row>
    <row r="30" spans="1:53" x14ac:dyDescent="0.5">
      <c r="A30" t="s">
        <v>180</v>
      </c>
      <c r="B30" t="s">
        <v>71</v>
      </c>
      <c r="C30" t="s">
        <v>77</v>
      </c>
      <c r="D30" t="s">
        <v>40</v>
      </c>
      <c r="E30" t="s">
        <v>0</v>
      </c>
      <c r="F30" s="3">
        <v>47.099704986711416</v>
      </c>
      <c r="G30" s="3">
        <v>1.9365358480276724E-2</v>
      </c>
      <c r="H30" s="3">
        <v>33.867309586301609</v>
      </c>
      <c r="I30" s="3">
        <v>0.26711159570223003</v>
      </c>
      <c r="J30" s="3">
        <v>4.8651388307311087E-3</v>
      </c>
      <c r="K30" s="3">
        <v>2.6341961847094801E-2</v>
      </c>
      <c r="L30" s="3">
        <v>16.618597636255988</v>
      </c>
      <c r="M30" s="3">
        <v>1.9072858170891063</v>
      </c>
      <c r="N30" s="3">
        <v>9.4501543878747984E-2</v>
      </c>
      <c r="O30" s="3">
        <v>2.7590969688392839E-2</v>
      </c>
      <c r="Q30" s="1">
        <v>0.55507082887274928</v>
      </c>
      <c r="R30" s="1">
        <v>3.0048559000234878</v>
      </c>
      <c r="S30" s="1">
        <v>9.1281354754074009</v>
      </c>
      <c r="T30" s="1">
        <v>4.5849519523264588</v>
      </c>
      <c r="U30" s="1">
        <v>0.70186139863897401</v>
      </c>
      <c r="V30" s="1">
        <v>474.68183991198197</v>
      </c>
      <c r="W30" s="1">
        <v>0.33222081160223477</v>
      </c>
      <c r="X30" s="1">
        <v>0.12151167980813408</v>
      </c>
      <c r="Y30" s="1">
        <v>2.4982434943957799</v>
      </c>
      <c r="Z30" s="1">
        <v>4.1726059526449673</v>
      </c>
      <c r="AA30" s="1">
        <v>0.42323363113231632</v>
      </c>
      <c r="AB30" s="1">
        <v>1.167975675251101</v>
      </c>
      <c r="AC30" s="1">
        <v>0.33583211134132174</v>
      </c>
      <c r="AD30" s="1">
        <v>0.46218577477813244</v>
      </c>
      <c r="AE30" s="1">
        <v>3.8941007200783133E-2</v>
      </c>
      <c r="AF30" s="1">
        <v>5.3780365319902997E-2</v>
      </c>
      <c r="AG30" s="1">
        <v>4.7697887314605149E-2</v>
      </c>
      <c r="AH30" s="1">
        <v>8.4389131722420879E-3</v>
      </c>
      <c r="AI30" s="1">
        <v>1.4730855658088142E-2</v>
      </c>
      <c r="AJ30" s="1">
        <v>9.4621481730415291E-3</v>
      </c>
      <c r="AK30" s="1">
        <v>1.8999271038863643E-2</v>
      </c>
      <c r="AL30" s="1">
        <v>7.0675676357826551E-3</v>
      </c>
      <c r="AM30" t="s">
        <v>0</v>
      </c>
      <c r="AN30" s="7">
        <f t="shared" si="14"/>
        <v>10.541111790699494</v>
      </c>
      <c r="AO30" s="7">
        <f t="shared" si="15"/>
        <v>6.8179835827532145</v>
      </c>
      <c r="AP30" s="7">
        <f t="shared" si="16"/>
        <v>4.4550908540243821</v>
      </c>
      <c r="AQ30" s="7">
        <f t="shared" si="17"/>
        <v>2.5010185765548201</v>
      </c>
      <c r="AR30" s="7">
        <f t="shared" si="18"/>
        <v>2.1949811198779199</v>
      </c>
      <c r="AS30" s="7">
        <f t="shared" si="19"/>
        <v>7.9687202547953868</v>
      </c>
      <c r="AT30" s="7">
        <f t="shared" si="20"/>
        <v>0.18995613268674699</v>
      </c>
      <c r="AU30" s="7">
        <f t="shared" si="21"/>
        <v>1.4535233870244053</v>
      </c>
      <c r="AV30" s="7">
        <f t="shared" si="22"/>
        <v>0.18778695793151634</v>
      </c>
      <c r="AW30" s="7">
        <f t="shared" si="23"/>
        <v>0.15069487807575158</v>
      </c>
      <c r="AX30" s="7">
        <f t="shared" si="24"/>
        <v>8.9277913079322077E-2</v>
      </c>
      <c r="AY30" s="7">
        <f t="shared" si="25"/>
        <v>0.37848592692166116</v>
      </c>
      <c r="AZ30" s="7">
        <f t="shared" si="26"/>
        <v>0.11176041787566848</v>
      </c>
      <c r="BA30" s="7">
        <f t="shared" si="27"/>
        <v>0.45893296336251005</v>
      </c>
    </row>
    <row r="31" spans="1:53" x14ac:dyDescent="0.5">
      <c r="A31" t="s">
        <v>180</v>
      </c>
      <c r="B31" t="s">
        <v>71</v>
      </c>
      <c r="C31" t="s">
        <v>78</v>
      </c>
      <c r="D31" t="s">
        <v>42</v>
      </c>
      <c r="E31" t="s">
        <v>0</v>
      </c>
      <c r="F31" s="3">
        <v>46.876606198975558</v>
      </c>
      <c r="G31" s="3">
        <v>2.2427161821347241E-2</v>
      </c>
      <c r="H31" s="3">
        <v>34.004143764687164</v>
      </c>
      <c r="I31" s="3">
        <v>0.27242159458528564</v>
      </c>
      <c r="J31" s="3">
        <v>4.1144838544267667E-3</v>
      </c>
      <c r="K31" s="3">
        <v>2.8355811072948701E-2</v>
      </c>
      <c r="L31" s="3">
        <v>16.65573848358639</v>
      </c>
      <c r="M31" s="3">
        <v>1.9392192697496027</v>
      </c>
      <c r="N31" s="3">
        <v>0.10000839226188153</v>
      </c>
      <c r="O31" s="3">
        <v>2.8651135342161491E-2</v>
      </c>
      <c r="Q31" s="1">
        <v>0.47857032004093897</v>
      </c>
      <c r="R31" s="1">
        <v>3.4952088995406023</v>
      </c>
      <c r="S31" s="1">
        <v>6.0877965480234772</v>
      </c>
      <c r="T31" s="1">
        <v>7.1595372812046971</v>
      </c>
      <c r="U31" s="1">
        <v>0.31131265791164586</v>
      </c>
      <c r="V31" s="1">
        <v>481.76083028940923</v>
      </c>
      <c r="W31" s="1">
        <v>0.33025273314060877</v>
      </c>
      <c r="X31" s="1">
        <v>0</v>
      </c>
      <c r="Y31" s="1">
        <v>2.4370568550406935</v>
      </c>
      <c r="Z31" s="1">
        <v>4.0393348612687294</v>
      </c>
      <c r="AA31" s="1">
        <v>0.40474246752455817</v>
      </c>
      <c r="AB31" s="1">
        <v>1.8334349995863386</v>
      </c>
      <c r="AC31" s="1">
        <v>0.3636410115352724</v>
      </c>
      <c r="AD31" s="1">
        <v>0.48807514215879821</v>
      </c>
      <c r="AE31" s="1">
        <v>0.30513241385133549</v>
      </c>
      <c r="AF31" s="1">
        <v>3.0589820862323636E-2</v>
      </c>
      <c r="AG31" s="1">
        <v>0.15140229610197989</v>
      </c>
      <c r="AH31" s="1">
        <v>2.0054838032670112E-2</v>
      </c>
      <c r="AI31" s="1">
        <v>6.9910152654495017E-2</v>
      </c>
      <c r="AJ31" s="1">
        <v>0</v>
      </c>
      <c r="AK31" s="1">
        <v>1.1391552672778409E-2</v>
      </c>
      <c r="AL31" s="1">
        <v>0</v>
      </c>
      <c r="AM31" t="s">
        <v>0</v>
      </c>
      <c r="AN31" s="7">
        <f t="shared" si="14"/>
        <v>10.2829403166274</v>
      </c>
      <c r="AO31" s="7">
        <f t="shared" si="15"/>
        <v>6.6002203615502113</v>
      </c>
      <c r="AP31" s="7">
        <f t="shared" si="16"/>
        <v>4.2604470265742966</v>
      </c>
      <c r="AQ31" s="7">
        <f t="shared" si="17"/>
        <v>3.9259850098208533</v>
      </c>
      <c r="AR31" s="7">
        <f t="shared" si="18"/>
        <v>2.3767386374854405</v>
      </c>
      <c r="AS31" s="7">
        <f t="shared" si="19"/>
        <v>8.4150886579103137</v>
      </c>
      <c r="AT31" s="7">
        <f t="shared" si="20"/>
        <v>1.4884507992748073</v>
      </c>
      <c r="AU31" s="7">
        <f t="shared" si="21"/>
        <v>0.82675191519793612</v>
      </c>
      <c r="AV31" s="7">
        <f t="shared" si="22"/>
        <v>0.59607203189755864</v>
      </c>
      <c r="AW31" s="7">
        <f t="shared" si="23"/>
        <v>0.35812210772625197</v>
      </c>
      <c r="AX31" s="7">
        <f t="shared" si="24"/>
        <v>0.42369789487572734</v>
      </c>
      <c r="AY31" s="7">
        <f t="shared" si="25"/>
        <v>0</v>
      </c>
      <c r="AZ31" s="7">
        <f t="shared" si="26"/>
        <v>6.7009133369284754E-2</v>
      </c>
      <c r="BA31" s="7">
        <f t="shared" si="27"/>
        <v>0</v>
      </c>
    </row>
    <row r="32" spans="1:53" x14ac:dyDescent="0.5">
      <c r="A32" t="s">
        <v>180</v>
      </c>
      <c r="B32" t="s">
        <v>71</v>
      </c>
      <c r="C32" t="s">
        <v>79</v>
      </c>
      <c r="D32" t="s">
        <v>44</v>
      </c>
      <c r="E32" t="s">
        <v>0</v>
      </c>
      <c r="F32" s="3">
        <v>46.755539165611204</v>
      </c>
      <c r="G32" s="3">
        <v>2.0341341098902219E-2</v>
      </c>
      <c r="H32" s="3">
        <v>33.990378871854006</v>
      </c>
      <c r="I32" s="3">
        <v>0.26935275236570499</v>
      </c>
      <c r="J32" s="3">
        <v>3.8013433719049318E-3</v>
      </c>
      <c r="K32" s="3">
        <v>2.3696809713986671E-2</v>
      </c>
      <c r="L32" s="3">
        <v>17.000171948467578</v>
      </c>
      <c r="M32" s="3">
        <v>1.7594236267526142</v>
      </c>
      <c r="N32" s="3">
        <v>8.8113478875962381E-2</v>
      </c>
      <c r="O32" s="3">
        <v>2.1496631537301743E-2</v>
      </c>
      <c r="Q32" s="1">
        <v>0</v>
      </c>
      <c r="R32" s="1">
        <v>3.0686241722824854</v>
      </c>
      <c r="S32" s="1">
        <v>10.750739728200436</v>
      </c>
      <c r="T32" s="1">
        <v>6.2139095533287536</v>
      </c>
      <c r="U32" s="1">
        <v>0.61090913124818236</v>
      </c>
      <c r="V32" s="1">
        <v>474.74176011661973</v>
      </c>
      <c r="W32" s="1">
        <v>0.26468748967409728</v>
      </c>
      <c r="X32" s="1">
        <v>2.5145627629028673E-2</v>
      </c>
      <c r="Y32" s="1">
        <v>2.3054668008745627</v>
      </c>
      <c r="Z32" s="1">
        <v>3.6982274348213093</v>
      </c>
      <c r="AA32" s="1">
        <v>0.43258922498711677</v>
      </c>
      <c r="AB32" s="1">
        <v>1.3048510166872933</v>
      </c>
      <c r="AC32" s="1">
        <v>0.34762320754335285</v>
      </c>
      <c r="AD32" s="1">
        <v>0.46619594662441782</v>
      </c>
      <c r="AE32" s="1">
        <v>0.12014517206297187</v>
      </c>
      <c r="AF32" s="1">
        <v>1.5766926746135786E-2</v>
      </c>
      <c r="AG32" s="1">
        <v>8.0347599118174337E-2</v>
      </c>
      <c r="AH32" s="1">
        <v>2.8533242379058313E-3</v>
      </c>
      <c r="AI32" s="1">
        <v>2.1618169324116029E-2</v>
      </c>
      <c r="AJ32" s="1">
        <v>8.5586355507392461E-3</v>
      </c>
      <c r="AK32" s="1">
        <v>3.0601605629416499E-2</v>
      </c>
      <c r="AL32" s="1">
        <v>0</v>
      </c>
      <c r="AM32" t="s">
        <v>0</v>
      </c>
      <c r="AN32" s="7">
        <f t="shared" si="14"/>
        <v>9.7277080205677748</v>
      </c>
      <c r="AO32" s="7">
        <f t="shared" si="15"/>
        <v>6.042855285655734</v>
      </c>
      <c r="AP32" s="7">
        <f t="shared" si="16"/>
        <v>4.553570789338071</v>
      </c>
      <c r="AQ32" s="7">
        <f t="shared" si="17"/>
        <v>2.7941135260969876</v>
      </c>
      <c r="AR32" s="7">
        <f t="shared" si="18"/>
        <v>2.2720471081264892</v>
      </c>
      <c r="AS32" s="7">
        <f t="shared" si="19"/>
        <v>8.0378611486968587</v>
      </c>
      <c r="AT32" s="7">
        <f t="shared" si="20"/>
        <v>0.58607401006327742</v>
      </c>
      <c r="AU32" s="7">
        <f t="shared" si="21"/>
        <v>0.42613315530096718</v>
      </c>
      <c r="AV32" s="7">
        <f t="shared" si="22"/>
        <v>0.31632913038651311</v>
      </c>
      <c r="AW32" s="7">
        <f t="shared" si="23"/>
        <v>5.0952218534032701E-2</v>
      </c>
      <c r="AX32" s="7">
        <f t="shared" si="24"/>
        <v>0.13101920802494563</v>
      </c>
      <c r="AY32" s="7">
        <f t="shared" si="25"/>
        <v>0.3423454220295698</v>
      </c>
      <c r="AZ32" s="7">
        <f t="shared" si="26"/>
        <v>0.18000944487892057</v>
      </c>
      <c r="BA32" s="7">
        <f t="shared" si="27"/>
        <v>0</v>
      </c>
    </row>
    <row r="33" spans="1:53" x14ac:dyDescent="0.5">
      <c r="A33" t="s">
        <v>180</v>
      </c>
      <c r="B33" t="s">
        <v>71</v>
      </c>
      <c r="C33" t="s">
        <v>80</v>
      </c>
      <c r="D33" t="s">
        <v>46</v>
      </c>
      <c r="E33" t="s">
        <v>0</v>
      </c>
      <c r="F33" s="3">
        <v>46.8494674168548</v>
      </c>
      <c r="G33" s="3">
        <v>2.0067167898335302E-2</v>
      </c>
      <c r="H33" s="3">
        <v>33.950111393726182</v>
      </c>
      <c r="I33" s="3">
        <v>0.26903328848959951</v>
      </c>
      <c r="J33" s="3">
        <v>3.7414961030014515E-3</v>
      </c>
      <c r="K33" s="3">
        <v>2.5094754677473033E-2</v>
      </c>
      <c r="L33" s="3">
        <v>16.867829492107006</v>
      </c>
      <c r="M33" s="3">
        <v>1.8225770871985678</v>
      </c>
      <c r="N33" s="3">
        <v>9.362377213851944E-2</v>
      </c>
      <c r="O33" s="3">
        <v>2.8635477332610206E-2</v>
      </c>
      <c r="Q33" s="1">
        <v>0.3776851077682134</v>
      </c>
      <c r="R33" s="1">
        <v>1.489961497961642</v>
      </c>
      <c r="S33" s="1">
        <v>20.559830567486106</v>
      </c>
      <c r="T33" s="1">
        <v>2.6406818619238623</v>
      </c>
      <c r="U33" s="1">
        <v>0.45486500923176609</v>
      </c>
      <c r="V33" s="1">
        <v>486.64334357456943</v>
      </c>
      <c r="W33" s="1">
        <v>0.26636136209109273</v>
      </c>
      <c r="X33" s="1">
        <v>0.11804722036354709</v>
      </c>
      <c r="Y33" s="1">
        <v>2.3897229618785389</v>
      </c>
      <c r="Z33" s="1">
        <v>3.6770903064918827</v>
      </c>
      <c r="AA33" s="1">
        <v>0.43630970842152389</v>
      </c>
      <c r="AB33" s="1">
        <v>1.2056484687378723</v>
      </c>
      <c r="AC33" s="1">
        <v>0.20902280043570062</v>
      </c>
      <c r="AD33" s="1">
        <v>0.57570480403979085</v>
      </c>
      <c r="AE33" s="1">
        <v>0.13580197260097915</v>
      </c>
      <c r="AF33" s="1">
        <v>1.3016764618104812E-2</v>
      </c>
      <c r="AG33" s="1">
        <v>8.3447090366408645E-3</v>
      </c>
      <c r="AH33" s="1">
        <v>1.2794016481649474E-2</v>
      </c>
      <c r="AI33" s="1">
        <v>1.7616339347593324E-2</v>
      </c>
      <c r="AJ33" s="1">
        <v>6.7604972876906559E-3</v>
      </c>
      <c r="AK33" s="1">
        <v>1.8186365075364107E-2</v>
      </c>
      <c r="AL33" s="1">
        <v>8.3792173212415626E-4</v>
      </c>
      <c r="AM33" t="s">
        <v>0</v>
      </c>
      <c r="AN33" s="7">
        <f t="shared" si="14"/>
        <v>10.083219248432654</v>
      </c>
      <c r="AO33" s="7">
        <f t="shared" si="15"/>
        <v>6.0083174942677822</v>
      </c>
      <c r="AP33" s="7">
        <f t="shared" si="16"/>
        <v>4.5927337728581463</v>
      </c>
      <c r="AQ33" s="7">
        <f t="shared" si="17"/>
        <v>2.5816883698883775</v>
      </c>
      <c r="AR33" s="7">
        <f t="shared" si="18"/>
        <v>1.3661620943509845</v>
      </c>
      <c r="AS33" s="7">
        <f t="shared" si="19"/>
        <v>9.9259448972377733</v>
      </c>
      <c r="AT33" s="7">
        <f t="shared" si="20"/>
        <v>0.6624486468340447</v>
      </c>
      <c r="AU33" s="7">
        <f t="shared" si="21"/>
        <v>0.35180444913796793</v>
      </c>
      <c r="AV33" s="7">
        <f t="shared" si="22"/>
        <v>3.2853185183625448E-2</v>
      </c>
      <c r="AW33" s="7">
        <f t="shared" si="23"/>
        <v>0.22846458002945488</v>
      </c>
      <c r="AX33" s="7">
        <f t="shared" si="24"/>
        <v>0.1067656930157171</v>
      </c>
      <c r="AY33" s="7">
        <f t="shared" si="25"/>
        <v>0.27041989150762624</v>
      </c>
      <c r="AZ33" s="7">
        <f t="shared" si="26"/>
        <v>0.10697861809037709</v>
      </c>
      <c r="BA33" s="7">
        <f t="shared" si="27"/>
        <v>5.4410502085984171E-2</v>
      </c>
    </row>
    <row r="34" spans="1:53" x14ac:dyDescent="0.5">
      <c r="A34" t="s">
        <v>180</v>
      </c>
      <c r="B34" t="s">
        <v>71</v>
      </c>
      <c r="C34" t="s">
        <v>81</v>
      </c>
      <c r="D34" t="s">
        <v>48</v>
      </c>
      <c r="E34" t="s">
        <v>0</v>
      </c>
      <c r="F34" s="3">
        <v>47.120293256008161</v>
      </c>
      <c r="G34" s="3">
        <v>2.0463537380278788E-2</v>
      </c>
      <c r="H34" s="3">
        <v>33.771359080044583</v>
      </c>
      <c r="I34" s="3">
        <v>0.26285461772032231</v>
      </c>
      <c r="J34" s="3">
        <v>3.8680304055337695E-3</v>
      </c>
      <c r="K34" s="3">
        <v>2.5584187013077433E-2</v>
      </c>
      <c r="L34" s="3">
        <v>16.641230720683563</v>
      </c>
      <c r="M34" s="3">
        <v>1.9578073596908292</v>
      </c>
      <c r="N34" s="3">
        <v>0.10219479260816135</v>
      </c>
      <c r="O34" s="3">
        <v>2.81111259526402E-2</v>
      </c>
      <c r="Q34" s="1">
        <v>0.13824909978925953</v>
      </c>
      <c r="R34" s="1">
        <v>1.4224839288735347</v>
      </c>
      <c r="S34" s="1">
        <v>0</v>
      </c>
      <c r="T34" s="1">
        <v>5.3581035641959414</v>
      </c>
      <c r="U34" s="1">
        <v>0.45392823536415278</v>
      </c>
      <c r="V34" s="1">
        <v>480.35737058891385</v>
      </c>
      <c r="W34" s="1">
        <v>0.27676338965257052</v>
      </c>
      <c r="X34" s="1">
        <v>0</v>
      </c>
      <c r="Y34" s="1">
        <v>2.3966438550788483</v>
      </c>
      <c r="Z34" s="1">
        <v>3.756764868782001</v>
      </c>
      <c r="AA34" s="1">
        <v>0.39112626239674414</v>
      </c>
      <c r="AB34" s="1">
        <v>1.529831998724132</v>
      </c>
      <c r="AC34" s="1">
        <v>0.31992314574180664</v>
      </c>
      <c r="AD34" s="1">
        <v>0.50653583798867596</v>
      </c>
      <c r="AE34" s="1">
        <v>0.15594736914708363</v>
      </c>
      <c r="AF34" s="1">
        <v>9.6623704921038993E-3</v>
      </c>
      <c r="AG34" s="1">
        <v>6.5954453883604713E-2</v>
      </c>
      <c r="AH34" s="1">
        <v>1.32217396038529E-2</v>
      </c>
      <c r="AI34" s="1">
        <v>6.4439893038894672E-3</v>
      </c>
      <c r="AJ34" s="1">
        <v>0</v>
      </c>
      <c r="AK34" s="1">
        <v>0</v>
      </c>
      <c r="AL34" s="1">
        <v>6.4858882790494289E-3</v>
      </c>
      <c r="AM34" t="s">
        <v>0</v>
      </c>
      <c r="AN34" s="7">
        <f t="shared" si="14"/>
        <v>10.112421329446617</v>
      </c>
      <c r="AO34" s="7">
        <f t="shared" si="15"/>
        <v>6.1385046875522891</v>
      </c>
      <c r="AP34" s="7">
        <f t="shared" si="16"/>
        <v>4.1171185515446753</v>
      </c>
      <c r="AQ34" s="7">
        <f t="shared" si="17"/>
        <v>3.2758715176105611</v>
      </c>
      <c r="AR34" s="7">
        <f t="shared" si="18"/>
        <v>2.0910009525608277</v>
      </c>
      <c r="AS34" s="7">
        <f t="shared" si="19"/>
        <v>8.7333765170461373</v>
      </c>
      <c r="AT34" s="7">
        <f t="shared" si="20"/>
        <v>0.7607188738882128</v>
      </c>
      <c r="AU34" s="7">
        <f t="shared" si="21"/>
        <v>0.26114514843524056</v>
      </c>
      <c r="AV34" s="7">
        <f t="shared" si="22"/>
        <v>0.2596632042661603</v>
      </c>
      <c r="AW34" s="7">
        <f t="shared" si="23"/>
        <v>0.23610249292594462</v>
      </c>
      <c r="AX34" s="7">
        <f t="shared" si="24"/>
        <v>3.9054480629633133E-2</v>
      </c>
      <c r="AY34" s="7">
        <f t="shared" si="25"/>
        <v>0</v>
      </c>
      <c r="AZ34" s="7">
        <f t="shared" si="26"/>
        <v>0</v>
      </c>
      <c r="BA34" s="7">
        <f t="shared" si="27"/>
        <v>0.42116157656165121</v>
      </c>
    </row>
    <row r="35" spans="1:53" x14ac:dyDescent="0.5">
      <c r="A35" t="s">
        <v>180</v>
      </c>
      <c r="B35" t="s">
        <v>71</v>
      </c>
      <c r="C35" t="s">
        <v>82</v>
      </c>
      <c r="D35" t="s">
        <v>50</v>
      </c>
      <c r="E35" t="s">
        <v>0</v>
      </c>
      <c r="F35" s="3">
        <v>47.157518350405361</v>
      </c>
      <c r="G35" s="3">
        <v>2.2148545551669452E-2</v>
      </c>
      <c r="H35" s="3">
        <v>33.678804511421937</v>
      </c>
      <c r="I35" s="3">
        <v>0.25063117466857521</v>
      </c>
      <c r="J35" s="3">
        <v>4.2574596148060393E-3</v>
      </c>
      <c r="K35" s="3">
        <v>3.1816058121610681E-2</v>
      </c>
      <c r="L35" s="3">
        <v>16.845352703836145</v>
      </c>
      <c r="M35" s="3">
        <v>1.826614842188893</v>
      </c>
      <c r="N35" s="3">
        <v>9.5734821957254565E-2</v>
      </c>
      <c r="O35" s="3">
        <v>1.9966496429369686E-2</v>
      </c>
      <c r="Q35" s="1">
        <v>0.10879667332362863</v>
      </c>
      <c r="R35" s="1">
        <v>3.2063864423541255</v>
      </c>
      <c r="S35" s="1">
        <v>5.2953147006039991</v>
      </c>
      <c r="T35" s="1">
        <v>7.1894501000386652</v>
      </c>
      <c r="U35" s="1">
        <v>0.24846991271738528</v>
      </c>
      <c r="V35" s="1">
        <v>480.36905731758822</v>
      </c>
      <c r="W35" s="1">
        <v>0.20445239179608987</v>
      </c>
      <c r="X35" s="1">
        <v>6.3445514085327379E-2</v>
      </c>
      <c r="Y35" s="1">
        <v>2.3419455059266543</v>
      </c>
      <c r="Z35" s="1">
        <v>3.8919037247892363</v>
      </c>
      <c r="AA35" s="1">
        <v>0.38589808819551558</v>
      </c>
      <c r="AB35" s="1">
        <v>1.2132859633218129</v>
      </c>
      <c r="AC35" s="1">
        <v>0.25258919891113385</v>
      </c>
      <c r="AD35" s="1">
        <v>0.5507168651597627</v>
      </c>
      <c r="AE35" s="1">
        <v>0.1141368753207825</v>
      </c>
      <c r="AF35" s="1">
        <v>1.468529653205059E-2</v>
      </c>
      <c r="AG35" s="1">
        <v>3.6932765939414698E-2</v>
      </c>
      <c r="AH35" s="1">
        <v>8.661188298411877E-3</v>
      </c>
      <c r="AI35" s="1">
        <v>2.4756526350370262E-2</v>
      </c>
      <c r="AJ35" s="1">
        <v>0</v>
      </c>
      <c r="AK35" s="1">
        <v>0</v>
      </c>
      <c r="AL35" s="1">
        <v>1.1822368043940058E-3</v>
      </c>
      <c r="AM35" t="s">
        <v>0</v>
      </c>
      <c r="AN35" s="7">
        <f t="shared" si="14"/>
        <v>9.8816266072854617</v>
      </c>
      <c r="AO35" s="7">
        <f t="shared" si="15"/>
        <v>6.3593198117471186</v>
      </c>
      <c r="AP35" s="7">
        <f t="shared" si="16"/>
        <v>4.062085138900164</v>
      </c>
      <c r="AQ35" s="7">
        <f t="shared" si="17"/>
        <v>2.5980427480124471</v>
      </c>
      <c r="AR35" s="7">
        <f t="shared" si="18"/>
        <v>1.6509097968047963</v>
      </c>
      <c r="AS35" s="7">
        <f t="shared" si="19"/>
        <v>9.4951183648234938</v>
      </c>
      <c r="AT35" s="7">
        <f t="shared" si="20"/>
        <v>0.55676524546723172</v>
      </c>
      <c r="AU35" s="7">
        <f t="shared" si="21"/>
        <v>0.39689990627163757</v>
      </c>
      <c r="AV35" s="7">
        <f t="shared" si="22"/>
        <v>0.14540459031265629</v>
      </c>
      <c r="AW35" s="7">
        <f t="shared" si="23"/>
        <v>0.15466407675735494</v>
      </c>
      <c r="AX35" s="7">
        <f t="shared" si="24"/>
        <v>0.15003955363860763</v>
      </c>
      <c r="AY35" s="7">
        <f t="shared" si="25"/>
        <v>0</v>
      </c>
      <c r="AZ35" s="7">
        <f t="shared" si="26"/>
        <v>0</v>
      </c>
      <c r="BA35" s="7">
        <f t="shared" si="27"/>
        <v>7.6768623661948421E-2</v>
      </c>
    </row>
    <row r="36" spans="1:53" x14ac:dyDescent="0.5">
      <c r="A36" t="s">
        <v>180</v>
      </c>
      <c r="B36" t="s">
        <v>71</v>
      </c>
      <c r="C36" t="s">
        <v>83</v>
      </c>
      <c r="D36" t="s">
        <v>52</v>
      </c>
      <c r="E36" t="s">
        <v>0</v>
      </c>
      <c r="F36" s="3">
        <v>47.111023573657533</v>
      </c>
      <c r="G36" s="3">
        <v>2.4185811833991926E-2</v>
      </c>
      <c r="H36" s="3">
        <v>33.674530264643884</v>
      </c>
      <c r="I36" s="3">
        <v>0.25116050614303526</v>
      </c>
      <c r="J36" s="3">
        <v>3.7992724720310699E-3</v>
      </c>
      <c r="K36" s="3">
        <v>3.6882073910719342E-2</v>
      </c>
      <c r="L36" s="3">
        <v>16.926563010159153</v>
      </c>
      <c r="M36" s="3">
        <v>1.7812132572122807</v>
      </c>
      <c r="N36" s="3">
        <v>9.2354918822510387E-2</v>
      </c>
      <c r="O36" s="3">
        <v>3.1759876656357676E-2</v>
      </c>
      <c r="Q36" s="1">
        <v>0.35525858433473195</v>
      </c>
      <c r="R36" s="1">
        <v>2.921338575668472</v>
      </c>
      <c r="S36" s="1">
        <v>3.1423220182409168</v>
      </c>
      <c r="T36" s="1">
        <v>2.9002865675725005</v>
      </c>
      <c r="U36" s="1">
        <v>0.5977136818658022</v>
      </c>
      <c r="V36" s="1">
        <v>481.47441307274249</v>
      </c>
      <c r="W36" s="1">
        <v>0.22084028841509096</v>
      </c>
      <c r="X36" s="1">
        <v>0</v>
      </c>
      <c r="Y36" s="1">
        <v>2.3881571090815603</v>
      </c>
      <c r="Z36" s="1">
        <v>3.8680005636808534</v>
      </c>
      <c r="AA36" s="1">
        <v>0.40700625153125192</v>
      </c>
      <c r="AB36" s="1">
        <v>1.6775711891675469</v>
      </c>
      <c r="AC36" s="1">
        <v>0.2000294891981137</v>
      </c>
      <c r="AD36" s="1">
        <v>0.46942248406097697</v>
      </c>
      <c r="AE36" s="1">
        <v>0.28806194137369251</v>
      </c>
      <c r="AF36" s="1">
        <v>2.2997310852368936E-2</v>
      </c>
      <c r="AG36" s="1">
        <v>5.3858223762648365E-2</v>
      </c>
      <c r="AH36" s="1">
        <v>1.3842301904546711E-2</v>
      </c>
      <c r="AI36" s="1">
        <v>2.2944496196247843E-3</v>
      </c>
      <c r="AJ36" s="1">
        <v>2.3286729754370343E-2</v>
      </c>
      <c r="AK36" s="1">
        <v>1.4220041798956818E-2</v>
      </c>
      <c r="AL36" s="1">
        <v>0</v>
      </c>
      <c r="AM36" t="s">
        <v>0</v>
      </c>
      <c r="AN36" s="7">
        <f t="shared" si="14"/>
        <v>10.07661227460574</v>
      </c>
      <c r="AO36" s="7">
        <f t="shared" si="15"/>
        <v>6.3202623589556426</v>
      </c>
      <c r="AP36" s="7">
        <f t="shared" si="16"/>
        <v>4.2842763319079147</v>
      </c>
      <c r="AQ36" s="7">
        <f t="shared" si="17"/>
        <v>3.5922295271253679</v>
      </c>
      <c r="AR36" s="7">
        <f t="shared" si="18"/>
        <v>1.3073822823406125</v>
      </c>
      <c r="AS36" s="7">
        <f t="shared" si="19"/>
        <v>8.0934911044996021</v>
      </c>
      <c r="AT36" s="7">
        <f t="shared" si="20"/>
        <v>1.4051802018228903</v>
      </c>
      <c r="AU36" s="7">
        <f t="shared" si="21"/>
        <v>0.62154894195591726</v>
      </c>
      <c r="AV36" s="7">
        <f t="shared" si="22"/>
        <v>0.21204025103404867</v>
      </c>
      <c r="AW36" s="7">
        <f t="shared" si="23"/>
        <v>0.24718396258119127</v>
      </c>
      <c r="AX36" s="7">
        <f t="shared" si="24"/>
        <v>1.3905755270453237E-2</v>
      </c>
      <c r="AY36" s="7">
        <f t="shared" si="25"/>
        <v>0.93146919017481367</v>
      </c>
      <c r="AZ36" s="7">
        <f t="shared" si="26"/>
        <v>8.3647304699745989E-2</v>
      </c>
      <c r="BA36" s="7">
        <f t="shared" si="27"/>
        <v>0</v>
      </c>
    </row>
    <row r="37" spans="1:53" x14ac:dyDescent="0.5">
      <c r="A37" t="s">
        <v>180</v>
      </c>
      <c r="B37" t="s">
        <v>71</v>
      </c>
      <c r="C37" t="s">
        <v>84</v>
      </c>
      <c r="D37" t="s">
        <v>54</v>
      </c>
      <c r="E37" t="s">
        <v>0</v>
      </c>
      <c r="F37" s="3">
        <v>48.847570477545283</v>
      </c>
      <c r="G37" s="3">
        <v>2.7054376229617171E-2</v>
      </c>
      <c r="H37" s="3">
        <v>32.420294405801791</v>
      </c>
      <c r="I37" s="3">
        <v>0.25689700012579747</v>
      </c>
      <c r="J37" s="3">
        <v>3.8773074345459201E-3</v>
      </c>
      <c r="K37" s="3">
        <v>3.125640862519375E-2</v>
      </c>
      <c r="L37" s="3">
        <v>15.66221916248047</v>
      </c>
      <c r="M37" s="3">
        <v>2.4970651051267878</v>
      </c>
      <c r="N37" s="3">
        <v>0.15367225388426883</v>
      </c>
      <c r="O37" s="3">
        <v>3.0798698969804132E-2</v>
      </c>
      <c r="Q37" s="1">
        <v>0.47954160495506193</v>
      </c>
      <c r="R37" s="1">
        <v>2.4212401298591724</v>
      </c>
      <c r="S37" s="1">
        <v>11.804006163270136</v>
      </c>
      <c r="T37" s="1">
        <v>0.76804358875774514</v>
      </c>
      <c r="U37" s="1">
        <v>1.0130993848596739</v>
      </c>
      <c r="V37" s="1">
        <v>495.96163781951839</v>
      </c>
      <c r="W37" s="1">
        <v>0.17749462824556364</v>
      </c>
      <c r="X37" s="1">
        <v>0</v>
      </c>
      <c r="Y37" s="1">
        <v>2.2704819688152091</v>
      </c>
      <c r="Z37" s="1">
        <v>3.6623369064403128</v>
      </c>
      <c r="AA37" s="1">
        <v>0.37629393586824</v>
      </c>
      <c r="AB37" s="1">
        <v>1.5164925190490597</v>
      </c>
      <c r="AC37" s="1">
        <v>0.19429435513615367</v>
      </c>
      <c r="AD37" s="1">
        <v>0.5628321030012734</v>
      </c>
      <c r="AE37" s="1">
        <v>0.16455166316730035</v>
      </c>
      <c r="AF37" s="1">
        <v>1.4271561739832515E-2</v>
      </c>
      <c r="AG37" s="1">
        <v>4.3211832498480842E-3</v>
      </c>
      <c r="AH37" s="1">
        <v>7.8736996590143531E-3</v>
      </c>
      <c r="AI37" s="1">
        <v>1.6863538537923901E-2</v>
      </c>
      <c r="AJ37" s="1">
        <v>0</v>
      </c>
      <c r="AK37" s="1">
        <v>3.8328780708134363E-2</v>
      </c>
      <c r="AL37" s="1">
        <v>1.1160429858772119E-3</v>
      </c>
      <c r="AM37" t="s">
        <v>0</v>
      </c>
      <c r="AN37" s="7">
        <f t="shared" si="14"/>
        <v>9.5800926954228238</v>
      </c>
      <c r="AO37" s="7">
        <f t="shared" si="15"/>
        <v>5.9842106314384198</v>
      </c>
      <c r="AP37" s="7">
        <f t="shared" si="16"/>
        <v>3.9609887986130525</v>
      </c>
      <c r="AQ37" s="7">
        <f t="shared" si="17"/>
        <v>3.2473073213041963</v>
      </c>
      <c r="AR37" s="7">
        <f t="shared" si="18"/>
        <v>1.2698977459879326</v>
      </c>
      <c r="AS37" s="7">
        <f t="shared" si="19"/>
        <v>9.7040017758840236</v>
      </c>
      <c r="AT37" s="7">
        <f t="shared" si="20"/>
        <v>0.80269103984048962</v>
      </c>
      <c r="AU37" s="7">
        <f t="shared" si="21"/>
        <v>0.38571788486033826</v>
      </c>
      <c r="AV37" s="7">
        <f t="shared" si="22"/>
        <v>1.7012532479716867E-2</v>
      </c>
      <c r="AW37" s="7">
        <f t="shared" si="23"/>
        <v>0.1406017796252563</v>
      </c>
      <c r="AX37" s="7">
        <f t="shared" si="24"/>
        <v>0.10220326386620546</v>
      </c>
      <c r="AY37" s="7">
        <f t="shared" si="25"/>
        <v>0</v>
      </c>
      <c r="AZ37" s="7">
        <f t="shared" si="26"/>
        <v>0.22546341593020211</v>
      </c>
      <c r="BA37" s="7">
        <f t="shared" si="27"/>
        <v>7.2470323758260513E-2</v>
      </c>
    </row>
    <row r="38" spans="1:53" x14ac:dyDescent="0.5">
      <c r="A38" t="s">
        <v>180</v>
      </c>
      <c r="B38" t="s">
        <v>71</v>
      </c>
      <c r="C38" t="s">
        <v>85</v>
      </c>
      <c r="D38" t="s">
        <v>56</v>
      </c>
      <c r="E38" t="s">
        <v>0</v>
      </c>
      <c r="F38" s="3">
        <v>47.642120966876156</v>
      </c>
      <c r="G38" s="3">
        <v>2.5722051336516439E-2</v>
      </c>
      <c r="H38" s="3">
        <v>33.139256059849806</v>
      </c>
      <c r="I38" s="3">
        <v>0.2648624601600324</v>
      </c>
      <c r="J38" s="3">
        <v>3.5713015307052504E-3</v>
      </c>
      <c r="K38" s="3">
        <v>3.1574932650854461E-2</v>
      </c>
      <c r="L38" s="3">
        <v>16.659764057745111</v>
      </c>
      <c r="M38" s="3">
        <v>2.0401246480723927</v>
      </c>
      <c r="N38" s="3">
        <v>0.10610611076943394</v>
      </c>
      <c r="O38" s="3">
        <v>1.8254394388679054E-2</v>
      </c>
      <c r="Q38" s="1">
        <v>0.15931160215713303</v>
      </c>
      <c r="R38" s="1">
        <v>3.7288390411936385</v>
      </c>
      <c r="S38" s="1">
        <v>14.591729194345081</v>
      </c>
      <c r="T38" s="1">
        <v>2.2337125859670786</v>
      </c>
      <c r="U38" s="1">
        <v>0.63140684850974005</v>
      </c>
      <c r="V38" s="1">
        <v>482.28257977229174</v>
      </c>
      <c r="W38" s="1">
        <v>0.21665557745171518</v>
      </c>
      <c r="X38" s="1">
        <v>4.7438796246856402E-2</v>
      </c>
      <c r="Y38" s="1">
        <v>2.2861874880013273</v>
      </c>
      <c r="Z38" s="1">
        <v>3.7802451517483302</v>
      </c>
      <c r="AA38" s="1">
        <v>0.37549751970090545</v>
      </c>
      <c r="AB38" s="1">
        <v>1.3555983038863626</v>
      </c>
      <c r="AC38" s="1">
        <v>0.12644335276495375</v>
      </c>
      <c r="AD38" s="1">
        <v>0.55362734156621707</v>
      </c>
      <c r="AE38" s="1">
        <v>0.17683117107254132</v>
      </c>
      <c r="AF38" s="1">
        <v>1.1385329047422607E-2</v>
      </c>
      <c r="AG38" s="1">
        <v>7.9921000923562219E-2</v>
      </c>
      <c r="AH38" s="1">
        <v>1.4335059330229973E-2</v>
      </c>
      <c r="AI38" s="1">
        <v>2.3777723893287118E-2</v>
      </c>
      <c r="AJ38" s="1">
        <v>0</v>
      </c>
      <c r="AK38" s="1">
        <v>1.4742081758332968E-2</v>
      </c>
      <c r="AL38" s="1">
        <v>0</v>
      </c>
      <c r="AM38" t="s">
        <v>0</v>
      </c>
      <c r="AN38" s="7">
        <f t="shared" si="14"/>
        <v>9.6463607088663608</v>
      </c>
      <c r="AO38" s="7">
        <f t="shared" si="15"/>
        <v>6.1768711629874682</v>
      </c>
      <c r="AP38" s="7">
        <f t="shared" si="16"/>
        <v>3.9526054705358469</v>
      </c>
      <c r="AQ38" s="7">
        <f t="shared" si="17"/>
        <v>2.9027800939750805</v>
      </c>
      <c r="AR38" s="7">
        <f t="shared" si="18"/>
        <v>0.82642714225459968</v>
      </c>
      <c r="AS38" s="7">
        <f t="shared" si="19"/>
        <v>9.5452989925209835</v>
      </c>
      <c r="AT38" s="7">
        <f t="shared" si="20"/>
        <v>0.8625910784026406</v>
      </c>
      <c r="AU38" s="7">
        <f t="shared" si="21"/>
        <v>0.30771159587628671</v>
      </c>
      <c r="AV38" s="7">
        <f t="shared" si="22"/>
        <v>0.31464960993528435</v>
      </c>
      <c r="AW38" s="7">
        <f t="shared" si="23"/>
        <v>0.25598320232553523</v>
      </c>
      <c r="AX38" s="7">
        <f t="shared" si="24"/>
        <v>0.14410741753507345</v>
      </c>
      <c r="AY38" s="7">
        <f t="shared" si="25"/>
        <v>0</v>
      </c>
      <c r="AZ38" s="7">
        <f t="shared" si="26"/>
        <v>8.6718127990193919E-2</v>
      </c>
      <c r="BA38" s="7">
        <f t="shared" si="27"/>
        <v>0</v>
      </c>
    </row>
    <row r="39" spans="1:53" s="4" customFormat="1" x14ac:dyDescent="0.5">
      <c r="A39" s="4" t="s">
        <v>185</v>
      </c>
      <c r="F39" s="5">
        <f>AVERAGE(F29:F38)</f>
        <v>47.290191190094639</v>
      </c>
      <c r="G39" s="5">
        <f t="shared" ref="G39:AL39" si="32">AVERAGE(G29:G38)</f>
        <v>2.2274580006981563E-2</v>
      </c>
      <c r="H39" s="5">
        <f t="shared" si="32"/>
        <v>33.617439102901159</v>
      </c>
      <c r="I39" s="5">
        <f t="shared" si="32"/>
        <v>0.26533546554741333</v>
      </c>
      <c r="J39" s="5">
        <f t="shared" si="32"/>
        <v>3.9600620613251545E-3</v>
      </c>
      <c r="K39" s="5">
        <f t="shared" si="32"/>
        <v>2.9076988120580627E-2</v>
      </c>
      <c r="L39" s="5">
        <f t="shared" si="32"/>
        <v>16.613923551186812</v>
      </c>
      <c r="M39" s="5">
        <f t="shared" si="32"/>
        <v>1.9599469933996296</v>
      </c>
      <c r="N39" s="5">
        <f t="shared" si="32"/>
        <v>0.10396951100581406</v>
      </c>
      <c r="O39" s="5">
        <f t="shared" si="32"/>
        <v>2.6048753021484638E-2</v>
      </c>
      <c r="P39" s="5"/>
      <c r="Q39" s="5">
        <f t="shared" si="32"/>
        <v>0.28280516020180579</v>
      </c>
      <c r="R39" s="5">
        <f t="shared" si="32"/>
        <v>2.7955561608307296</v>
      </c>
      <c r="S39" s="5">
        <f t="shared" si="32"/>
        <v>8.1359874395577556</v>
      </c>
      <c r="T39" s="5">
        <f t="shared" si="32"/>
        <v>4.2284776088594125</v>
      </c>
      <c r="U39" s="5">
        <f t="shared" si="32"/>
        <v>0.55905176706250426</v>
      </c>
      <c r="V39" s="5">
        <f t="shared" si="32"/>
        <v>482.08774501820506</v>
      </c>
      <c r="W39" s="5">
        <f t="shared" si="32"/>
        <v>0.26742334600458634</v>
      </c>
      <c r="X39" s="5">
        <f t="shared" si="32"/>
        <v>4.6958147334783748E-2</v>
      </c>
      <c r="Y39" s="5">
        <f t="shared" si="32"/>
        <v>2.3538914407251186</v>
      </c>
      <c r="Z39" s="5">
        <f t="shared" si="32"/>
        <v>3.8304254026860134</v>
      </c>
      <c r="AA39" s="5">
        <f t="shared" si="32"/>
        <v>0.40040963082000075</v>
      </c>
      <c r="AB39" s="5">
        <f t="shared" si="32"/>
        <v>1.4749313459812354</v>
      </c>
      <c r="AC39" s="5">
        <f t="shared" si="32"/>
        <v>0.25856548917940286</v>
      </c>
      <c r="AD39" s="5">
        <f t="shared" si="32"/>
        <v>0.51491116865323616</v>
      </c>
      <c r="AE39" s="5">
        <f t="shared" si="32"/>
        <v>0.16477375460487753</v>
      </c>
      <c r="AF39" s="5">
        <f t="shared" si="32"/>
        <v>2.1399260454185821E-2</v>
      </c>
      <c r="AG39" s="5">
        <f t="shared" si="32"/>
        <v>6.0521001296070374E-2</v>
      </c>
      <c r="AH39" s="5">
        <f t="shared" si="32"/>
        <v>1.1260712139428381E-2</v>
      </c>
      <c r="AI39" s="5">
        <f t="shared" si="32"/>
        <v>2.4281468521574898E-2</v>
      </c>
      <c r="AJ39" s="5">
        <f t="shared" si="32"/>
        <v>5.0701728561446061E-3</v>
      </c>
      <c r="AK39" s="5">
        <f t="shared" si="32"/>
        <v>1.5116496305221961E-2</v>
      </c>
      <c r="AL39" s="5">
        <f t="shared" si="32"/>
        <v>2.0113403482619396E-3</v>
      </c>
      <c r="AN39" s="8">
        <f t="shared" si="14"/>
        <v>9.9320313954646355</v>
      </c>
      <c r="AO39" s="8">
        <f t="shared" si="15"/>
        <v>6.2588650370686496</v>
      </c>
      <c r="AP39" s="8">
        <f t="shared" si="16"/>
        <v>4.2148382191579028</v>
      </c>
      <c r="AQ39" s="8">
        <f t="shared" si="17"/>
        <v>3.1583112333645298</v>
      </c>
      <c r="AR39" s="8">
        <f t="shared" si="18"/>
        <v>1.6899705175124371</v>
      </c>
      <c r="AS39" s="8">
        <f t="shared" si="19"/>
        <v>8.8777787698833812</v>
      </c>
      <c r="AT39" s="8">
        <f t="shared" si="20"/>
        <v>0.80377441270671968</v>
      </c>
      <c r="AU39" s="8">
        <f t="shared" si="21"/>
        <v>0.5783583906536709</v>
      </c>
      <c r="AV39" s="8">
        <f t="shared" si="22"/>
        <v>0.23827165864594635</v>
      </c>
      <c r="AW39" s="8">
        <f t="shared" si="23"/>
        <v>0.20108414534693536</v>
      </c>
      <c r="AX39" s="8">
        <f t="shared" si="24"/>
        <v>0.14716041528227211</v>
      </c>
      <c r="AY39" s="8">
        <f t="shared" si="25"/>
        <v>0.20280691424578423</v>
      </c>
      <c r="AZ39" s="8">
        <f t="shared" si="26"/>
        <v>8.8920566501305642E-2</v>
      </c>
      <c r="BA39" s="8">
        <f t="shared" si="27"/>
        <v>0.13060651612090515</v>
      </c>
    </row>
    <row r="40" spans="1:53" s="4" customFormat="1" x14ac:dyDescent="0.5">
      <c r="A40" s="4" t="s">
        <v>186</v>
      </c>
      <c r="F40" s="5">
        <f>STDEV(F29:F38)</f>
        <v>0.60903816922138332</v>
      </c>
      <c r="G40" s="5">
        <f t="shared" ref="G40:AL40" si="33">STDEV(G29:G38)</f>
        <v>2.5922484623642932E-3</v>
      </c>
      <c r="H40" s="5">
        <f t="shared" si="33"/>
        <v>0.48966585686487579</v>
      </c>
      <c r="I40" s="5">
        <f t="shared" si="33"/>
        <v>1.1251306818273894E-2</v>
      </c>
      <c r="J40" s="5">
        <f t="shared" si="33"/>
        <v>3.7444619986524736E-4</v>
      </c>
      <c r="K40" s="5">
        <f t="shared" si="33"/>
        <v>4.0222156536546668E-3</v>
      </c>
      <c r="L40" s="5">
        <f t="shared" si="33"/>
        <v>0.39431105477822675</v>
      </c>
      <c r="M40" s="5">
        <f t="shared" si="33"/>
        <v>0.21567479484511839</v>
      </c>
      <c r="N40" s="5">
        <f t="shared" si="33"/>
        <v>1.8953800618269984E-2</v>
      </c>
      <c r="O40" s="5">
        <f t="shared" si="33"/>
        <v>4.6478701966099082E-3</v>
      </c>
      <c r="P40" s="5"/>
      <c r="Q40" s="5">
        <f t="shared" si="33"/>
        <v>0.18953575010933946</v>
      </c>
      <c r="R40" s="5">
        <f t="shared" si="33"/>
        <v>0.78559093400076474</v>
      </c>
      <c r="S40" s="5">
        <f t="shared" si="33"/>
        <v>6.5565396818471076</v>
      </c>
      <c r="T40" s="5">
        <f t="shared" si="33"/>
        <v>2.2092540414370641</v>
      </c>
      <c r="U40" s="5">
        <f t="shared" si="33"/>
        <v>0.21493591138454071</v>
      </c>
      <c r="V40" s="5">
        <f t="shared" si="33"/>
        <v>6.0441482687199306</v>
      </c>
      <c r="W40" s="5">
        <f t="shared" si="33"/>
        <v>6.5616748840041858E-2</v>
      </c>
      <c r="X40" s="5">
        <f t="shared" si="33"/>
        <v>4.9880133280374439E-2</v>
      </c>
      <c r="Y40" s="5">
        <f t="shared" si="33"/>
        <v>8.3452759173008165E-2</v>
      </c>
      <c r="Z40" s="5">
        <f t="shared" si="33"/>
        <v>0.16612924866745454</v>
      </c>
      <c r="AA40" s="5">
        <f t="shared" si="33"/>
        <v>2.4147959586959027E-2</v>
      </c>
      <c r="AB40" s="5">
        <f t="shared" si="33"/>
        <v>0.27351636054853612</v>
      </c>
      <c r="AC40" s="5">
        <f t="shared" si="33"/>
        <v>7.937844235361953E-2</v>
      </c>
      <c r="AD40" s="5">
        <f t="shared" si="33"/>
        <v>4.3188413648194243E-2</v>
      </c>
      <c r="AE40" s="5">
        <f t="shared" si="33"/>
        <v>7.9322130083148312E-2</v>
      </c>
      <c r="AF40" s="5">
        <f t="shared" si="33"/>
        <v>1.3386987930238837E-2</v>
      </c>
      <c r="AG40" s="5">
        <f t="shared" si="33"/>
        <v>4.2107657921778834E-2</v>
      </c>
      <c r="AH40" s="5">
        <f t="shared" si="33"/>
        <v>4.6792280714105967E-3</v>
      </c>
      <c r="AI40" s="5">
        <f t="shared" si="33"/>
        <v>1.972857131000031E-2</v>
      </c>
      <c r="AJ40" s="5">
        <f t="shared" si="33"/>
        <v>7.4582433013854459E-3</v>
      </c>
      <c r="AK40" s="5">
        <f t="shared" si="33"/>
        <v>1.2398641547511713E-2</v>
      </c>
      <c r="AL40" s="5">
        <f t="shared" si="33"/>
        <v>2.7209014990889602E-3</v>
      </c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</row>
    <row r="41" spans="1:53" s="4" customFormat="1" x14ac:dyDescent="0.5">
      <c r="F41" s="5"/>
      <c r="G41" s="5"/>
      <c r="H41" s="5"/>
      <c r="I41" s="5"/>
      <c r="J41" s="5"/>
      <c r="K41" s="5"/>
      <c r="L41" s="5"/>
      <c r="M41" s="5"/>
      <c r="N41" s="5"/>
      <c r="O41" s="5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</row>
    <row r="42" spans="1:53" x14ac:dyDescent="0.5">
      <c r="A42" t="s">
        <v>180</v>
      </c>
      <c r="B42" t="s">
        <v>175</v>
      </c>
      <c r="C42" t="s">
        <v>86</v>
      </c>
      <c r="D42" t="s">
        <v>58</v>
      </c>
      <c r="E42" t="s">
        <v>0</v>
      </c>
      <c r="F42" s="3">
        <v>52.077770338152121</v>
      </c>
      <c r="G42" s="3">
        <v>0.42162042474826056</v>
      </c>
      <c r="H42" s="3">
        <v>2.0938368253713278</v>
      </c>
      <c r="I42" s="3">
        <v>6.033683234711873</v>
      </c>
      <c r="J42" s="3">
        <v>0.19823259435809332</v>
      </c>
      <c r="K42" s="3">
        <v>15.543512685041867</v>
      </c>
      <c r="L42" s="3">
        <v>22.290739158280498</v>
      </c>
      <c r="M42" s="3">
        <v>0.30175021955356152</v>
      </c>
      <c r="N42" s="3">
        <v>1.5538313017163944E-3</v>
      </c>
      <c r="O42" s="3">
        <v>9.7861173588040598E-3</v>
      </c>
      <c r="Q42" s="1">
        <v>71.388212197531217</v>
      </c>
      <c r="R42" s="1">
        <v>391.36465074705444</v>
      </c>
      <c r="S42" s="1">
        <v>4862.4393704475006</v>
      </c>
      <c r="T42" s="1">
        <v>413.34545783741919</v>
      </c>
      <c r="U42" s="1">
        <v>1.137216737615707E-2</v>
      </c>
      <c r="V42" s="1">
        <v>15.077129168521953</v>
      </c>
      <c r="W42" s="1">
        <v>19.179847782383963</v>
      </c>
      <c r="X42" s="1">
        <v>53.206151618482252</v>
      </c>
      <c r="Y42" s="1">
        <v>1.4757817826958304</v>
      </c>
      <c r="Z42" s="1">
        <v>6.9859061144777215</v>
      </c>
      <c r="AA42" s="1">
        <v>1.4058933790900461</v>
      </c>
      <c r="AB42" s="1">
        <v>8.4506141091519442</v>
      </c>
      <c r="AC42" s="1">
        <v>3.2352525776459307</v>
      </c>
      <c r="AD42" s="1">
        <v>0.48163435219980466</v>
      </c>
      <c r="AE42" s="1">
        <v>3.5602140157188575</v>
      </c>
      <c r="AF42" s="1">
        <v>0.59118960536417164</v>
      </c>
      <c r="AG42" s="1">
        <v>3.915623012118584</v>
      </c>
      <c r="AH42" s="1">
        <v>0.75999624804454979</v>
      </c>
      <c r="AI42" s="1">
        <v>2.0638804716722161</v>
      </c>
      <c r="AJ42" s="1">
        <v>0.30623642777166915</v>
      </c>
      <c r="AK42" s="1">
        <v>1.9660689849371231</v>
      </c>
      <c r="AL42" s="1">
        <v>0.27125685929054683</v>
      </c>
      <c r="AM42" t="s">
        <v>0</v>
      </c>
      <c r="AN42" s="7">
        <f t="shared" si="14"/>
        <v>6.226927353146964</v>
      </c>
      <c r="AO42" s="7">
        <f t="shared" si="15"/>
        <v>11.414879272022421</v>
      </c>
      <c r="AP42" s="7">
        <f t="shared" si="16"/>
        <v>14.798877674632063</v>
      </c>
      <c r="AQ42" s="7">
        <f t="shared" si="17"/>
        <v>18.095533424308229</v>
      </c>
      <c r="AR42" s="7">
        <f t="shared" si="18"/>
        <v>21.145441683960332</v>
      </c>
      <c r="AS42" s="7">
        <f t="shared" si="19"/>
        <v>8.3040405551690455</v>
      </c>
      <c r="AT42" s="7">
        <f t="shared" si="20"/>
        <v>17.366897637652965</v>
      </c>
      <c r="AU42" s="7">
        <f t="shared" si="21"/>
        <v>15.97809744227491</v>
      </c>
      <c r="AV42" s="7">
        <f t="shared" si="22"/>
        <v>15.415838630388127</v>
      </c>
      <c r="AW42" s="7">
        <f t="shared" si="23"/>
        <v>13.571361572224102</v>
      </c>
      <c r="AX42" s="7">
        <f t="shared" si="24"/>
        <v>12.508366494983127</v>
      </c>
      <c r="AY42" s="7">
        <f t="shared" si="25"/>
        <v>12.249457110866766</v>
      </c>
      <c r="AZ42" s="7">
        <f t="shared" si="26"/>
        <v>11.565111676100724</v>
      </c>
      <c r="BA42" s="7">
        <f t="shared" si="27"/>
        <v>17.61408177211343</v>
      </c>
    </row>
    <row r="43" spans="1:53" x14ac:dyDescent="0.5">
      <c r="A43" t="s">
        <v>180</v>
      </c>
      <c r="B43" t="s">
        <v>175</v>
      </c>
      <c r="C43" t="s">
        <v>87</v>
      </c>
      <c r="D43" t="s">
        <v>60</v>
      </c>
      <c r="E43" t="s">
        <v>0</v>
      </c>
      <c r="F43" s="3">
        <v>51.626179330330778</v>
      </c>
      <c r="G43" s="3">
        <v>0.44129026217674588</v>
      </c>
      <c r="H43" s="3">
        <v>2.1264301883710446</v>
      </c>
      <c r="I43" s="3">
        <v>5.9917709971830178</v>
      </c>
      <c r="J43" s="3">
        <v>0.19378232851408025</v>
      </c>
      <c r="K43" s="3">
        <v>15.593171703013443</v>
      </c>
      <c r="L43" s="3">
        <v>22.677005662133798</v>
      </c>
      <c r="M43" s="3">
        <v>0.29570357453996948</v>
      </c>
      <c r="N43" s="3">
        <v>1.7310074770782984E-3</v>
      </c>
      <c r="O43" s="3">
        <v>1.1650080538948783E-2</v>
      </c>
      <c r="Q43" s="1">
        <v>73.642281991244374</v>
      </c>
      <c r="R43" s="1">
        <v>398.61059683904421</v>
      </c>
      <c r="S43" s="1">
        <v>4946.8936043279646</v>
      </c>
      <c r="T43" s="1">
        <v>415.46080961346934</v>
      </c>
      <c r="U43" s="1">
        <v>0</v>
      </c>
      <c r="V43" s="1">
        <v>14.619666729223825</v>
      </c>
      <c r="W43" s="1">
        <v>19.787697861538824</v>
      </c>
      <c r="X43" s="1">
        <v>57.254941943555863</v>
      </c>
      <c r="Y43" s="1">
        <v>1.3747235290757656</v>
      </c>
      <c r="Z43" s="1">
        <v>7.1041599936978121</v>
      </c>
      <c r="AA43" s="1">
        <v>1.454744662083554</v>
      </c>
      <c r="AB43" s="1">
        <v>8.7894533433226165</v>
      </c>
      <c r="AC43" s="1">
        <v>3.211771585793906</v>
      </c>
      <c r="AD43" s="1">
        <v>0.44186792264499192</v>
      </c>
      <c r="AE43" s="1">
        <v>3.7840148890592253</v>
      </c>
      <c r="AF43" s="1">
        <v>0.64934230874280729</v>
      </c>
      <c r="AG43" s="1">
        <v>4.0695424390836417</v>
      </c>
      <c r="AH43" s="1">
        <v>0.82246029454680469</v>
      </c>
      <c r="AI43" s="1">
        <v>2.0636157107596218</v>
      </c>
      <c r="AJ43" s="1">
        <v>0.32039041513609889</v>
      </c>
      <c r="AK43" s="1">
        <v>2.1065409313568146</v>
      </c>
      <c r="AL43" s="1">
        <v>0.27654039301190608</v>
      </c>
      <c r="AM43" t="s">
        <v>0</v>
      </c>
      <c r="AN43" s="7">
        <f t="shared" si="14"/>
        <v>5.8005212197289691</v>
      </c>
      <c r="AO43" s="7">
        <f t="shared" si="15"/>
        <v>11.608104564865707</v>
      </c>
      <c r="AP43" s="7">
        <f t="shared" si="16"/>
        <v>15.313101706142673</v>
      </c>
      <c r="AQ43" s="7">
        <f t="shared" si="17"/>
        <v>18.821099236236865</v>
      </c>
      <c r="AR43" s="7">
        <f t="shared" si="18"/>
        <v>20.991971148979779</v>
      </c>
      <c r="AS43" s="7">
        <f t="shared" si="19"/>
        <v>7.6184124593964118</v>
      </c>
      <c r="AT43" s="7">
        <f t="shared" si="20"/>
        <v>18.458609214923051</v>
      </c>
      <c r="AU43" s="7">
        <f t="shared" si="21"/>
        <v>17.549792128183981</v>
      </c>
      <c r="AV43" s="7">
        <f t="shared" si="22"/>
        <v>16.021820626313549</v>
      </c>
      <c r="AW43" s="7">
        <f t="shared" si="23"/>
        <v>14.686790974050083</v>
      </c>
      <c r="AX43" s="7">
        <f t="shared" si="24"/>
        <v>12.506761883391647</v>
      </c>
      <c r="AY43" s="7">
        <f t="shared" si="25"/>
        <v>12.815616605443955</v>
      </c>
      <c r="AZ43" s="7">
        <f t="shared" si="26"/>
        <v>12.391417243275379</v>
      </c>
      <c r="BA43" s="7">
        <f t="shared" si="27"/>
        <v>17.957168377396499</v>
      </c>
    </row>
    <row r="44" spans="1:53" x14ac:dyDescent="0.5">
      <c r="A44" t="s">
        <v>180</v>
      </c>
      <c r="B44" t="s">
        <v>175</v>
      </c>
      <c r="C44" t="s">
        <v>88</v>
      </c>
      <c r="D44" t="s">
        <v>62</v>
      </c>
      <c r="E44" t="s">
        <v>0</v>
      </c>
      <c r="F44" s="3">
        <v>52.232628266867998</v>
      </c>
      <c r="G44" s="3">
        <v>0.29128538780907209</v>
      </c>
      <c r="H44" s="3">
        <v>1.8922026384703887</v>
      </c>
      <c r="I44" s="3">
        <v>5.3851892853746177</v>
      </c>
      <c r="J44" s="3">
        <v>0.17778780132357935</v>
      </c>
      <c r="K44" s="3">
        <v>15.78607423501259</v>
      </c>
      <c r="L44" s="3">
        <v>22.750764762507188</v>
      </c>
      <c r="M44" s="3">
        <v>0.30514986771508346</v>
      </c>
      <c r="N44" s="3">
        <v>1.8764832006820354E-3</v>
      </c>
      <c r="O44" s="3">
        <v>8.8823409955615835E-3</v>
      </c>
      <c r="Q44" s="1">
        <v>70.045742168078974</v>
      </c>
      <c r="R44" s="1">
        <v>343.55700265959285</v>
      </c>
      <c r="S44" s="1">
        <v>6043.6710819224627</v>
      </c>
      <c r="T44" s="1">
        <v>415.49896613940678</v>
      </c>
      <c r="U44" s="1">
        <v>1.3027402274530456E-2</v>
      </c>
      <c r="V44" s="1">
        <v>12.867399709232743</v>
      </c>
      <c r="W44" s="1">
        <v>15.132899851216294</v>
      </c>
      <c r="X44" s="1">
        <v>22.551352741703891</v>
      </c>
      <c r="Y44" s="1">
        <v>1.3709415598670114</v>
      </c>
      <c r="Z44" s="1">
        <v>6.593441412367091</v>
      </c>
      <c r="AA44" s="1">
        <v>1.2855037957431592</v>
      </c>
      <c r="AB44" s="1">
        <v>7.8776405344568294</v>
      </c>
      <c r="AC44" s="1">
        <v>2.4906910759898033</v>
      </c>
      <c r="AD44" s="1">
        <v>0.44480728651645524</v>
      </c>
      <c r="AE44" s="1">
        <v>2.7132240784448296</v>
      </c>
      <c r="AF44" s="1">
        <v>0.49313303558061189</v>
      </c>
      <c r="AG44" s="1">
        <v>2.8507767615103496</v>
      </c>
      <c r="AH44" s="1">
        <v>0.61366469268601354</v>
      </c>
      <c r="AI44" s="1">
        <v>1.7076946191917992</v>
      </c>
      <c r="AJ44" s="1">
        <v>0.22630440602449228</v>
      </c>
      <c r="AK44" s="1">
        <v>1.5801731047031338</v>
      </c>
      <c r="AL44" s="1">
        <v>0.21136824843458055</v>
      </c>
      <c r="AM44" t="s">
        <v>0</v>
      </c>
      <c r="AN44" s="7">
        <f t="shared" si="14"/>
        <v>5.7845635437426646</v>
      </c>
      <c r="AO44" s="7">
        <f t="shared" si="15"/>
        <v>10.773597079031195</v>
      </c>
      <c r="AP44" s="7">
        <f t="shared" si="16"/>
        <v>13.53161890255957</v>
      </c>
      <c r="AQ44" s="7">
        <f t="shared" si="17"/>
        <v>16.868609281492141</v>
      </c>
      <c r="AR44" s="7">
        <f t="shared" si="18"/>
        <v>16.27902664045623</v>
      </c>
      <c r="AS44" s="7">
        <f t="shared" si="19"/>
        <v>7.6690911468354344</v>
      </c>
      <c r="AT44" s="7">
        <f t="shared" si="20"/>
        <v>13.235239407047951</v>
      </c>
      <c r="AU44" s="7">
        <f t="shared" si="21"/>
        <v>13.327919880557079</v>
      </c>
      <c r="AV44" s="7">
        <f t="shared" si="22"/>
        <v>11.223530557127361</v>
      </c>
      <c r="AW44" s="7">
        <f t="shared" si="23"/>
        <v>10.958298083678812</v>
      </c>
      <c r="AX44" s="7">
        <f t="shared" si="24"/>
        <v>10.349664358738176</v>
      </c>
      <c r="AY44" s="7">
        <f t="shared" si="25"/>
        <v>9.0521762409796906</v>
      </c>
      <c r="AZ44" s="7">
        <f t="shared" si="26"/>
        <v>9.2951359100184341</v>
      </c>
      <c r="BA44" s="7">
        <f t="shared" si="27"/>
        <v>13.725210937310425</v>
      </c>
    </row>
    <row r="45" spans="1:53" x14ac:dyDescent="0.5">
      <c r="A45" t="s">
        <v>180</v>
      </c>
      <c r="B45" t="s">
        <v>175</v>
      </c>
      <c r="C45" t="s">
        <v>89</v>
      </c>
      <c r="D45" t="s">
        <v>64</v>
      </c>
      <c r="E45" t="s">
        <v>0</v>
      </c>
      <c r="F45" s="3">
        <v>52.111861777672864</v>
      </c>
      <c r="G45" s="3">
        <v>0.31989847406650851</v>
      </c>
      <c r="H45" s="3">
        <v>2.0760648435667286</v>
      </c>
      <c r="I45" s="3">
        <v>5.4612372120964086</v>
      </c>
      <c r="J45" s="3">
        <v>0.17680564758595466</v>
      </c>
      <c r="K45" s="3">
        <v>15.668510107170667</v>
      </c>
      <c r="L45" s="3">
        <v>22.655460347923412</v>
      </c>
      <c r="M45" s="3">
        <v>0.31469299747986212</v>
      </c>
      <c r="N45" s="3">
        <v>1.0910233954501756E-3</v>
      </c>
      <c r="O45" s="3">
        <v>1.2545575899076133E-2</v>
      </c>
      <c r="Q45" s="1">
        <v>70.885189753119718</v>
      </c>
      <c r="R45" s="1">
        <v>355.05741387797701</v>
      </c>
      <c r="S45" s="1">
        <v>6242.9388189423735</v>
      </c>
      <c r="T45" s="1">
        <v>411.43984274424548</v>
      </c>
      <c r="U45" s="1">
        <v>2.4222519135572641E-2</v>
      </c>
      <c r="V45" s="1">
        <v>13.218267430172165</v>
      </c>
      <c r="W45" s="1">
        <v>16.060257591616189</v>
      </c>
      <c r="X45" s="1">
        <v>25.261969423129266</v>
      </c>
      <c r="Y45" s="1">
        <v>1.4363264404347034</v>
      </c>
      <c r="Z45" s="1">
        <v>7.0606282767458932</v>
      </c>
      <c r="AA45" s="1">
        <v>1.3642440285015554</v>
      </c>
      <c r="AB45" s="1">
        <v>7.9940448213771838</v>
      </c>
      <c r="AC45" s="1">
        <v>2.664983990923067</v>
      </c>
      <c r="AD45" s="1">
        <v>0.52801833674808085</v>
      </c>
      <c r="AE45" s="1">
        <v>3.2618364291242123</v>
      </c>
      <c r="AF45" s="1">
        <v>0.52625712248682421</v>
      </c>
      <c r="AG45" s="1">
        <v>3.1378027567078148</v>
      </c>
      <c r="AH45" s="1">
        <v>0.65166650611558152</v>
      </c>
      <c r="AI45" s="1">
        <v>1.7674215369406969</v>
      </c>
      <c r="AJ45" s="1">
        <v>0.23920419791923447</v>
      </c>
      <c r="AK45" s="1">
        <v>1.6626558156877518</v>
      </c>
      <c r="AL45" s="1">
        <v>0.23932758943633142</v>
      </c>
      <c r="AM45" t="s">
        <v>0</v>
      </c>
      <c r="AN45" s="7">
        <f t="shared" si="14"/>
        <v>6.0604491157582423</v>
      </c>
      <c r="AO45" s="7">
        <f t="shared" si="15"/>
        <v>11.536974308408322</v>
      </c>
      <c r="AP45" s="7">
        <f t="shared" si="16"/>
        <v>14.360463457911109</v>
      </c>
      <c r="AQ45" s="7">
        <f t="shared" si="17"/>
        <v>17.117868996525019</v>
      </c>
      <c r="AR45" s="7">
        <f t="shared" si="18"/>
        <v>17.418196019105014</v>
      </c>
      <c r="AS45" s="7">
        <f t="shared" si="19"/>
        <v>9.1037644266910487</v>
      </c>
      <c r="AT45" s="7">
        <f t="shared" si="20"/>
        <v>15.911397215240061</v>
      </c>
      <c r="AU45" s="7">
        <f t="shared" si="21"/>
        <v>14.223165472616872</v>
      </c>
      <c r="AV45" s="7">
        <f t="shared" si="22"/>
        <v>12.353554160266988</v>
      </c>
      <c r="AW45" s="7">
        <f t="shared" si="23"/>
        <v>11.636901894921099</v>
      </c>
      <c r="AX45" s="7">
        <f t="shared" si="24"/>
        <v>10.711645678428466</v>
      </c>
      <c r="AY45" s="7">
        <f t="shared" si="25"/>
        <v>9.5681679167693776</v>
      </c>
      <c r="AZ45" s="7">
        <f t="shared" si="26"/>
        <v>9.7803283275750097</v>
      </c>
      <c r="BA45" s="7">
        <f t="shared" si="27"/>
        <v>15.54075256080074</v>
      </c>
    </row>
    <row r="46" spans="1:53" x14ac:dyDescent="0.5">
      <c r="A46" t="s">
        <v>180</v>
      </c>
      <c r="B46" t="s">
        <v>175</v>
      </c>
      <c r="C46" t="s">
        <v>90</v>
      </c>
      <c r="D46" t="s">
        <v>66</v>
      </c>
      <c r="E46" t="s">
        <v>0</v>
      </c>
      <c r="F46" s="3">
        <v>51.956817989005437</v>
      </c>
      <c r="G46" s="3">
        <v>0.31538048249937656</v>
      </c>
      <c r="H46" s="3">
        <v>2.0895506049103867</v>
      </c>
      <c r="I46" s="3">
        <v>5.5520154265877073</v>
      </c>
      <c r="J46" s="3">
        <v>0.18183267135483877</v>
      </c>
      <c r="K46" s="3">
        <v>15.667447117457597</v>
      </c>
      <c r="L46" s="3">
        <v>22.734102996939249</v>
      </c>
      <c r="M46" s="3">
        <v>0.30614205349147122</v>
      </c>
      <c r="N46" s="3">
        <v>9.8924072815922254E-4</v>
      </c>
      <c r="O46" s="3">
        <v>1.25971900288271E-2</v>
      </c>
      <c r="Q46" s="1">
        <v>69.39795728085906</v>
      </c>
      <c r="R46" s="1">
        <v>348.60292116596395</v>
      </c>
      <c r="S46" s="1">
        <v>6105.5711006603906</v>
      </c>
      <c r="T46" s="1">
        <v>412.51148039254588</v>
      </c>
      <c r="U46" s="1">
        <v>0</v>
      </c>
      <c r="V46" s="1">
        <v>12.995947614786161</v>
      </c>
      <c r="W46" s="1">
        <v>16.599529493668697</v>
      </c>
      <c r="X46" s="1">
        <v>25.304006650081469</v>
      </c>
      <c r="Y46" s="1">
        <v>1.4197832302554541</v>
      </c>
      <c r="Z46" s="1">
        <v>7.3107215065728042</v>
      </c>
      <c r="AA46" s="1">
        <v>1.3831995999698787</v>
      </c>
      <c r="AB46" s="1">
        <v>7.9971234212482161</v>
      </c>
      <c r="AC46" s="1">
        <v>2.6778393313280411</v>
      </c>
      <c r="AD46" s="1">
        <v>0.50092012702461775</v>
      </c>
      <c r="AE46" s="1">
        <v>3.1155240383303147</v>
      </c>
      <c r="AF46" s="1">
        <v>0.52358595976631161</v>
      </c>
      <c r="AG46" s="1">
        <v>3.3261115154753518</v>
      </c>
      <c r="AH46" s="1">
        <v>0.67268558136174117</v>
      </c>
      <c r="AI46" s="1">
        <v>1.8136457468945919</v>
      </c>
      <c r="AJ46" s="1">
        <v>0.24216731044142706</v>
      </c>
      <c r="AK46" s="1">
        <v>1.6820501956081668</v>
      </c>
      <c r="AL46" s="1">
        <v>0.23826455995639875</v>
      </c>
      <c r="AM46" t="s">
        <v>0</v>
      </c>
      <c r="AN46" s="7">
        <f t="shared" si="14"/>
        <v>5.9906465411622536</v>
      </c>
      <c r="AO46" s="7">
        <f t="shared" si="15"/>
        <v>11.945623376752948</v>
      </c>
      <c r="AP46" s="7">
        <f t="shared" si="16"/>
        <v>14.559995789156618</v>
      </c>
      <c r="AQ46" s="7">
        <f t="shared" si="17"/>
        <v>17.124461287469412</v>
      </c>
      <c r="AR46" s="7">
        <f t="shared" si="18"/>
        <v>17.502217851817264</v>
      </c>
      <c r="AS46" s="7">
        <f t="shared" si="19"/>
        <v>8.6365539142175471</v>
      </c>
      <c r="AT46" s="7">
        <f t="shared" si="20"/>
        <v>15.197678235757634</v>
      </c>
      <c r="AU46" s="7">
        <f t="shared" si="21"/>
        <v>14.15097188557599</v>
      </c>
      <c r="AV46" s="7">
        <f t="shared" si="22"/>
        <v>13.094927226280912</v>
      </c>
      <c r="AW46" s="7">
        <f t="shared" si="23"/>
        <v>12.012242524316806</v>
      </c>
      <c r="AX46" s="7">
        <f t="shared" si="24"/>
        <v>10.991792405421769</v>
      </c>
      <c r="AY46" s="7">
        <f t="shared" si="25"/>
        <v>9.6866924176570812</v>
      </c>
      <c r="AZ46" s="7">
        <f t="shared" si="26"/>
        <v>9.8944129153421567</v>
      </c>
      <c r="BA46" s="7">
        <f t="shared" si="27"/>
        <v>15.471724672493425</v>
      </c>
    </row>
    <row r="47" spans="1:53" x14ac:dyDescent="0.5">
      <c r="A47" t="s">
        <v>180</v>
      </c>
      <c r="B47" t="s">
        <v>175</v>
      </c>
      <c r="C47" t="s">
        <v>91</v>
      </c>
      <c r="D47" t="s">
        <v>68</v>
      </c>
      <c r="E47" t="s">
        <v>0</v>
      </c>
      <c r="F47" s="3">
        <v>51.818283573326262</v>
      </c>
      <c r="G47" s="3">
        <v>0.34363093668190814</v>
      </c>
      <c r="H47" s="3">
        <v>2.1673350332311898</v>
      </c>
      <c r="I47" s="3">
        <v>5.3866603873242678</v>
      </c>
      <c r="J47" s="3">
        <v>0.17428995967664263</v>
      </c>
      <c r="K47" s="3">
        <v>15.59313036687381</v>
      </c>
      <c r="L47" s="3">
        <v>23.030203384085571</v>
      </c>
      <c r="M47" s="3">
        <v>0.29871553549040381</v>
      </c>
      <c r="N47" s="3">
        <v>7.9964369970315973E-4</v>
      </c>
      <c r="O47" s="3">
        <v>1.2503602954527763E-2</v>
      </c>
      <c r="Q47" s="1">
        <v>74.922655828287702</v>
      </c>
      <c r="R47" s="1">
        <v>355.93627936094703</v>
      </c>
      <c r="S47" s="1">
        <v>6062.5124188131394</v>
      </c>
      <c r="T47" s="1">
        <v>409.05607917993615</v>
      </c>
      <c r="U47" s="1">
        <v>4.135090123905464E-2</v>
      </c>
      <c r="V47" s="1">
        <v>12.811666309978355</v>
      </c>
      <c r="W47" s="1">
        <v>17.062429156017206</v>
      </c>
      <c r="X47" s="1">
        <v>28.015271491107818</v>
      </c>
      <c r="Y47" s="1">
        <v>1.4916293851542202</v>
      </c>
      <c r="Z47" s="1">
        <v>7.5244135008821305</v>
      </c>
      <c r="AA47" s="1">
        <v>1.4186733486581877</v>
      </c>
      <c r="AB47" s="1">
        <v>8.383591482742176</v>
      </c>
      <c r="AC47" s="1">
        <v>2.6629762892700781</v>
      </c>
      <c r="AD47" s="1">
        <v>0.50704244070329219</v>
      </c>
      <c r="AE47" s="1">
        <v>2.9944512870437539</v>
      </c>
      <c r="AF47" s="1">
        <v>0.51714933088598114</v>
      </c>
      <c r="AG47" s="1">
        <v>3.3347939458328573</v>
      </c>
      <c r="AH47" s="1">
        <v>0.67664914716550695</v>
      </c>
      <c r="AI47" s="1">
        <v>1.903381922549791</v>
      </c>
      <c r="AJ47" s="1">
        <v>0.26160609702784732</v>
      </c>
      <c r="AK47" s="1">
        <v>1.765673157080998</v>
      </c>
      <c r="AL47" s="1">
        <v>0.26197328846671375</v>
      </c>
      <c r="AM47" t="s">
        <v>0</v>
      </c>
      <c r="AN47" s="7">
        <f t="shared" si="14"/>
        <v>6.29379487406844</v>
      </c>
      <c r="AO47" s="7">
        <f t="shared" si="15"/>
        <v>12.294793302094984</v>
      </c>
      <c r="AP47" s="7">
        <f t="shared" si="16"/>
        <v>14.933403670086186</v>
      </c>
      <c r="AQ47" s="7">
        <f t="shared" si="17"/>
        <v>17.952016023002518</v>
      </c>
      <c r="AR47" s="7">
        <f t="shared" si="18"/>
        <v>17.405073786078944</v>
      </c>
      <c r="AS47" s="7">
        <f t="shared" si="19"/>
        <v>8.7421110466084855</v>
      </c>
      <c r="AT47" s="7">
        <f t="shared" si="20"/>
        <v>14.607079448993922</v>
      </c>
      <c r="AU47" s="7">
        <f t="shared" si="21"/>
        <v>13.977008942864355</v>
      </c>
      <c r="AV47" s="7">
        <f t="shared" si="22"/>
        <v>13.129110022964005</v>
      </c>
      <c r="AW47" s="7">
        <f t="shared" si="23"/>
        <v>12.083020485098338</v>
      </c>
      <c r="AX47" s="7">
        <f t="shared" si="24"/>
        <v>11.535648015453278</v>
      </c>
      <c r="AY47" s="7">
        <f t="shared" si="25"/>
        <v>10.464243881113893</v>
      </c>
      <c r="AZ47" s="7">
        <f t="shared" si="26"/>
        <v>10.386312688711753</v>
      </c>
      <c r="BA47" s="7">
        <f t="shared" si="27"/>
        <v>17.011252497838555</v>
      </c>
    </row>
    <row r="48" spans="1:53" s="4" customFormat="1" x14ac:dyDescent="0.5">
      <c r="A48" s="4" t="s">
        <v>185</v>
      </c>
      <c r="F48" s="5">
        <f>AVERAGE(F42:F47)</f>
        <v>51.970590212559244</v>
      </c>
      <c r="G48" s="5">
        <f t="shared" ref="G48:AL48" si="34">AVERAGE(G42:G47)</f>
        <v>0.35551766133031198</v>
      </c>
      <c r="H48" s="5">
        <f t="shared" si="34"/>
        <v>2.074236688986844</v>
      </c>
      <c r="I48" s="5">
        <f t="shared" si="34"/>
        <v>5.6350927572129832</v>
      </c>
      <c r="J48" s="5">
        <f t="shared" si="34"/>
        <v>0.18378850046886477</v>
      </c>
      <c r="K48" s="5">
        <f t="shared" si="34"/>
        <v>15.641974369094996</v>
      </c>
      <c r="L48" s="5">
        <f t="shared" si="34"/>
        <v>22.689712718644955</v>
      </c>
      <c r="M48" s="5">
        <f t="shared" si="34"/>
        <v>0.30369237471172522</v>
      </c>
      <c r="N48" s="5">
        <f t="shared" si="34"/>
        <v>1.3402049671315476E-3</v>
      </c>
      <c r="O48" s="5">
        <f t="shared" si="34"/>
        <v>1.1327484629290903E-2</v>
      </c>
      <c r="P48" s="5"/>
      <c r="Q48" s="5">
        <f t="shared" si="34"/>
        <v>71.713673203186843</v>
      </c>
      <c r="R48" s="5">
        <f t="shared" si="34"/>
        <v>365.52147744176324</v>
      </c>
      <c r="S48" s="5">
        <f t="shared" si="34"/>
        <v>5710.6710658523043</v>
      </c>
      <c r="T48" s="5">
        <f t="shared" si="34"/>
        <v>412.88543931783715</v>
      </c>
      <c r="U48" s="5">
        <f t="shared" si="34"/>
        <v>1.4995498337552468E-2</v>
      </c>
      <c r="V48" s="5">
        <f t="shared" si="34"/>
        <v>13.598346160319201</v>
      </c>
      <c r="W48" s="5">
        <f t="shared" si="34"/>
        <v>17.303776956073531</v>
      </c>
      <c r="X48" s="5">
        <f t="shared" si="34"/>
        <v>35.265615644676764</v>
      </c>
      <c r="Y48" s="5">
        <f t="shared" si="34"/>
        <v>1.4281976545804973</v>
      </c>
      <c r="Z48" s="5">
        <f t="shared" si="34"/>
        <v>7.0965451341239101</v>
      </c>
      <c r="AA48" s="5">
        <f t="shared" si="34"/>
        <v>1.3853764690077301</v>
      </c>
      <c r="AB48" s="5">
        <f t="shared" si="34"/>
        <v>8.2487446187164952</v>
      </c>
      <c r="AC48" s="5">
        <f t="shared" si="34"/>
        <v>2.8239191418251379</v>
      </c>
      <c r="AD48" s="5">
        <f t="shared" si="34"/>
        <v>0.48404841097287377</v>
      </c>
      <c r="AE48" s="5">
        <f t="shared" si="34"/>
        <v>3.2382107896201986</v>
      </c>
      <c r="AF48" s="5">
        <f t="shared" si="34"/>
        <v>0.55010956047111792</v>
      </c>
      <c r="AG48" s="5">
        <f t="shared" si="34"/>
        <v>3.4391084051214329</v>
      </c>
      <c r="AH48" s="5">
        <f t="shared" si="34"/>
        <v>0.6995204116533662</v>
      </c>
      <c r="AI48" s="5">
        <f t="shared" si="34"/>
        <v>1.8866066680014528</v>
      </c>
      <c r="AJ48" s="5">
        <f t="shared" si="34"/>
        <v>0.2659848090534615</v>
      </c>
      <c r="AK48" s="5">
        <f t="shared" si="34"/>
        <v>1.7938603648956646</v>
      </c>
      <c r="AL48" s="5">
        <f t="shared" si="34"/>
        <v>0.24978848976607959</v>
      </c>
      <c r="AN48" s="8">
        <f t="shared" si="14"/>
        <v>6.0261504412679212</v>
      </c>
      <c r="AO48" s="8">
        <f t="shared" si="15"/>
        <v>11.595661983862598</v>
      </c>
      <c r="AP48" s="8">
        <f t="shared" si="16"/>
        <v>14.58291020008137</v>
      </c>
      <c r="AQ48" s="8">
        <f t="shared" si="17"/>
        <v>17.663264708172367</v>
      </c>
      <c r="AR48" s="8">
        <f t="shared" si="18"/>
        <v>18.456987855066263</v>
      </c>
      <c r="AS48" s="8">
        <f t="shared" si="19"/>
        <v>8.3456622581529949</v>
      </c>
      <c r="AT48" s="8">
        <f t="shared" si="20"/>
        <v>15.796150193269263</v>
      </c>
      <c r="AU48" s="8">
        <f t="shared" si="21"/>
        <v>14.867825958678864</v>
      </c>
      <c r="AV48" s="8">
        <f t="shared" si="22"/>
        <v>13.539796870556822</v>
      </c>
      <c r="AW48" s="8">
        <f t="shared" si="23"/>
        <v>12.491435922381539</v>
      </c>
      <c r="AX48" s="8">
        <f t="shared" si="24"/>
        <v>11.433979806069411</v>
      </c>
      <c r="AY48" s="8">
        <f t="shared" si="25"/>
        <v>10.639392362138459</v>
      </c>
      <c r="AZ48" s="8">
        <f t="shared" si="26"/>
        <v>10.552119793503909</v>
      </c>
      <c r="BA48" s="8">
        <f t="shared" si="27"/>
        <v>16.220031802992182</v>
      </c>
    </row>
    <row r="49" spans="1:53" s="4" customFormat="1" x14ac:dyDescent="0.5">
      <c r="A49" s="4" t="s">
        <v>186</v>
      </c>
      <c r="F49" s="5">
        <f>STDEV(F42:F47)</f>
        <v>0.22005227498534338</v>
      </c>
      <c r="G49" s="5">
        <f t="shared" ref="G49:AL49" si="35">STDEV(G42:G47)</f>
        <v>6.1438283175664458E-2</v>
      </c>
      <c r="H49" s="5">
        <f t="shared" si="35"/>
        <v>9.5026188119703411E-2</v>
      </c>
      <c r="I49" s="5">
        <f t="shared" si="35"/>
        <v>0.29912930872714882</v>
      </c>
      <c r="J49" s="5">
        <f t="shared" si="35"/>
        <v>9.8724324925477218E-3</v>
      </c>
      <c r="K49" s="5">
        <f t="shared" si="35"/>
        <v>8.5533522852812044E-2</v>
      </c>
      <c r="L49" s="5">
        <f t="shared" si="35"/>
        <v>0.2375484532360119</v>
      </c>
      <c r="M49" s="5">
        <f t="shared" si="35"/>
        <v>6.6558355860573603E-3</v>
      </c>
      <c r="N49" s="5">
        <f t="shared" si="35"/>
        <v>4.38960361065934E-4</v>
      </c>
      <c r="O49" s="5">
        <f t="shared" si="35"/>
        <v>1.6085870216509522E-3</v>
      </c>
      <c r="P49" s="5"/>
      <c r="Q49" s="5">
        <f t="shared" si="35"/>
        <v>2.1426126672643311</v>
      </c>
      <c r="R49" s="5">
        <f t="shared" si="35"/>
        <v>23.378655976784717</v>
      </c>
      <c r="S49" s="5">
        <f t="shared" si="35"/>
        <v>628.77489877522021</v>
      </c>
      <c r="T49" s="5">
        <f t="shared" si="35"/>
        <v>2.4725802491396331</v>
      </c>
      <c r="U49" s="5">
        <f t="shared" si="35"/>
        <v>1.5789091456190712E-2</v>
      </c>
      <c r="V49" s="5">
        <f t="shared" si="35"/>
        <v>0.98897792087341718</v>
      </c>
      <c r="W49" s="5">
        <f t="shared" si="35"/>
        <v>1.8167424623765491</v>
      </c>
      <c r="X49" s="5">
        <f t="shared" si="35"/>
        <v>15.613582965509048</v>
      </c>
      <c r="Y49" s="5">
        <f t="shared" si="35"/>
        <v>5.0124756096353605E-2</v>
      </c>
      <c r="Z49" s="5">
        <f t="shared" si="35"/>
        <v>0.31484764951696559</v>
      </c>
      <c r="AA49" s="5">
        <f t="shared" si="35"/>
        <v>5.790931128921218E-2</v>
      </c>
      <c r="AB49" s="5">
        <f t="shared" si="35"/>
        <v>0.35134152840382216</v>
      </c>
      <c r="AC49" s="5">
        <f t="shared" si="35"/>
        <v>0.31722797877637654</v>
      </c>
      <c r="AD49" s="5">
        <f t="shared" si="35"/>
        <v>3.4847156849286284E-2</v>
      </c>
      <c r="AE49" s="5">
        <f t="shared" si="35"/>
        <v>0.38787321237061212</v>
      </c>
      <c r="AF49" s="5">
        <f t="shared" si="35"/>
        <v>5.8548868021531787E-2</v>
      </c>
      <c r="AG49" s="5">
        <f t="shared" si="35"/>
        <v>0.46585024675016146</v>
      </c>
      <c r="AH49" s="5">
        <f t="shared" si="35"/>
        <v>7.7040178093953388E-2</v>
      </c>
      <c r="AI49" s="5">
        <f t="shared" si="35"/>
        <v>0.15137868049049982</v>
      </c>
      <c r="AJ49" s="5">
        <f t="shared" si="35"/>
        <v>3.8622130078639523E-2</v>
      </c>
      <c r="AK49" s="5">
        <f t="shared" si="35"/>
        <v>0.20179091010299513</v>
      </c>
      <c r="AL49" s="5">
        <f t="shared" si="35"/>
        <v>2.467132292612666E-2</v>
      </c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</row>
    <row r="50" spans="1:53" s="4" customFormat="1" x14ac:dyDescent="0.5">
      <c r="F50" s="5"/>
      <c r="G50" s="5"/>
      <c r="H50" s="5"/>
      <c r="I50" s="5"/>
      <c r="J50" s="5"/>
      <c r="K50" s="5"/>
      <c r="L50" s="5"/>
      <c r="M50" s="5"/>
      <c r="N50" s="5"/>
      <c r="O50" s="5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</row>
    <row r="51" spans="1:53" s="4" customFormat="1" x14ac:dyDescent="0.5">
      <c r="F51" s="5"/>
      <c r="G51" s="5"/>
      <c r="H51" s="5"/>
      <c r="I51" s="5"/>
      <c r="J51" s="5"/>
      <c r="K51" s="5"/>
      <c r="L51" s="5"/>
      <c r="M51" s="5"/>
      <c r="N51" s="5"/>
      <c r="O51" s="5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</row>
    <row r="52" spans="1:53" x14ac:dyDescent="0.5">
      <c r="A52" t="s">
        <v>181</v>
      </c>
      <c r="B52" t="s">
        <v>71</v>
      </c>
      <c r="C52" t="s">
        <v>96</v>
      </c>
      <c r="D52" t="s">
        <v>38</v>
      </c>
      <c r="E52" t="s">
        <v>0</v>
      </c>
      <c r="F52" s="3">
        <v>46.999678109333026</v>
      </c>
      <c r="G52" s="3">
        <v>1.165446146984234E-2</v>
      </c>
      <c r="H52" s="3">
        <v>33.984070205912218</v>
      </c>
      <c r="I52" s="3">
        <v>0.15066619084194033</v>
      </c>
      <c r="J52" s="3">
        <v>1.7061644105809846E-3</v>
      </c>
      <c r="K52" s="3">
        <v>1.4990863051161471E-2</v>
      </c>
      <c r="L52" s="3">
        <v>16.771821478546098</v>
      </c>
      <c r="M52" s="3">
        <v>1.8946254187459224</v>
      </c>
      <c r="N52" s="3">
        <v>8.7195491851395968E-2</v>
      </c>
      <c r="O52" s="3">
        <v>2.0022647973861198E-2</v>
      </c>
      <c r="Q52" s="1">
        <v>0.28509164072159965</v>
      </c>
      <c r="R52" s="1">
        <v>1.3753936692439281</v>
      </c>
      <c r="S52" s="1">
        <v>0</v>
      </c>
      <c r="T52" s="1">
        <v>0</v>
      </c>
      <c r="U52" s="1">
        <v>0.10010676424812867</v>
      </c>
      <c r="V52" s="1">
        <v>489.4042605462941</v>
      </c>
      <c r="W52" s="1">
        <v>0.2139396420608409</v>
      </c>
      <c r="X52" s="1">
        <v>0</v>
      </c>
      <c r="Y52" s="1">
        <v>2.937048282232388</v>
      </c>
      <c r="Z52" s="1">
        <v>4.3076518585197663</v>
      </c>
      <c r="AA52" s="1">
        <v>0.43945765818182214</v>
      </c>
      <c r="AB52" s="1">
        <v>1.1709894057580137</v>
      </c>
      <c r="AC52" s="1">
        <v>0.23745309962191594</v>
      </c>
      <c r="AD52" s="1">
        <v>0.64064324080833313</v>
      </c>
      <c r="AE52" s="1">
        <v>0.1617759153713951</v>
      </c>
      <c r="AF52" s="1">
        <v>0</v>
      </c>
      <c r="AG52" s="1">
        <v>7.5560039276684129E-2</v>
      </c>
      <c r="AH52" s="1">
        <v>0</v>
      </c>
      <c r="AI52" s="1">
        <v>8.5292266882207972E-3</v>
      </c>
      <c r="AJ52" s="1">
        <v>0</v>
      </c>
      <c r="AK52" s="1">
        <v>4.3553722400890442E-2</v>
      </c>
      <c r="AL52" s="1">
        <v>4.2925573286419433E-3</v>
      </c>
      <c r="AM52" t="s">
        <v>0</v>
      </c>
      <c r="AN52" s="7">
        <f t="shared" si="14"/>
        <v>12.392608785790667</v>
      </c>
      <c r="AO52" s="7">
        <f t="shared" si="15"/>
        <v>7.0386468276466774</v>
      </c>
      <c r="AP52" s="7">
        <f t="shared" si="16"/>
        <v>4.6258700861244435</v>
      </c>
      <c r="AQ52" s="7">
        <f t="shared" si="17"/>
        <v>2.5074719609379308</v>
      </c>
      <c r="AR52" s="7">
        <f t="shared" si="18"/>
        <v>1.5519810432804964</v>
      </c>
      <c r="AS52" s="7">
        <f t="shared" si="19"/>
        <v>11.045573117385054</v>
      </c>
      <c r="AT52" s="7">
        <f t="shared" si="20"/>
        <v>0.78915080668973225</v>
      </c>
      <c r="AU52" s="7">
        <f t="shared" si="21"/>
        <v>0</v>
      </c>
      <c r="AV52" s="7">
        <f t="shared" si="22"/>
        <v>0.29748046959324459</v>
      </c>
      <c r="AW52" s="7">
        <f t="shared" si="23"/>
        <v>0</v>
      </c>
      <c r="AX52" s="7">
        <f t="shared" si="24"/>
        <v>5.169228295891392E-2</v>
      </c>
      <c r="AY52" s="7">
        <f t="shared" si="25"/>
        <v>0</v>
      </c>
      <c r="AZ52" s="7">
        <f t="shared" si="26"/>
        <v>0.25619836706406141</v>
      </c>
      <c r="BA52" s="7">
        <f t="shared" si="27"/>
        <v>0.27873748887285343</v>
      </c>
    </row>
    <row r="53" spans="1:53" x14ac:dyDescent="0.5">
      <c r="A53" t="s">
        <v>181</v>
      </c>
      <c r="B53" t="s">
        <v>71</v>
      </c>
      <c r="C53" t="s">
        <v>97</v>
      </c>
      <c r="D53" t="s">
        <v>40</v>
      </c>
      <c r="E53" t="s">
        <v>0</v>
      </c>
      <c r="F53" s="3">
        <v>46.938114087626914</v>
      </c>
      <c r="G53" s="3">
        <v>9.8822575408284031E-3</v>
      </c>
      <c r="H53" s="3">
        <v>34.066057934670276</v>
      </c>
      <c r="I53" s="3">
        <v>0.12970116002628107</v>
      </c>
      <c r="J53" s="3">
        <v>2.5874137394557967E-3</v>
      </c>
      <c r="K53" s="3">
        <v>1.512740088953515E-2</v>
      </c>
      <c r="L53" s="3">
        <v>16.739208894832014</v>
      </c>
      <c r="M53" s="3">
        <v>1.9262286815457914</v>
      </c>
      <c r="N53" s="3">
        <v>8.4360247903404337E-2</v>
      </c>
      <c r="O53" s="3">
        <v>2.3525944802798161E-2</v>
      </c>
      <c r="Q53" s="1">
        <v>0.15973721133240093</v>
      </c>
      <c r="R53" s="1">
        <v>1.649894320271601</v>
      </c>
      <c r="S53" s="1">
        <v>7.8703610432290967</v>
      </c>
      <c r="T53" s="1">
        <v>4.4276822376826734</v>
      </c>
      <c r="U53" s="1">
        <v>0.15345305152343308</v>
      </c>
      <c r="V53" s="1">
        <v>492.62761979911539</v>
      </c>
      <c r="W53" s="1">
        <v>0.24227831274272998</v>
      </c>
      <c r="X53" s="1">
        <v>0</v>
      </c>
      <c r="Y53" s="1">
        <v>2.9093382927459444</v>
      </c>
      <c r="Z53" s="1">
        <v>4.4500500791934261</v>
      </c>
      <c r="AA53" s="1">
        <v>0.40814147601264705</v>
      </c>
      <c r="AB53" s="1">
        <v>1.7778652083995277</v>
      </c>
      <c r="AC53" s="1">
        <v>0.25661857444892522</v>
      </c>
      <c r="AD53" s="1">
        <v>0.63175944513068605</v>
      </c>
      <c r="AE53" s="1">
        <v>0.18918571536503925</v>
      </c>
      <c r="AF53" s="1">
        <v>2.5562115432079688E-2</v>
      </c>
      <c r="AG53" s="1">
        <v>7.7313760009091251E-2</v>
      </c>
      <c r="AH53" s="1">
        <v>8.0054076446182121E-3</v>
      </c>
      <c r="AI53" s="1">
        <v>1.4300395356981096E-2</v>
      </c>
      <c r="AJ53" s="1">
        <v>1.7019358617035307E-3</v>
      </c>
      <c r="AK53" s="1">
        <v>9.0921246202087854E-3</v>
      </c>
      <c r="AL53" s="1">
        <v>6.4537810864165263E-3</v>
      </c>
      <c r="AM53" t="s">
        <v>0</v>
      </c>
      <c r="AN53" s="7">
        <f t="shared" si="14"/>
        <v>12.275688998928036</v>
      </c>
      <c r="AO53" s="7">
        <f t="shared" si="15"/>
        <v>7.2713236588127881</v>
      </c>
      <c r="AP53" s="7">
        <f t="shared" si="16"/>
        <v>4.2962260632910212</v>
      </c>
      <c r="AQ53" s="7">
        <f t="shared" si="17"/>
        <v>3.8069918809411725</v>
      </c>
      <c r="AR53" s="7">
        <f t="shared" si="18"/>
        <v>1.6772455846334982</v>
      </c>
      <c r="AS53" s="7">
        <f t="shared" si="19"/>
        <v>10.892404226391138</v>
      </c>
      <c r="AT53" s="7">
        <f t="shared" si="20"/>
        <v>0.9228571481221427</v>
      </c>
      <c r="AU53" s="7">
        <f t="shared" si="21"/>
        <v>0.69086798465080246</v>
      </c>
      <c r="AV53" s="7">
        <f t="shared" si="22"/>
        <v>0.30438488192555613</v>
      </c>
      <c r="AW53" s="7">
        <f t="shared" si="23"/>
        <v>0.14295370793961093</v>
      </c>
      <c r="AX53" s="7">
        <f t="shared" si="24"/>
        <v>8.6669062769582403E-2</v>
      </c>
      <c r="AY53" s="7">
        <f t="shared" si="25"/>
        <v>6.8077434468141226E-2</v>
      </c>
      <c r="AZ53" s="7">
        <f t="shared" si="26"/>
        <v>5.3483086001228149E-2</v>
      </c>
      <c r="BA53" s="7">
        <f t="shared" si="27"/>
        <v>0.41907669392315106</v>
      </c>
    </row>
    <row r="54" spans="1:53" x14ac:dyDescent="0.5">
      <c r="A54" t="s">
        <v>181</v>
      </c>
      <c r="B54" t="s">
        <v>71</v>
      </c>
      <c r="C54" t="s">
        <v>98</v>
      </c>
      <c r="D54" t="s">
        <v>42</v>
      </c>
      <c r="E54" t="s">
        <v>0</v>
      </c>
      <c r="F54" s="3">
        <v>47.316018191989173</v>
      </c>
      <c r="G54" s="3">
        <v>1.6356871126105458E-2</v>
      </c>
      <c r="H54" s="3">
        <v>33.728836771520555</v>
      </c>
      <c r="I54" s="3">
        <v>0.17190451736153131</v>
      </c>
      <c r="J54" s="3">
        <v>1.6541212335454156E-3</v>
      </c>
      <c r="K54" s="3">
        <v>2.1197319374481455E-2</v>
      </c>
      <c r="L54" s="3">
        <v>16.720659347460593</v>
      </c>
      <c r="M54" s="3">
        <v>1.85488193118557</v>
      </c>
      <c r="N54" s="3">
        <v>9.062906408255042E-2</v>
      </c>
      <c r="O54" s="3">
        <v>1.078503503914907E-2</v>
      </c>
      <c r="Q54" s="1">
        <v>0.15883285855740484</v>
      </c>
      <c r="R54" s="1">
        <v>1.9976841163753518</v>
      </c>
      <c r="S54" s="1">
        <v>16.773127856050291</v>
      </c>
      <c r="T54" s="1">
        <v>0.70913251890747164</v>
      </c>
      <c r="U54" s="1">
        <v>0.361946205309785</v>
      </c>
      <c r="V54" s="1">
        <v>491.12022362376422</v>
      </c>
      <c r="W54" s="1">
        <v>0.25713793986081518</v>
      </c>
      <c r="X54" s="1">
        <v>6.6758918473312015E-2</v>
      </c>
      <c r="Y54" s="1">
        <v>2.6047979286931193</v>
      </c>
      <c r="Z54" s="1">
        <v>4.3723290910968453</v>
      </c>
      <c r="AA54" s="1">
        <v>0.4710507335238649</v>
      </c>
      <c r="AB54" s="1">
        <v>1.8078864314299634</v>
      </c>
      <c r="AC54" s="1">
        <v>0.15327896056703932</v>
      </c>
      <c r="AD54" s="1">
        <v>0.61767409390404815</v>
      </c>
      <c r="AE54" s="1">
        <v>0.20418574772953352</v>
      </c>
      <c r="AF54" s="1">
        <v>1.5175121592140043E-2</v>
      </c>
      <c r="AG54" s="1">
        <v>0</v>
      </c>
      <c r="AH54" s="1">
        <v>6.6064624106098235E-3</v>
      </c>
      <c r="AI54" s="1">
        <v>8.0210275535396183E-2</v>
      </c>
      <c r="AJ54" s="1">
        <v>0</v>
      </c>
      <c r="AK54" s="1">
        <v>8.2185133017766542E-3</v>
      </c>
      <c r="AL54" s="1">
        <v>6.5647565240548721E-3</v>
      </c>
      <c r="AM54" t="s">
        <v>0</v>
      </c>
      <c r="AN54" s="7">
        <f t="shared" si="14"/>
        <v>10.990708559886579</v>
      </c>
      <c r="AO54" s="7">
        <f t="shared" si="15"/>
        <v>7.1443285802236032</v>
      </c>
      <c r="AP54" s="7">
        <f t="shared" si="16"/>
        <v>4.9584287739354203</v>
      </c>
      <c r="AQ54" s="7">
        <f t="shared" si="17"/>
        <v>3.8712771550962812</v>
      </c>
      <c r="AR54" s="7">
        <f t="shared" si="18"/>
        <v>1.0018232716799955</v>
      </c>
      <c r="AS54" s="7">
        <f t="shared" si="19"/>
        <v>10.649553343173244</v>
      </c>
      <c r="AT54" s="7">
        <f t="shared" si="20"/>
        <v>0.99602803770504156</v>
      </c>
      <c r="AU54" s="7">
        <f t="shared" si="21"/>
        <v>0.41013842140919038</v>
      </c>
      <c r="AV54" s="7">
        <f t="shared" si="22"/>
        <v>0</v>
      </c>
      <c r="AW54" s="7">
        <f t="shared" si="23"/>
        <v>0.11797254304660398</v>
      </c>
      <c r="AX54" s="7">
        <f t="shared" si="24"/>
        <v>0.4861228820327041</v>
      </c>
      <c r="AY54" s="7">
        <f t="shared" si="25"/>
        <v>0</v>
      </c>
      <c r="AZ54" s="7">
        <f t="shared" si="26"/>
        <v>4.8344195892803844E-2</v>
      </c>
      <c r="BA54" s="7">
        <f t="shared" si="27"/>
        <v>0.42628289117239426</v>
      </c>
    </row>
    <row r="55" spans="1:53" x14ac:dyDescent="0.5">
      <c r="A55" t="s">
        <v>181</v>
      </c>
      <c r="B55" t="s">
        <v>71</v>
      </c>
      <c r="C55" t="s">
        <v>99</v>
      </c>
      <c r="D55" t="s">
        <v>44</v>
      </c>
      <c r="E55" t="s">
        <v>0</v>
      </c>
      <c r="F55" s="3">
        <v>47.2732360089826</v>
      </c>
      <c r="G55" s="3">
        <v>1.5892124048867438E-2</v>
      </c>
      <c r="H55" s="3">
        <v>33.591110875143755</v>
      </c>
      <c r="I55" s="3">
        <v>0.1635324083455566</v>
      </c>
      <c r="J55" s="3">
        <v>3.2066123528562787E-3</v>
      </c>
      <c r="K55" s="3">
        <v>2.0303908459049762E-2</v>
      </c>
      <c r="L55" s="3">
        <v>16.876168376791355</v>
      </c>
      <c r="M55" s="3">
        <v>1.8778126750887691</v>
      </c>
      <c r="N55" s="3">
        <v>9.2582158001636647E-2</v>
      </c>
      <c r="O55" s="3">
        <v>2.0225465706207955E-2</v>
      </c>
      <c r="Q55" s="1">
        <v>0.22117963519587738</v>
      </c>
      <c r="R55" s="1">
        <v>1.9220410462222826</v>
      </c>
      <c r="S55" s="1">
        <v>8.044912774312019</v>
      </c>
      <c r="T55" s="1">
        <v>3.1219098616959706</v>
      </c>
      <c r="U55" s="1">
        <v>0.55577987026491782</v>
      </c>
      <c r="V55" s="1">
        <v>492.09376594193714</v>
      </c>
      <c r="W55" s="1">
        <v>0.21267690545453219</v>
      </c>
      <c r="X55" s="1">
        <v>0</v>
      </c>
      <c r="Y55" s="1">
        <v>2.5466251957074935</v>
      </c>
      <c r="Z55" s="1">
        <v>4.2468350279817173</v>
      </c>
      <c r="AA55" s="1">
        <v>0.45458678012574227</v>
      </c>
      <c r="AB55" s="1">
        <v>1.393920242174894</v>
      </c>
      <c r="AC55" s="1">
        <v>0.27666098757601365</v>
      </c>
      <c r="AD55" s="1">
        <v>0.52812840778049952</v>
      </c>
      <c r="AE55" s="1">
        <v>0.20043729253394518</v>
      </c>
      <c r="AF55" s="1">
        <v>5.3672096333088988E-3</v>
      </c>
      <c r="AG55" s="1">
        <v>8.9614098963580691E-2</v>
      </c>
      <c r="AH55" s="1">
        <v>6.1545978626920666E-3</v>
      </c>
      <c r="AI55" s="1">
        <v>1.7432188246776625E-2</v>
      </c>
      <c r="AJ55" s="1">
        <v>0</v>
      </c>
      <c r="AK55" s="1">
        <v>3.5732564068305786E-2</v>
      </c>
      <c r="AL55" s="1">
        <v>3.1722653611665095E-3</v>
      </c>
      <c r="AM55" t="s">
        <v>0</v>
      </c>
      <c r="AN55" s="7">
        <f t="shared" si="14"/>
        <v>10.745253990326978</v>
      </c>
      <c r="AO55" s="7">
        <f t="shared" si="15"/>
        <v>6.9392729215387536</v>
      </c>
      <c r="AP55" s="7">
        <f t="shared" si="16"/>
        <v>4.7851240013236032</v>
      </c>
      <c r="AQ55" s="7">
        <f t="shared" si="17"/>
        <v>2.9848399190040555</v>
      </c>
      <c r="AR55" s="7">
        <f t="shared" si="18"/>
        <v>1.8082417488628344</v>
      </c>
      <c r="AS55" s="7">
        <f t="shared" si="19"/>
        <v>9.1056622031120611</v>
      </c>
      <c r="AT55" s="7">
        <f t="shared" si="20"/>
        <v>0.97774289040948881</v>
      </c>
      <c r="AU55" s="7">
        <f t="shared" si="21"/>
        <v>0.14505971981915944</v>
      </c>
      <c r="AV55" s="7">
        <f t="shared" si="22"/>
        <v>0.35281141324244364</v>
      </c>
      <c r="AW55" s="7">
        <f t="shared" si="23"/>
        <v>0.10990353326235833</v>
      </c>
      <c r="AX55" s="7">
        <f t="shared" si="24"/>
        <v>0.10564962573804014</v>
      </c>
      <c r="AY55" s="7">
        <f t="shared" si="25"/>
        <v>0</v>
      </c>
      <c r="AZ55" s="7">
        <f t="shared" si="26"/>
        <v>0.21019155334297521</v>
      </c>
      <c r="BA55" s="7">
        <f t="shared" si="27"/>
        <v>0.20599125721860451</v>
      </c>
    </row>
    <row r="56" spans="1:53" x14ac:dyDescent="0.5">
      <c r="A56" t="s">
        <v>181</v>
      </c>
      <c r="B56" t="s">
        <v>71</v>
      </c>
      <c r="C56" t="s">
        <v>100</v>
      </c>
      <c r="D56" t="s">
        <v>46</v>
      </c>
      <c r="E56" t="s">
        <v>0</v>
      </c>
      <c r="F56" s="3">
        <v>47.652622857482307</v>
      </c>
      <c r="G56" s="3">
        <v>1.5296512449201159E-2</v>
      </c>
      <c r="H56" s="3">
        <v>33.4765735339857</v>
      </c>
      <c r="I56" s="3">
        <v>0.16226334783030627</v>
      </c>
      <c r="J56" s="3">
        <v>1.8761895446151634E-3</v>
      </c>
      <c r="K56" s="3">
        <v>2.1399771324555946E-2</v>
      </c>
      <c r="L56" s="3">
        <v>16.447279197777288</v>
      </c>
      <c r="M56" s="3">
        <v>2.0252086854846891</v>
      </c>
      <c r="N56" s="3">
        <v>0.10310871706058845</v>
      </c>
      <c r="O56" s="3">
        <v>2.8991760480568503E-2</v>
      </c>
      <c r="Q56" s="1">
        <v>0.32404662292332803</v>
      </c>
      <c r="R56" s="1">
        <v>2.1949842021635546</v>
      </c>
      <c r="S56" s="1">
        <v>0.41931876247576949</v>
      </c>
      <c r="T56" s="1">
        <v>7.7287309094856163</v>
      </c>
      <c r="U56" s="1">
        <v>0.57835327912892964</v>
      </c>
      <c r="V56" s="1">
        <v>490.95322006181436</v>
      </c>
      <c r="W56" s="1">
        <v>0.23978340095217884</v>
      </c>
      <c r="X56" s="1">
        <v>0.11872938030963325</v>
      </c>
      <c r="Y56" s="1">
        <v>2.5327387754217581</v>
      </c>
      <c r="Z56" s="1">
        <v>4.141088252907033</v>
      </c>
      <c r="AA56" s="1">
        <v>0.43747171107848865</v>
      </c>
      <c r="AB56" s="1">
        <v>1.9398767693962577</v>
      </c>
      <c r="AC56" s="1">
        <v>0.26652227453042854</v>
      </c>
      <c r="AD56" s="1">
        <v>0.61754787363109687</v>
      </c>
      <c r="AE56" s="1">
        <v>0.2395167028749966</v>
      </c>
      <c r="AF56" s="1">
        <v>1.6525039015170162E-2</v>
      </c>
      <c r="AG56" s="1">
        <v>8.7078383514891416E-2</v>
      </c>
      <c r="AH56" s="1">
        <v>1.0371778616895385E-2</v>
      </c>
      <c r="AI56" s="1">
        <v>1.9886711428842768E-2</v>
      </c>
      <c r="AJ56" s="1">
        <v>9.4326894161740216E-3</v>
      </c>
      <c r="AK56" s="1">
        <v>2.0387449419759455E-2</v>
      </c>
      <c r="AL56" s="1">
        <v>0</v>
      </c>
      <c r="AM56" t="s">
        <v>0</v>
      </c>
      <c r="AN56" s="7">
        <f t="shared" si="14"/>
        <v>10.686661499669865</v>
      </c>
      <c r="AO56" s="7">
        <f t="shared" si="15"/>
        <v>6.7664840733775051</v>
      </c>
      <c r="AP56" s="7">
        <f t="shared" si="16"/>
        <v>4.6049653797735646</v>
      </c>
      <c r="AQ56" s="7">
        <f t="shared" si="17"/>
        <v>4.1539117117692888</v>
      </c>
      <c r="AR56" s="7">
        <f t="shared" si="18"/>
        <v>1.7419756505256767</v>
      </c>
      <c r="AS56" s="7">
        <f t="shared" si="19"/>
        <v>10.647377131570636</v>
      </c>
      <c r="AT56" s="7">
        <f t="shared" si="20"/>
        <v>1.1683741603658371</v>
      </c>
      <c r="AU56" s="7">
        <f t="shared" si="21"/>
        <v>0.44662267608568007</v>
      </c>
      <c r="AV56" s="7">
        <f t="shared" si="22"/>
        <v>0.34282828155469058</v>
      </c>
      <c r="AW56" s="7">
        <f t="shared" si="23"/>
        <v>0.18521033244456045</v>
      </c>
      <c r="AX56" s="7">
        <f t="shared" si="24"/>
        <v>0.12052552381116828</v>
      </c>
      <c r="AY56" s="7">
        <f t="shared" si="25"/>
        <v>0.37730757664696085</v>
      </c>
      <c r="AZ56" s="7">
        <f t="shared" si="26"/>
        <v>0.11992617305740855</v>
      </c>
      <c r="BA56" s="7">
        <f t="shared" si="27"/>
        <v>0</v>
      </c>
    </row>
    <row r="57" spans="1:53" x14ac:dyDescent="0.5">
      <c r="A57" t="s">
        <v>181</v>
      </c>
      <c r="B57" t="s">
        <v>71</v>
      </c>
      <c r="C57" t="s">
        <v>105</v>
      </c>
      <c r="D57" t="s">
        <v>56</v>
      </c>
      <c r="E57" t="s">
        <v>0</v>
      </c>
      <c r="F57" s="3">
        <v>46.880462586826489</v>
      </c>
      <c r="G57" s="3">
        <v>1.5010064285289792E-2</v>
      </c>
      <c r="H57" s="3">
        <v>34.072586774575072</v>
      </c>
      <c r="I57" s="3">
        <v>0.16136673720481892</v>
      </c>
      <c r="J57" s="3">
        <v>3.6518312307113714E-3</v>
      </c>
      <c r="K57" s="3">
        <v>1.6570063905994723E-2</v>
      </c>
      <c r="L57" s="3">
        <v>16.807210728666856</v>
      </c>
      <c r="M57" s="3">
        <v>1.8684621060133983</v>
      </c>
      <c r="N57" s="3">
        <v>8.6793557951944836E-2</v>
      </c>
      <c r="O57" s="3">
        <v>2.1859054217189141E-2</v>
      </c>
      <c r="Q57" s="1">
        <v>0.1087041463761604</v>
      </c>
      <c r="R57" s="1">
        <v>2.1525275338227217</v>
      </c>
      <c r="S57" s="1">
        <v>14.634144171899724</v>
      </c>
      <c r="T57" s="1">
        <v>0</v>
      </c>
      <c r="U57" s="1">
        <v>6.2311682035227925E-2</v>
      </c>
      <c r="V57" s="1">
        <v>488.29512731564324</v>
      </c>
      <c r="W57" s="1">
        <v>0.17376510465047898</v>
      </c>
      <c r="X57" s="1">
        <v>0</v>
      </c>
      <c r="Y57" s="1">
        <v>2.6521103266816493</v>
      </c>
      <c r="Z57" s="1">
        <v>4.35002845838022</v>
      </c>
      <c r="AA57" s="1">
        <v>0.44073752143448447</v>
      </c>
      <c r="AB57" s="1">
        <v>1.776161062491606</v>
      </c>
      <c r="AC57" s="1">
        <v>0.18384675354933974</v>
      </c>
      <c r="AD57" s="1">
        <v>0.60654154110694525</v>
      </c>
      <c r="AE57" s="1">
        <v>0.25157896636826865</v>
      </c>
      <c r="AF57" s="1">
        <v>2.8999770683192583E-2</v>
      </c>
      <c r="AG57" s="1">
        <v>0.13818082245402338</v>
      </c>
      <c r="AH57" s="1">
        <v>7.2428355344542582E-3</v>
      </c>
      <c r="AI57" s="1">
        <v>1.5368398256716216E-2</v>
      </c>
      <c r="AJ57" s="1">
        <v>0</v>
      </c>
      <c r="AK57" s="1">
        <v>0</v>
      </c>
      <c r="AL57" s="1">
        <v>3.7876566684955679E-3</v>
      </c>
      <c r="AM57" t="s">
        <v>0</v>
      </c>
      <c r="AN57" s="7">
        <f t="shared" si="14"/>
        <v>11.190338931146201</v>
      </c>
      <c r="AO57" s="7">
        <f t="shared" si="15"/>
        <v>7.1078896378761769</v>
      </c>
      <c r="AP57" s="7">
        <f t="shared" si="16"/>
        <v>4.6393423308893098</v>
      </c>
      <c r="AQ57" s="7">
        <f t="shared" si="17"/>
        <v>3.8033427462347023</v>
      </c>
      <c r="AR57" s="7">
        <f t="shared" si="18"/>
        <v>1.2016127682963382</v>
      </c>
      <c r="AS57" s="7">
        <f t="shared" si="19"/>
        <v>10.457612777705952</v>
      </c>
      <c r="AT57" s="7">
        <f t="shared" si="20"/>
        <v>1.2272144700891154</v>
      </c>
      <c r="AU57" s="7">
        <f t="shared" si="21"/>
        <v>0.78377758603223202</v>
      </c>
      <c r="AV57" s="7">
        <f t="shared" si="22"/>
        <v>0.54401898603946208</v>
      </c>
      <c r="AW57" s="7">
        <f t="shared" si="23"/>
        <v>0.12933634882954032</v>
      </c>
      <c r="AX57" s="7">
        <f t="shared" si="24"/>
        <v>9.3141807616461916E-2</v>
      </c>
      <c r="AY57" s="7">
        <f t="shared" si="25"/>
        <v>0</v>
      </c>
      <c r="AZ57" s="7">
        <f t="shared" si="26"/>
        <v>0</v>
      </c>
      <c r="BA57" s="7">
        <f t="shared" si="27"/>
        <v>0.24595173172049142</v>
      </c>
    </row>
    <row r="58" spans="1:53" x14ac:dyDescent="0.5">
      <c r="A58" t="s">
        <v>181</v>
      </c>
      <c r="B58" t="s">
        <v>71</v>
      </c>
      <c r="C58" t="s">
        <v>106</v>
      </c>
      <c r="D58" t="s">
        <v>58</v>
      </c>
      <c r="E58" t="s">
        <v>0</v>
      </c>
      <c r="F58" s="3">
        <v>47.213510330295598</v>
      </c>
      <c r="G58" s="3">
        <v>1.602568693176893E-2</v>
      </c>
      <c r="H58" s="3">
        <v>33.739101722163454</v>
      </c>
      <c r="I58" s="3">
        <v>0.16308442663760553</v>
      </c>
      <c r="J58" s="3">
        <v>3.9777766229902476E-3</v>
      </c>
      <c r="K58" s="3">
        <v>1.9164265169111627E-2</v>
      </c>
      <c r="L58" s="3">
        <v>16.790530191677991</v>
      </c>
      <c r="M58" s="3">
        <v>1.8926793637461941</v>
      </c>
      <c r="N58" s="3">
        <v>8.8380267264276752E-2</v>
      </c>
      <c r="O58" s="3">
        <v>9.8026006287524094E-3</v>
      </c>
      <c r="Q58" s="1">
        <v>0.47361856879395609</v>
      </c>
      <c r="R58" s="1">
        <v>2.2808017114896733</v>
      </c>
      <c r="S58" s="1">
        <v>0</v>
      </c>
      <c r="T58" s="1">
        <v>6.0962416069713608E-2</v>
      </c>
      <c r="U58" s="1">
        <v>6.6261533170862905E-2</v>
      </c>
      <c r="V58" s="1">
        <v>485.74050945298876</v>
      </c>
      <c r="W58" s="1">
        <v>0.17374108941027114</v>
      </c>
      <c r="X58" s="1">
        <v>0</v>
      </c>
      <c r="Y58" s="1">
        <v>2.7429860451722443</v>
      </c>
      <c r="Z58" s="1">
        <v>4.5291487889084507</v>
      </c>
      <c r="AA58" s="1">
        <v>0.47002877485136835</v>
      </c>
      <c r="AB58" s="1">
        <v>1.799262239220826</v>
      </c>
      <c r="AC58" s="1">
        <v>0.24889851170175789</v>
      </c>
      <c r="AD58" s="1">
        <v>0.57291210408906412</v>
      </c>
      <c r="AE58" s="1">
        <v>0.13818260132726048</v>
      </c>
      <c r="AF58" s="1">
        <v>1.4477021571589858E-2</v>
      </c>
      <c r="AG58" s="1">
        <v>5.593736582088036E-2</v>
      </c>
      <c r="AH58" s="1">
        <v>8.8331736766783329E-3</v>
      </c>
      <c r="AI58" s="1">
        <v>6.081493940567681E-2</v>
      </c>
      <c r="AJ58" s="1">
        <v>0</v>
      </c>
      <c r="AK58" s="1">
        <v>0</v>
      </c>
      <c r="AL58" s="1">
        <v>7.7498589165601438E-3</v>
      </c>
      <c r="AM58" t="s">
        <v>0</v>
      </c>
      <c r="AN58" s="7">
        <f t="shared" si="14"/>
        <v>11.573780781317486</v>
      </c>
      <c r="AO58" s="7">
        <f t="shared" si="15"/>
        <v>7.4005699165170764</v>
      </c>
      <c r="AP58" s="7">
        <f t="shared" si="16"/>
        <v>4.9476713142249302</v>
      </c>
      <c r="AQ58" s="7">
        <f t="shared" si="17"/>
        <v>3.8528099340917041</v>
      </c>
      <c r="AR58" s="7">
        <f t="shared" si="18"/>
        <v>1.6267876581814242</v>
      </c>
      <c r="AS58" s="7">
        <f t="shared" si="19"/>
        <v>9.8777948980873127</v>
      </c>
      <c r="AT58" s="7">
        <f t="shared" si="20"/>
        <v>0.67406146988907556</v>
      </c>
      <c r="AU58" s="7">
        <f t="shared" si="21"/>
        <v>0.39127085328621242</v>
      </c>
      <c r="AV58" s="7">
        <f t="shared" si="22"/>
        <v>0.22022584968850534</v>
      </c>
      <c r="AW58" s="7">
        <f t="shared" si="23"/>
        <v>0.15773524422639879</v>
      </c>
      <c r="AX58" s="7">
        <f t="shared" si="24"/>
        <v>0.36857539033743519</v>
      </c>
      <c r="AY58" s="7">
        <f t="shared" si="25"/>
        <v>0</v>
      </c>
      <c r="AZ58" s="7">
        <f t="shared" si="26"/>
        <v>0</v>
      </c>
      <c r="BA58" s="7">
        <f t="shared" si="27"/>
        <v>0.50323759198442486</v>
      </c>
    </row>
    <row r="59" spans="1:53" x14ac:dyDescent="0.5">
      <c r="A59" t="s">
        <v>181</v>
      </c>
      <c r="B59" t="s">
        <v>71</v>
      </c>
      <c r="C59" t="s">
        <v>107</v>
      </c>
      <c r="D59" t="s">
        <v>60</v>
      </c>
      <c r="E59" t="s">
        <v>0</v>
      </c>
      <c r="F59" s="3">
        <v>46.95159279180772</v>
      </c>
      <c r="G59" s="3">
        <v>1.7430974452021675E-2</v>
      </c>
      <c r="H59" s="3">
        <v>33.873847602976895</v>
      </c>
      <c r="I59" s="3">
        <v>0.16279787531434686</v>
      </c>
      <c r="J59" s="3">
        <v>2.6450296777611546E-3</v>
      </c>
      <c r="K59" s="3">
        <v>1.8529747759369275E-2</v>
      </c>
      <c r="L59" s="3">
        <v>16.858498551740372</v>
      </c>
      <c r="M59" s="3">
        <v>1.9258172168933445</v>
      </c>
      <c r="N59" s="3">
        <v>8.8692074059259274E-2</v>
      </c>
      <c r="O59" s="3">
        <v>3.5019645815814175E-2</v>
      </c>
      <c r="Q59" s="1">
        <v>0.19899204392365677</v>
      </c>
      <c r="R59" s="1">
        <v>1.6769087932285185</v>
      </c>
      <c r="S59" s="1">
        <v>1.7308977926650355</v>
      </c>
      <c r="T59" s="1">
        <v>4.1653713175919194</v>
      </c>
      <c r="U59" s="1">
        <v>0.12296426799564456</v>
      </c>
      <c r="V59" s="1">
        <v>492.01459005075299</v>
      </c>
      <c r="W59" s="1">
        <v>0.24000030407225578</v>
      </c>
      <c r="X59" s="1">
        <v>0.11196563115469541</v>
      </c>
      <c r="Y59" s="1">
        <v>2.8341616854462535</v>
      </c>
      <c r="Z59" s="1">
        <v>4.5089005067670431</v>
      </c>
      <c r="AA59" s="1">
        <v>0.43502494049112989</v>
      </c>
      <c r="AB59" s="1">
        <v>1.6299784367735146</v>
      </c>
      <c r="AC59" s="1">
        <v>0.29764667740798945</v>
      </c>
      <c r="AD59" s="1">
        <v>0.53626554436343887</v>
      </c>
      <c r="AE59" s="1">
        <v>0.22296360224793765</v>
      </c>
      <c r="AF59" s="1">
        <v>2.5989105999570005E-2</v>
      </c>
      <c r="AG59" s="1">
        <v>0.10143464809642695</v>
      </c>
      <c r="AH59" s="1">
        <v>7.7874258441870412E-3</v>
      </c>
      <c r="AI59" s="1">
        <v>0</v>
      </c>
      <c r="AJ59" s="1">
        <v>1.526061219532362E-2</v>
      </c>
      <c r="AK59" s="1">
        <v>0</v>
      </c>
      <c r="AL59" s="1">
        <v>0</v>
      </c>
      <c r="AM59" t="s">
        <v>0</v>
      </c>
      <c r="AN59" s="7">
        <f t="shared" si="14"/>
        <v>11.958488124245795</v>
      </c>
      <c r="AO59" s="7">
        <f t="shared" si="15"/>
        <v>7.367484488181443</v>
      </c>
      <c r="AP59" s="7">
        <f t="shared" si="16"/>
        <v>4.5792098999066306</v>
      </c>
      <c r="AQ59" s="7">
        <f t="shared" si="17"/>
        <v>3.4903178517634146</v>
      </c>
      <c r="AR59" s="7">
        <f t="shared" si="18"/>
        <v>1.9454031203136566</v>
      </c>
      <c r="AS59" s="7">
        <f t="shared" si="19"/>
        <v>9.2459576614386005</v>
      </c>
      <c r="AT59" s="7">
        <f t="shared" si="20"/>
        <v>1.0876273280387203</v>
      </c>
      <c r="AU59" s="7">
        <f t="shared" si="21"/>
        <v>0.70240827025864883</v>
      </c>
      <c r="AV59" s="7">
        <f t="shared" si="22"/>
        <v>0.39934900825364938</v>
      </c>
      <c r="AW59" s="7">
        <f t="shared" si="23"/>
        <v>0.1390611757890543</v>
      </c>
      <c r="AX59" s="7">
        <f t="shared" si="24"/>
        <v>0</v>
      </c>
      <c r="AY59" s="7">
        <f t="shared" si="25"/>
        <v>0.61042448781294478</v>
      </c>
      <c r="AZ59" s="7">
        <f t="shared" si="26"/>
        <v>0</v>
      </c>
      <c r="BA59" s="7">
        <f t="shared" si="27"/>
        <v>0</v>
      </c>
    </row>
    <row r="60" spans="1:53" s="4" customFormat="1" x14ac:dyDescent="0.5">
      <c r="A60" s="4" t="s">
        <v>185</v>
      </c>
      <c r="F60" s="5">
        <f>AVERAGE(F52:F59)</f>
        <v>47.153154370542978</v>
      </c>
      <c r="G60" s="5">
        <f t="shared" ref="G60:AL60" si="36">AVERAGE(G52:G59)</f>
        <v>1.4693619037990649E-2</v>
      </c>
      <c r="H60" s="5">
        <f t="shared" si="36"/>
        <v>33.816523177618492</v>
      </c>
      <c r="I60" s="5">
        <f t="shared" si="36"/>
        <v>0.15816458294529837</v>
      </c>
      <c r="J60" s="5">
        <f t="shared" si="36"/>
        <v>2.6631423515645512E-3</v>
      </c>
      <c r="K60" s="5">
        <f t="shared" si="36"/>
        <v>1.8410417491657428E-2</v>
      </c>
      <c r="L60" s="5">
        <f t="shared" si="36"/>
        <v>16.751422095936572</v>
      </c>
      <c r="M60" s="5">
        <f t="shared" si="36"/>
        <v>1.9082145098379597</v>
      </c>
      <c r="N60" s="5">
        <f t="shared" si="36"/>
        <v>9.0217697271882086E-2</v>
      </c>
      <c r="O60" s="5">
        <f t="shared" si="36"/>
        <v>2.1279019333042576E-2</v>
      </c>
      <c r="P60" s="5"/>
      <c r="Q60" s="5">
        <f t="shared" si="36"/>
        <v>0.24127534097804801</v>
      </c>
      <c r="R60" s="5">
        <f t="shared" si="36"/>
        <v>1.9062794241022041</v>
      </c>
      <c r="S60" s="5">
        <f t="shared" si="36"/>
        <v>6.184095300078992</v>
      </c>
      <c r="T60" s="5">
        <f t="shared" si="36"/>
        <v>2.5267236576791707</v>
      </c>
      <c r="U60" s="5">
        <f t="shared" si="36"/>
        <v>0.25014708170961619</v>
      </c>
      <c r="V60" s="5">
        <f t="shared" si="36"/>
        <v>490.28116459903879</v>
      </c>
      <c r="W60" s="5">
        <f t="shared" si="36"/>
        <v>0.21916533740051286</v>
      </c>
      <c r="X60" s="5">
        <f t="shared" si="36"/>
        <v>3.718174124220508E-2</v>
      </c>
      <c r="Y60" s="5">
        <f t="shared" si="36"/>
        <v>2.7199758165126067</v>
      </c>
      <c r="Z60" s="5">
        <f t="shared" si="36"/>
        <v>4.3632540079693127</v>
      </c>
      <c r="AA60" s="5">
        <f t="shared" si="36"/>
        <v>0.44456244946244344</v>
      </c>
      <c r="AB60" s="5">
        <f t="shared" si="36"/>
        <v>1.6619924744555756</v>
      </c>
      <c r="AC60" s="5">
        <f t="shared" si="36"/>
        <v>0.24011572992542624</v>
      </c>
      <c r="AD60" s="5">
        <f t="shared" si="36"/>
        <v>0.59393403135176404</v>
      </c>
      <c r="AE60" s="5">
        <f t="shared" si="36"/>
        <v>0.20097831797729704</v>
      </c>
      <c r="AF60" s="5">
        <f t="shared" si="36"/>
        <v>1.6511922990881403E-2</v>
      </c>
      <c r="AG60" s="5">
        <f t="shared" si="36"/>
        <v>7.8139889766947287E-2</v>
      </c>
      <c r="AH60" s="5">
        <f t="shared" si="36"/>
        <v>6.8752101987668906E-3</v>
      </c>
      <c r="AI60" s="5">
        <f t="shared" si="36"/>
        <v>2.7067766864826311E-2</v>
      </c>
      <c r="AJ60" s="5">
        <f t="shared" si="36"/>
        <v>3.2994046841501468E-3</v>
      </c>
      <c r="AK60" s="5">
        <f t="shared" si="36"/>
        <v>1.462304672636764E-2</v>
      </c>
      <c r="AL60" s="5">
        <f t="shared" si="36"/>
        <v>4.0026094856669458E-3</v>
      </c>
      <c r="AN60" s="8">
        <f t="shared" si="14"/>
        <v>11.476691208913953</v>
      </c>
      <c r="AO60" s="8">
        <f t="shared" si="15"/>
        <v>7.1295000130217527</v>
      </c>
      <c r="AP60" s="8">
        <f t="shared" si="16"/>
        <v>4.6796047311836153</v>
      </c>
      <c r="AQ60" s="8">
        <f t="shared" si="17"/>
        <v>3.5588703949798193</v>
      </c>
      <c r="AR60" s="8">
        <f t="shared" si="18"/>
        <v>1.5693838557217401</v>
      </c>
      <c r="AS60" s="8">
        <f t="shared" si="19"/>
        <v>10.240241919858001</v>
      </c>
      <c r="AT60" s="8">
        <f t="shared" si="20"/>
        <v>0.98038203891364417</v>
      </c>
      <c r="AU60" s="8">
        <f t="shared" si="21"/>
        <v>0.44626818894274062</v>
      </c>
      <c r="AV60" s="8">
        <f t="shared" si="22"/>
        <v>0.30763736128719404</v>
      </c>
      <c r="AW60" s="8">
        <f t="shared" si="23"/>
        <v>0.1227716106922659</v>
      </c>
      <c r="AX60" s="8">
        <f t="shared" si="24"/>
        <v>0.16404707190803824</v>
      </c>
      <c r="AY60" s="8">
        <f t="shared" si="25"/>
        <v>0.13197618736600586</v>
      </c>
      <c r="AZ60" s="8">
        <f t="shared" si="26"/>
        <v>8.6017921919809642E-2</v>
      </c>
      <c r="BA60" s="8">
        <f t="shared" si="27"/>
        <v>0.25990970686148995</v>
      </c>
    </row>
    <row r="61" spans="1:53" s="4" customFormat="1" x14ac:dyDescent="0.5">
      <c r="A61" s="4" t="s">
        <v>186</v>
      </c>
      <c r="F61" s="5">
        <f>STDEV(F52:F59)</f>
        <v>0.26154513418470315</v>
      </c>
      <c r="G61" s="5">
        <f t="shared" ref="G61:AL61" si="37">STDEV(G52:G59)</f>
        <v>2.5723707116283292E-3</v>
      </c>
      <c r="H61" s="5">
        <f t="shared" si="37"/>
        <v>0.22014725947748751</v>
      </c>
      <c r="I61" s="5">
        <f t="shared" si="37"/>
        <v>1.2854780107641663E-2</v>
      </c>
      <c r="J61" s="5">
        <f t="shared" si="37"/>
        <v>8.9126047321492769E-4</v>
      </c>
      <c r="K61" s="5">
        <f t="shared" si="37"/>
        <v>2.5837222435175769E-3</v>
      </c>
      <c r="L61" s="5">
        <f t="shared" si="37"/>
        <v>0.13399539595269325</v>
      </c>
      <c r="M61" s="5">
        <f t="shared" si="37"/>
        <v>5.358157477251236E-2</v>
      </c>
      <c r="N61" s="5">
        <f t="shared" si="37"/>
        <v>5.7670261264025661E-3</v>
      </c>
      <c r="O61" s="5">
        <f t="shared" si="37"/>
        <v>8.4362876361135774E-3</v>
      </c>
      <c r="P61" s="5"/>
      <c r="Q61" s="5">
        <f t="shared" si="37"/>
        <v>0.11708750969292166</v>
      </c>
      <c r="R61" s="5">
        <f t="shared" si="37"/>
        <v>0.31465233947344579</v>
      </c>
      <c r="S61" s="5">
        <f t="shared" si="37"/>
        <v>6.754752360544475</v>
      </c>
      <c r="T61" s="5">
        <f t="shared" si="37"/>
        <v>2.8250465653416672</v>
      </c>
      <c r="U61" s="5">
        <f t="shared" si="37"/>
        <v>0.21737495133535303</v>
      </c>
      <c r="V61" s="5">
        <f t="shared" si="37"/>
        <v>2.3385792997037904</v>
      </c>
      <c r="W61" s="5">
        <f t="shared" si="37"/>
        <v>3.168884352519092E-2</v>
      </c>
      <c r="X61" s="5">
        <f t="shared" si="37"/>
        <v>5.3492144216146086E-2</v>
      </c>
      <c r="Y61" s="5">
        <f t="shared" si="37"/>
        <v>0.16014560513505752</v>
      </c>
      <c r="Z61" s="5">
        <f t="shared" si="37"/>
        <v>0.1323023657480325</v>
      </c>
      <c r="AA61" s="5">
        <f t="shared" si="37"/>
        <v>2.0560256565437921E-2</v>
      </c>
      <c r="AB61" s="5">
        <f t="shared" si="37"/>
        <v>0.25572873662197265</v>
      </c>
      <c r="AC61" s="5">
        <f t="shared" si="37"/>
        <v>4.8412017872203873E-2</v>
      </c>
      <c r="AD61" s="5">
        <f t="shared" si="37"/>
        <v>4.3079032861498882E-2</v>
      </c>
      <c r="AE61" s="5">
        <f t="shared" si="37"/>
        <v>3.8095297127737744E-2</v>
      </c>
      <c r="AF61" s="5">
        <f t="shared" si="37"/>
        <v>1.0215153949364489E-2</v>
      </c>
      <c r="AG61" s="5">
        <f t="shared" si="37"/>
        <v>3.9578576586020195E-2</v>
      </c>
      <c r="AH61" s="5">
        <f t="shared" si="37"/>
        <v>3.0744167045161771E-3</v>
      </c>
      <c r="AI61" s="5">
        <f t="shared" si="37"/>
        <v>2.7988855666800132E-2</v>
      </c>
      <c r="AJ61" s="5">
        <f t="shared" si="37"/>
        <v>5.8269071643917399E-3</v>
      </c>
      <c r="AK61" s="5">
        <f t="shared" si="37"/>
        <v>1.7024913216566271E-2</v>
      </c>
      <c r="AL61" s="5">
        <f t="shared" si="37"/>
        <v>2.9148935089546302E-3</v>
      </c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</row>
    <row r="62" spans="1:53" s="4" customFormat="1" x14ac:dyDescent="0.5">
      <c r="F62" s="5"/>
      <c r="G62" s="5"/>
      <c r="H62" s="5"/>
      <c r="I62" s="5"/>
      <c r="J62" s="5"/>
      <c r="K62" s="5"/>
      <c r="L62" s="5"/>
      <c r="M62" s="5"/>
      <c r="N62" s="5"/>
      <c r="O62" s="5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</row>
    <row r="63" spans="1:53" x14ac:dyDescent="0.5">
      <c r="A63" t="s">
        <v>181</v>
      </c>
      <c r="B63" t="s">
        <v>72</v>
      </c>
      <c r="C63" t="s">
        <v>101</v>
      </c>
      <c r="D63" t="s">
        <v>48</v>
      </c>
      <c r="E63" t="s">
        <v>0</v>
      </c>
      <c r="F63" s="3">
        <v>55.248323158750097</v>
      </c>
      <c r="G63" s="3">
        <v>0.12724617633551738</v>
      </c>
      <c r="H63" s="3">
        <v>1.2004079391218485</v>
      </c>
      <c r="I63" s="3">
        <v>11.577238952942361</v>
      </c>
      <c r="J63" s="3">
        <v>0.26191433735076852</v>
      </c>
      <c r="K63" s="3">
        <v>29.704995624658014</v>
      </c>
      <c r="L63" s="3">
        <v>1.0327797009904296</v>
      </c>
      <c r="M63" s="3">
        <v>1.7597976760433894E-2</v>
      </c>
      <c r="N63" s="3">
        <v>1.9631395763796758E-3</v>
      </c>
      <c r="O63" s="3">
        <v>1.7148106905894266E-2</v>
      </c>
      <c r="Q63" s="1">
        <v>25.36253931096719</v>
      </c>
      <c r="R63" s="1">
        <v>122.66550578008092</v>
      </c>
      <c r="S63" s="1">
        <v>2508.5616498481622</v>
      </c>
      <c r="T63" s="1">
        <v>745.45361082977831</v>
      </c>
      <c r="U63" s="1">
        <v>5.0869725617362867E-2</v>
      </c>
      <c r="V63" s="1">
        <v>0.2304012862033239</v>
      </c>
      <c r="W63" s="1">
        <v>1.9625098099677751</v>
      </c>
      <c r="X63" s="1">
        <v>3.3626951730831385</v>
      </c>
      <c r="Y63" s="1">
        <v>4.0945373741218746E-2</v>
      </c>
      <c r="Z63" s="1">
        <v>0.12508533966497029</v>
      </c>
      <c r="AA63" s="1">
        <v>2.4641882044850967E-2</v>
      </c>
      <c r="AB63" s="1">
        <v>0.11596240947244869</v>
      </c>
      <c r="AC63" s="1">
        <v>4.6448463782230213E-2</v>
      </c>
      <c r="AD63" s="1">
        <v>1.7681060176437023E-2</v>
      </c>
      <c r="AE63" s="1">
        <v>0.16271125066629913</v>
      </c>
      <c r="AF63" s="1">
        <v>3.5587525645832008E-2</v>
      </c>
      <c r="AG63" s="1">
        <v>0.35059460962882061</v>
      </c>
      <c r="AH63" s="1">
        <v>9.2078391400093371E-2</v>
      </c>
      <c r="AI63" s="1">
        <v>0.31919734722149345</v>
      </c>
      <c r="AJ63" s="1">
        <v>5.6258649000236943E-2</v>
      </c>
      <c r="AK63" s="1">
        <v>0.42043505358856437</v>
      </c>
      <c r="AL63" s="1">
        <v>6.9408719419548084E-2</v>
      </c>
      <c r="AM63" t="s">
        <v>0</v>
      </c>
      <c r="AN63" s="7">
        <f t="shared" si="14"/>
        <v>0.17276529004733648</v>
      </c>
      <c r="AO63" s="7">
        <f t="shared" si="15"/>
        <v>0.20438780991008218</v>
      </c>
      <c r="AP63" s="7">
        <f t="shared" si="16"/>
        <v>0.25938823205106282</v>
      </c>
      <c r="AQ63" s="7">
        <f t="shared" si="17"/>
        <v>0.24831351064764173</v>
      </c>
      <c r="AR63" s="7">
        <f t="shared" si="18"/>
        <v>0.30358473060281188</v>
      </c>
      <c r="AS63" s="7">
        <f t="shared" si="19"/>
        <v>0.30484586511098316</v>
      </c>
      <c r="AT63" s="7">
        <f t="shared" si="20"/>
        <v>0.79371341788438599</v>
      </c>
      <c r="AU63" s="7">
        <f t="shared" si="21"/>
        <v>0.96182501745491922</v>
      </c>
      <c r="AV63" s="7">
        <f t="shared" si="22"/>
        <v>1.380293738696144</v>
      </c>
      <c r="AW63" s="7">
        <f t="shared" si="23"/>
        <v>1.6442569892873815</v>
      </c>
      <c r="AX63" s="7">
        <f t="shared" si="24"/>
        <v>1.9345293770999603</v>
      </c>
      <c r="AY63" s="7">
        <f t="shared" si="25"/>
        <v>2.2503459600094775</v>
      </c>
      <c r="AZ63" s="7">
        <f t="shared" si="26"/>
        <v>2.4731473740503787</v>
      </c>
      <c r="BA63" s="7">
        <f t="shared" si="27"/>
        <v>4.507059702568057</v>
      </c>
    </row>
    <row r="64" spans="1:53" x14ac:dyDescent="0.5">
      <c r="A64" t="s">
        <v>181</v>
      </c>
      <c r="B64" t="s">
        <v>72</v>
      </c>
      <c r="C64" t="s">
        <v>102</v>
      </c>
      <c r="D64" t="s">
        <v>50</v>
      </c>
      <c r="E64" t="s">
        <v>0</v>
      </c>
      <c r="F64" s="3">
        <v>55.094487613499297</v>
      </c>
      <c r="G64" s="3">
        <v>0.12165923666148612</v>
      </c>
      <c r="H64" s="3">
        <v>1.2183390433293628</v>
      </c>
      <c r="I64" s="3">
        <v>11.615543848396102</v>
      </c>
      <c r="J64" s="3">
        <v>0.2636016696506861</v>
      </c>
      <c r="K64" s="3">
        <v>29.850371996131177</v>
      </c>
      <c r="L64" s="3">
        <v>0.99309244302468647</v>
      </c>
      <c r="M64" s="3">
        <v>1.1901593806494075E-2</v>
      </c>
      <c r="N64" s="3">
        <v>2.1030048241178967E-3</v>
      </c>
      <c r="O64" s="3">
        <v>2.1341675214544865E-2</v>
      </c>
      <c r="Q64" s="1">
        <v>24.44928958756503</v>
      </c>
      <c r="R64" s="1">
        <v>119.54245144561834</v>
      </c>
      <c r="S64" s="1">
        <v>2489.9522697004572</v>
      </c>
      <c r="T64" s="1">
        <v>743.08734050145836</v>
      </c>
      <c r="U64" s="1">
        <v>8.3635069475563761E-2</v>
      </c>
      <c r="V64" s="1">
        <v>0.10750733131320304</v>
      </c>
      <c r="W64" s="1">
        <v>1.8052825020629215</v>
      </c>
      <c r="X64" s="1">
        <v>2.3200189277358985</v>
      </c>
      <c r="Y64" s="1">
        <v>3.5708373113425215E-2</v>
      </c>
      <c r="Z64" s="1">
        <v>8.2394465727996052E-2</v>
      </c>
      <c r="AA64" s="1">
        <v>1.1563815510881717E-2</v>
      </c>
      <c r="AB64" s="1">
        <v>0.12636848118538452</v>
      </c>
      <c r="AC64" s="1">
        <v>8.99390733134455E-2</v>
      </c>
      <c r="AD64" s="1">
        <v>8.5610770508695987E-3</v>
      </c>
      <c r="AE64" s="1">
        <v>0.18379351273047634</v>
      </c>
      <c r="AF64" s="1">
        <v>2.1209766905765832E-2</v>
      </c>
      <c r="AG64" s="1">
        <v>0.3070269797953934</v>
      </c>
      <c r="AH64" s="1">
        <v>8.9986188135755152E-2</v>
      </c>
      <c r="AI64" s="1">
        <v>0.34905194853474109</v>
      </c>
      <c r="AJ64" s="1">
        <v>5.5337922808953319E-2</v>
      </c>
      <c r="AK64" s="1">
        <v>0.40613722032338484</v>
      </c>
      <c r="AL64" s="1">
        <v>9.014157922695358E-2</v>
      </c>
      <c r="AM64" t="s">
        <v>0</v>
      </c>
      <c r="AN64" s="7">
        <f t="shared" si="14"/>
        <v>0.15066824098491652</v>
      </c>
      <c r="AO64" s="7">
        <f t="shared" si="15"/>
        <v>0.13463147994770597</v>
      </c>
      <c r="AP64" s="7">
        <f t="shared" si="16"/>
        <v>0.12172437379875492</v>
      </c>
      <c r="AQ64" s="7">
        <f t="shared" si="17"/>
        <v>0.27059631945478479</v>
      </c>
      <c r="AR64" s="7">
        <f t="shared" si="18"/>
        <v>0.58783708048003591</v>
      </c>
      <c r="AS64" s="7">
        <f t="shared" si="19"/>
        <v>0.147604776739131</v>
      </c>
      <c r="AT64" s="7">
        <f t="shared" si="20"/>
        <v>0.89655372063646999</v>
      </c>
      <c r="AU64" s="7">
        <f t="shared" si="21"/>
        <v>0.5732369433990766</v>
      </c>
      <c r="AV64" s="7">
        <f t="shared" si="22"/>
        <v>1.2087676369897378</v>
      </c>
      <c r="AW64" s="7">
        <f t="shared" si="23"/>
        <v>1.6068962167099134</v>
      </c>
      <c r="AX64" s="7">
        <f t="shared" si="24"/>
        <v>2.1154663547560064</v>
      </c>
      <c r="AY64" s="7">
        <f t="shared" si="25"/>
        <v>2.2135169123581324</v>
      </c>
      <c r="AZ64" s="7">
        <f t="shared" si="26"/>
        <v>2.3890424724904991</v>
      </c>
      <c r="BA64" s="7">
        <f t="shared" si="27"/>
        <v>5.8533493004515309</v>
      </c>
    </row>
    <row r="65" spans="1:53" x14ac:dyDescent="0.5">
      <c r="A65" t="s">
        <v>181</v>
      </c>
      <c r="B65" t="s">
        <v>72</v>
      </c>
      <c r="C65" t="s">
        <v>108</v>
      </c>
      <c r="D65" t="s">
        <v>62</v>
      </c>
      <c r="E65" t="s">
        <v>0</v>
      </c>
      <c r="F65" s="3">
        <v>55.060632433240933</v>
      </c>
      <c r="G65" s="3">
        <v>0.12568279933872681</v>
      </c>
      <c r="H65" s="3">
        <v>1.2693962092277959</v>
      </c>
      <c r="I65" s="3">
        <v>11.598249860387737</v>
      </c>
      <c r="J65" s="3">
        <v>0.26315486685328365</v>
      </c>
      <c r="K65" s="3">
        <v>29.670782374221137</v>
      </c>
      <c r="L65" s="3">
        <v>1.1435920903789367</v>
      </c>
      <c r="M65" s="3">
        <v>2.3734078964604777E-2</v>
      </c>
      <c r="N65" s="3">
        <v>2.4266271366040443E-3</v>
      </c>
      <c r="O65" s="3">
        <v>1.649414758954407E-2</v>
      </c>
      <c r="Q65" s="1">
        <v>26.430561546944002</v>
      </c>
      <c r="R65" s="1">
        <v>128.74517711647206</v>
      </c>
      <c r="S65" s="1">
        <v>2601.4329000965431</v>
      </c>
      <c r="T65" s="1">
        <v>746.89067064257881</v>
      </c>
      <c r="U65" s="1">
        <v>0</v>
      </c>
      <c r="V65" s="1">
        <v>0.18262268014591676</v>
      </c>
      <c r="W65" s="1">
        <v>2.0108821952349651</v>
      </c>
      <c r="X65" s="1">
        <v>2.4451138337967939</v>
      </c>
      <c r="Y65" s="1">
        <v>3.415751646705778E-2</v>
      </c>
      <c r="Z65" s="1">
        <v>0.1160062729625336</v>
      </c>
      <c r="AA65" s="1">
        <v>3.2682982636782584E-2</v>
      </c>
      <c r="AB65" s="1">
        <v>0.19786675859629391</v>
      </c>
      <c r="AC65" s="1">
        <v>3.6148547922687561E-2</v>
      </c>
      <c r="AD65" s="1">
        <v>2.2061976036902162E-2</v>
      </c>
      <c r="AE65" s="1">
        <v>5.2552949662720658E-2</v>
      </c>
      <c r="AF65" s="1">
        <v>3.9830435185134253E-2</v>
      </c>
      <c r="AG65" s="1">
        <v>0.37465548532101767</v>
      </c>
      <c r="AH65" s="1">
        <v>9.0575019763701164E-2</v>
      </c>
      <c r="AI65" s="1">
        <v>0.316611694934333</v>
      </c>
      <c r="AJ65" s="1">
        <v>6.8523479821446756E-2</v>
      </c>
      <c r="AK65" s="1">
        <v>0.480258146520673</v>
      </c>
      <c r="AL65" s="1">
        <v>8.4259718414377571E-2</v>
      </c>
      <c r="AM65" t="s">
        <v>0</v>
      </c>
      <c r="AN65" s="7">
        <f t="shared" si="14"/>
        <v>0.14412454205509612</v>
      </c>
      <c r="AO65" s="7">
        <f t="shared" si="15"/>
        <v>0.18955273359891112</v>
      </c>
      <c r="AP65" s="7">
        <f t="shared" si="16"/>
        <v>0.34403139617665879</v>
      </c>
      <c r="AQ65" s="7">
        <f t="shared" si="17"/>
        <v>0.423697555880715</v>
      </c>
      <c r="AR65" s="7">
        <f t="shared" si="18"/>
        <v>0.23626501910253309</v>
      </c>
      <c r="AS65" s="7">
        <f t="shared" si="19"/>
        <v>0.3803788971879683</v>
      </c>
      <c r="AT65" s="7">
        <f t="shared" si="20"/>
        <v>0.25635585201327149</v>
      </c>
      <c r="AU65" s="7">
        <f t="shared" si="21"/>
        <v>1.0764982482468717</v>
      </c>
      <c r="AV65" s="7">
        <f t="shared" si="22"/>
        <v>1.4750215957520381</v>
      </c>
      <c r="AW65" s="7">
        <f t="shared" si="23"/>
        <v>1.6174110672089492</v>
      </c>
      <c r="AX65" s="7">
        <f t="shared" si="24"/>
        <v>1.9188587571777758</v>
      </c>
      <c r="AY65" s="7">
        <f t="shared" si="25"/>
        <v>2.7409391928578701</v>
      </c>
      <c r="AZ65" s="7">
        <f t="shared" si="26"/>
        <v>2.8250479207098409</v>
      </c>
      <c r="BA65" s="7">
        <f t="shared" si="27"/>
        <v>5.4714102866478944</v>
      </c>
    </row>
    <row r="66" spans="1:53" x14ac:dyDescent="0.5">
      <c r="A66" t="s">
        <v>181</v>
      </c>
      <c r="B66" t="s">
        <v>72</v>
      </c>
      <c r="C66" t="s">
        <v>109</v>
      </c>
      <c r="D66" t="s">
        <v>64</v>
      </c>
      <c r="E66" t="s">
        <v>0</v>
      </c>
      <c r="F66" s="3">
        <v>55.074169929016563</v>
      </c>
      <c r="G66" s="3">
        <v>0.12595031451801875</v>
      </c>
      <c r="H66" s="3">
        <v>1.268877601285384</v>
      </c>
      <c r="I66" s="3">
        <v>11.485383294602618</v>
      </c>
      <c r="J66" s="3">
        <v>0.2593602530074377</v>
      </c>
      <c r="K66" s="3">
        <v>29.285719975140566</v>
      </c>
      <c r="L66" s="3">
        <v>1.6351968682230247</v>
      </c>
      <c r="M66" s="3">
        <v>2.0827711541756531E-2</v>
      </c>
      <c r="N66" s="3">
        <v>7.7527042225741067E-4</v>
      </c>
      <c r="O66" s="3">
        <v>1.7892251894029317E-2</v>
      </c>
      <c r="Q66" s="1">
        <v>26.93685463091682</v>
      </c>
      <c r="R66" s="1">
        <v>130.48188913731317</v>
      </c>
      <c r="S66" s="1">
        <v>2619.9700561504656</v>
      </c>
      <c r="T66" s="1">
        <v>745.8636266740815</v>
      </c>
      <c r="U66" s="1">
        <v>7.8859190618974853E-2</v>
      </c>
      <c r="V66" s="1">
        <v>0.37776261287716606</v>
      </c>
      <c r="W66" s="1">
        <v>2.2917884905985422</v>
      </c>
      <c r="X66" s="1">
        <v>2.7838274255978668</v>
      </c>
      <c r="Y66" s="1">
        <v>6.8722990515159676E-2</v>
      </c>
      <c r="Z66" s="1">
        <v>0.20841177693208945</v>
      </c>
      <c r="AA66" s="1">
        <v>5.4971953556949296E-2</v>
      </c>
      <c r="AB66" s="1">
        <v>0.26340887534502927</v>
      </c>
      <c r="AC66" s="1">
        <v>0.13258251851118896</v>
      </c>
      <c r="AD66" s="1">
        <v>1.9393752155565686E-2</v>
      </c>
      <c r="AE66" s="1">
        <v>0.155936293914062</v>
      </c>
      <c r="AF66" s="1">
        <v>6.256581953343604E-2</v>
      </c>
      <c r="AG66" s="1">
        <v>0.35072853776399193</v>
      </c>
      <c r="AH66" s="1">
        <v>0.11162840397790748</v>
      </c>
      <c r="AI66" s="1">
        <v>0.34431017606190789</v>
      </c>
      <c r="AJ66" s="1">
        <v>7.0264119626146371E-2</v>
      </c>
      <c r="AK66" s="1">
        <v>0.47392907138240803</v>
      </c>
      <c r="AL66" s="1">
        <v>8.4936547934764725E-2</v>
      </c>
      <c r="AM66" t="s">
        <v>0</v>
      </c>
      <c r="AN66" s="7">
        <f t="shared" si="14"/>
        <v>0.28997042411459778</v>
      </c>
      <c r="AO66" s="7">
        <f t="shared" si="15"/>
        <v>0.34054211917008081</v>
      </c>
      <c r="AP66" s="7">
        <f t="shared" si="16"/>
        <v>0.57865214270472942</v>
      </c>
      <c r="AQ66" s="7">
        <f t="shared" si="17"/>
        <v>0.56404470095295345</v>
      </c>
      <c r="AR66" s="7">
        <f t="shared" si="18"/>
        <v>0.86655240856986249</v>
      </c>
      <c r="AS66" s="7">
        <f t="shared" si="19"/>
        <v>0.33437503716492561</v>
      </c>
      <c r="AT66" s="7">
        <f t="shared" si="20"/>
        <v>0.76066484836127812</v>
      </c>
      <c r="AU66" s="7">
        <f t="shared" si="21"/>
        <v>1.6909680954982715</v>
      </c>
      <c r="AV66" s="7">
        <f t="shared" si="22"/>
        <v>1.3808210148188658</v>
      </c>
      <c r="AW66" s="7">
        <f t="shared" si="23"/>
        <v>1.9933643567483479</v>
      </c>
      <c r="AX66" s="7">
        <f t="shared" si="24"/>
        <v>2.0867283397691385</v>
      </c>
      <c r="AY66" s="7">
        <f t="shared" si="25"/>
        <v>2.8105647850458548</v>
      </c>
      <c r="AZ66" s="7">
        <f t="shared" si="26"/>
        <v>2.787818066955341</v>
      </c>
      <c r="BA66" s="7">
        <f t="shared" si="27"/>
        <v>5.5153602555042029</v>
      </c>
    </row>
    <row r="67" spans="1:53" x14ac:dyDescent="0.5">
      <c r="A67" t="s">
        <v>181</v>
      </c>
      <c r="B67" t="s">
        <v>72</v>
      </c>
      <c r="C67" t="s">
        <v>110</v>
      </c>
      <c r="D67" t="s">
        <v>66</v>
      </c>
      <c r="E67" t="s">
        <v>0</v>
      </c>
      <c r="F67" s="3">
        <v>55.32741158932923</v>
      </c>
      <c r="G67" s="3">
        <v>0.12740393732779109</v>
      </c>
      <c r="H67" s="3">
        <v>1.2053326326467628</v>
      </c>
      <c r="I67" s="3">
        <v>11.627156474601964</v>
      </c>
      <c r="J67" s="3">
        <v>0.26396668725108524</v>
      </c>
      <c r="K67" s="3">
        <v>29.522017326168612</v>
      </c>
      <c r="L67" s="3">
        <v>1.0603564835158072</v>
      </c>
      <c r="M67" s="3">
        <v>1.7888392527745173E-2</v>
      </c>
      <c r="N67" s="3">
        <v>2.197884026170647E-3</v>
      </c>
      <c r="O67" s="3">
        <v>1.4306802756722145E-2</v>
      </c>
      <c r="Q67" s="1">
        <v>26.152647141932803</v>
      </c>
      <c r="R67" s="1">
        <v>126.40073351466536</v>
      </c>
      <c r="S67" s="1">
        <v>2630.8719954807884</v>
      </c>
      <c r="T67" s="1">
        <v>758.69210868099208</v>
      </c>
      <c r="U67" s="1">
        <v>9.6153145590216871E-2</v>
      </c>
      <c r="V67" s="1">
        <v>0.12305505080971714</v>
      </c>
      <c r="W67" s="1">
        <v>2.0081195369723557</v>
      </c>
      <c r="X67" s="1">
        <v>2.0478853770582277</v>
      </c>
      <c r="Y67" s="1">
        <v>3.4148686324637065E-2</v>
      </c>
      <c r="Z67" s="1">
        <v>9.7948683892522218E-2</v>
      </c>
      <c r="AA67" s="1">
        <v>2.3899367593288683E-2</v>
      </c>
      <c r="AB67" s="1">
        <v>0.13122180138369469</v>
      </c>
      <c r="AC67" s="1">
        <v>0.10269229428105173</v>
      </c>
      <c r="AD67" s="1">
        <v>2.0722618770695457E-2</v>
      </c>
      <c r="AE67" s="1">
        <v>0.10781238344095179</v>
      </c>
      <c r="AF67" s="1">
        <v>4.0830915433627019E-2</v>
      </c>
      <c r="AG67" s="1">
        <v>0.3822867725395076</v>
      </c>
      <c r="AH67" s="1">
        <v>9.582568367601059E-2</v>
      </c>
      <c r="AI67" s="1">
        <v>0.33548469737613246</v>
      </c>
      <c r="AJ67" s="1">
        <v>5.485679230780148E-2</v>
      </c>
      <c r="AK67" s="1">
        <v>0.53217621938079063</v>
      </c>
      <c r="AL67" s="1">
        <v>7.445986923474425E-2</v>
      </c>
      <c r="AM67" t="s">
        <v>0</v>
      </c>
      <c r="AN67" s="7">
        <f t="shared" si="14"/>
        <v>0.14408728407019858</v>
      </c>
      <c r="AO67" s="7">
        <f t="shared" si="15"/>
        <v>0.16004686910542845</v>
      </c>
      <c r="AP67" s="7">
        <f t="shared" si="16"/>
        <v>0.25157229045567037</v>
      </c>
      <c r="AQ67" s="7">
        <f t="shared" si="17"/>
        <v>0.2809888680593034</v>
      </c>
      <c r="AR67" s="7">
        <f t="shared" si="18"/>
        <v>0.67119146588922696</v>
      </c>
      <c r="AS67" s="7">
        <f t="shared" si="19"/>
        <v>0.35728653052923198</v>
      </c>
      <c r="AT67" s="7">
        <f t="shared" si="20"/>
        <v>0.52591406556561848</v>
      </c>
      <c r="AU67" s="7">
        <f t="shared" si="21"/>
        <v>1.1035382549628925</v>
      </c>
      <c r="AV67" s="7">
        <f t="shared" si="22"/>
        <v>1.5050660336201087</v>
      </c>
      <c r="AW67" s="7">
        <f t="shared" si="23"/>
        <v>1.7111729227859034</v>
      </c>
      <c r="AX67" s="7">
        <f t="shared" si="24"/>
        <v>2.0332405901583783</v>
      </c>
      <c r="AY67" s="7">
        <f t="shared" si="25"/>
        <v>2.1942716923120589</v>
      </c>
      <c r="AZ67" s="7">
        <f t="shared" si="26"/>
        <v>3.130448349298768</v>
      </c>
      <c r="BA67" s="7">
        <f t="shared" si="27"/>
        <v>4.8350564438145618</v>
      </c>
    </row>
    <row r="68" spans="1:53" x14ac:dyDescent="0.5">
      <c r="A68" t="s">
        <v>181</v>
      </c>
      <c r="B68" t="s">
        <v>72</v>
      </c>
      <c r="C68" t="s">
        <v>111</v>
      </c>
      <c r="D68" t="s">
        <v>68</v>
      </c>
      <c r="E68" t="s">
        <v>0</v>
      </c>
      <c r="F68" s="3">
        <v>55.340038777136819</v>
      </c>
      <c r="G68" s="3">
        <v>0.12830390621767676</v>
      </c>
      <c r="H68" s="3">
        <v>1.2244601234075587</v>
      </c>
      <c r="I68" s="3">
        <v>11.651395496524312</v>
      </c>
      <c r="J68" s="3">
        <v>0.26219546483046907</v>
      </c>
      <c r="K68" s="3">
        <v>29.494116876337383</v>
      </c>
      <c r="L68" s="3">
        <v>1.0374697797150829</v>
      </c>
      <c r="M68" s="3">
        <v>1.3379906210453072E-2</v>
      </c>
      <c r="N68" s="3">
        <v>1.4156773139234434E-3</v>
      </c>
      <c r="O68" s="3">
        <v>1.6172280092628621E-2</v>
      </c>
      <c r="Q68" s="1">
        <v>26.203676482046141</v>
      </c>
      <c r="R68" s="1">
        <v>128.1841957188249</v>
      </c>
      <c r="S68" s="1">
        <v>2615.9048510114458</v>
      </c>
      <c r="T68" s="1">
        <v>760.62260483507123</v>
      </c>
      <c r="U68" s="1">
        <v>6.8007070557483743E-2</v>
      </c>
      <c r="V68" s="1">
        <v>8.5136989162363383E-2</v>
      </c>
      <c r="W68" s="1">
        <v>2.0149627015528937</v>
      </c>
      <c r="X68" s="1">
        <v>2.3796554015394644</v>
      </c>
      <c r="Y68" s="1">
        <v>2.8030247311544965E-2</v>
      </c>
      <c r="Z68" s="1">
        <v>0.10668726774953613</v>
      </c>
      <c r="AA68" s="1">
        <v>1.7259630765760044E-2</v>
      </c>
      <c r="AB68" s="1">
        <v>0.15644572486261457</v>
      </c>
      <c r="AC68" s="1">
        <v>8.3030071669308037E-2</v>
      </c>
      <c r="AD68" s="1">
        <v>1.4661399188322329E-2</v>
      </c>
      <c r="AE68" s="1">
        <v>0.10440543656458308</v>
      </c>
      <c r="AF68" s="1">
        <v>4.2719385522228856E-2</v>
      </c>
      <c r="AG68" s="1">
        <v>0.32833660777287638</v>
      </c>
      <c r="AH68" s="1">
        <v>7.0809984184201646E-2</v>
      </c>
      <c r="AI68" s="1">
        <v>0.35373263017557044</v>
      </c>
      <c r="AJ68" s="1">
        <v>6.2799209123802657E-2</v>
      </c>
      <c r="AK68" s="1">
        <v>0.51627292912915512</v>
      </c>
      <c r="AL68" s="1">
        <v>8.8906959278244727E-2</v>
      </c>
      <c r="AM68" t="s">
        <v>0</v>
      </c>
      <c r="AN68" s="7">
        <f t="shared" si="14"/>
        <v>0.11827108570272138</v>
      </c>
      <c r="AO68" s="7">
        <f t="shared" si="15"/>
        <v>0.17432560089793486</v>
      </c>
      <c r="AP68" s="7">
        <f t="shared" si="16"/>
        <v>0.18168032385010571</v>
      </c>
      <c r="AQ68" s="7">
        <f t="shared" si="17"/>
        <v>0.33500155216833954</v>
      </c>
      <c r="AR68" s="7">
        <f t="shared" si="18"/>
        <v>0.54268020698894137</v>
      </c>
      <c r="AS68" s="7">
        <f t="shared" si="19"/>
        <v>0.25278274462624706</v>
      </c>
      <c r="AT68" s="7">
        <f t="shared" si="20"/>
        <v>0.5092948125101614</v>
      </c>
      <c r="AU68" s="7">
        <f t="shared" si="21"/>
        <v>1.1545779870872663</v>
      </c>
      <c r="AV68" s="7">
        <f t="shared" si="22"/>
        <v>1.2926638101294345</v>
      </c>
      <c r="AW68" s="7">
        <f t="shared" si="23"/>
        <v>1.2644640032893151</v>
      </c>
      <c r="AX68" s="7">
        <f t="shared" si="24"/>
        <v>2.1438341222761843</v>
      </c>
      <c r="AY68" s="7">
        <f t="shared" si="25"/>
        <v>2.5119683649521063</v>
      </c>
      <c r="AZ68" s="7">
        <f t="shared" si="26"/>
        <v>3.0368995831126768</v>
      </c>
      <c r="BA68" s="7">
        <f t="shared" si="27"/>
        <v>5.7731791739119949</v>
      </c>
    </row>
    <row r="69" spans="1:53" s="4" customFormat="1" x14ac:dyDescent="0.5">
      <c r="A69" s="4" t="s">
        <v>185</v>
      </c>
      <c r="F69" s="5">
        <f>AVERAGE(F63:F68)</f>
        <v>55.190843916828833</v>
      </c>
      <c r="G69" s="5">
        <f t="shared" ref="G69:AL69" si="38">AVERAGE(G63:G68)</f>
        <v>0.12604106173320281</v>
      </c>
      <c r="H69" s="5">
        <f t="shared" si="38"/>
        <v>1.2311355915031188</v>
      </c>
      <c r="I69" s="5">
        <f t="shared" si="38"/>
        <v>11.59249465457585</v>
      </c>
      <c r="J69" s="5">
        <f t="shared" si="38"/>
        <v>0.26236554649062177</v>
      </c>
      <c r="K69" s="5">
        <f t="shared" si="38"/>
        <v>29.588000695442815</v>
      </c>
      <c r="L69" s="5">
        <f t="shared" si="38"/>
        <v>1.1504145609746612</v>
      </c>
      <c r="M69" s="5">
        <f t="shared" si="38"/>
        <v>1.7554943301914584E-2</v>
      </c>
      <c r="N69" s="5">
        <f t="shared" si="38"/>
        <v>1.8136005499088531E-3</v>
      </c>
      <c r="O69" s="5">
        <f t="shared" si="38"/>
        <v>1.7225877408893881E-2</v>
      </c>
      <c r="P69" s="5"/>
      <c r="Q69" s="5">
        <f t="shared" si="38"/>
        <v>25.922594783395329</v>
      </c>
      <c r="R69" s="5">
        <f t="shared" si="38"/>
        <v>126.00332545216246</v>
      </c>
      <c r="S69" s="5">
        <f t="shared" si="38"/>
        <v>2577.7822870479768</v>
      </c>
      <c r="T69" s="5">
        <f t="shared" si="38"/>
        <v>750.10166036065993</v>
      </c>
      <c r="U69" s="5">
        <f t="shared" si="38"/>
        <v>6.2920700309933672E-2</v>
      </c>
      <c r="V69" s="5">
        <f t="shared" si="38"/>
        <v>0.18441432508528174</v>
      </c>
      <c r="W69" s="5">
        <f t="shared" si="38"/>
        <v>2.0155908727315754</v>
      </c>
      <c r="X69" s="5">
        <f t="shared" si="38"/>
        <v>2.5565326898018985</v>
      </c>
      <c r="Y69" s="5">
        <f t="shared" si="38"/>
        <v>4.0285531245507239E-2</v>
      </c>
      <c r="Z69" s="5">
        <f t="shared" si="38"/>
        <v>0.1227556344882746</v>
      </c>
      <c r="AA69" s="5">
        <f t="shared" si="38"/>
        <v>2.7503272018085546E-2</v>
      </c>
      <c r="AB69" s="5">
        <f t="shared" si="38"/>
        <v>0.16521234180757757</v>
      </c>
      <c r="AC69" s="5">
        <f t="shared" si="38"/>
        <v>8.1806828246652002E-2</v>
      </c>
      <c r="AD69" s="5">
        <f t="shared" si="38"/>
        <v>1.7180313896465377E-2</v>
      </c>
      <c r="AE69" s="5">
        <f t="shared" si="38"/>
        <v>0.12786863782984884</v>
      </c>
      <c r="AF69" s="5">
        <f t="shared" si="38"/>
        <v>4.045730803767067E-2</v>
      </c>
      <c r="AG69" s="5">
        <f t="shared" si="38"/>
        <v>0.3489381654702679</v>
      </c>
      <c r="AH69" s="5">
        <f t="shared" si="38"/>
        <v>9.1817278522944898E-2</v>
      </c>
      <c r="AI69" s="5">
        <f t="shared" si="38"/>
        <v>0.33639808238402974</v>
      </c>
      <c r="AJ69" s="5">
        <f t="shared" si="38"/>
        <v>6.1340028781397916E-2</v>
      </c>
      <c r="AK69" s="5">
        <f t="shared" si="38"/>
        <v>0.471534773387496</v>
      </c>
      <c r="AL69" s="5">
        <f t="shared" si="38"/>
        <v>8.2018898918105487E-2</v>
      </c>
      <c r="AN69" s="8">
        <f t="shared" si="14"/>
        <v>0.16998114449581114</v>
      </c>
      <c r="AO69" s="8">
        <f t="shared" si="15"/>
        <v>0.20058110210502386</v>
      </c>
      <c r="AP69" s="8">
        <f t="shared" si="16"/>
        <v>0.28950812650616364</v>
      </c>
      <c r="AQ69" s="8">
        <f t="shared" si="17"/>
        <v>0.35377375119395627</v>
      </c>
      <c r="AR69" s="8">
        <f t="shared" si="18"/>
        <v>0.53468515193890198</v>
      </c>
      <c r="AS69" s="8">
        <f t="shared" si="19"/>
        <v>0.29621230855974784</v>
      </c>
      <c r="AT69" s="8">
        <f t="shared" si="20"/>
        <v>0.62374945282853089</v>
      </c>
      <c r="AU69" s="8">
        <f t="shared" si="21"/>
        <v>1.093440757774883</v>
      </c>
      <c r="AV69" s="8">
        <f t="shared" si="22"/>
        <v>1.3737723050010546</v>
      </c>
      <c r="AW69" s="8">
        <f t="shared" si="23"/>
        <v>1.6395942593383017</v>
      </c>
      <c r="AX69" s="8">
        <f t="shared" si="24"/>
        <v>2.0387762568729073</v>
      </c>
      <c r="AY69" s="8">
        <f t="shared" si="25"/>
        <v>2.4536011512559166</v>
      </c>
      <c r="AZ69" s="8">
        <f t="shared" si="26"/>
        <v>2.7737339611029173</v>
      </c>
      <c r="BA69" s="8">
        <f t="shared" si="27"/>
        <v>5.3259025271497071</v>
      </c>
    </row>
    <row r="70" spans="1:53" s="4" customFormat="1" x14ac:dyDescent="0.5">
      <c r="A70" s="4" t="s">
        <v>186</v>
      </c>
      <c r="F70" s="5">
        <f>STDEV(F63:F68)</f>
        <v>0.12966579028244243</v>
      </c>
      <c r="G70" s="5">
        <f t="shared" ref="G70:AL70" si="39">STDEV(G63:G68)</f>
        <v>2.3565726897948501E-3</v>
      </c>
      <c r="H70" s="5">
        <f t="shared" si="39"/>
        <v>3.0681033219706149E-2</v>
      </c>
      <c r="I70" s="5">
        <f t="shared" si="39"/>
        <v>5.8207763308868767E-2</v>
      </c>
      <c r="J70" s="5">
        <f t="shared" si="39"/>
        <v>1.672063707856473E-3</v>
      </c>
      <c r="K70" s="5">
        <f t="shared" si="39"/>
        <v>0.19693701003385486</v>
      </c>
      <c r="L70" s="5">
        <f t="shared" si="39"/>
        <v>0.24269965864632381</v>
      </c>
      <c r="M70" s="5">
        <f t="shared" si="39"/>
        <v>4.4361484417647298E-3</v>
      </c>
      <c r="N70" s="5">
        <f t="shared" si="39"/>
        <v>6.1091153143758405E-4</v>
      </c>
      <c r="O70" s="5">
        <f t="shared" si="39"/>
        <v>2.3476110172213965E-3</v>
      </c>
      <c r="P70" s="5"/>
      <c r="Q70" s="5">
        <f t="shared" si="39"/>
        <v>0.88351283096588629</v>
      </c>
      <c r="R70" s="5">
        <f t="shared" si="39"/>
        <v>4.1321506412751861</v>
      </c>
      <c r="S70" s="5">
        <f t="shared" si="39"/>
        <v>61.833025068585464</v>
      </c>
      <c r="T70" s="5">
        <f t="shared" si="39"/>
        <v>7.5307703059495541</v>
      </c>
      <c r="U70" s="5">
        <f t="shared" si="39"/>
        <v>3.4402405914113199E-2</v>
      </c>
      <c r="V70" s="5">
        <f t="shared" si="39"/>
        <v>0.10866205099771382</v>
      </c>
      <c r="W70" s="5">
        <f t="shared" si="39"/>
        <v>0.15710551945342291</v>
      </c>
      <c r="X70" s="5">
        <f t="shared" si="39"/>
        <v>0.4604175129934257</v>
      </c>
      <c r="Y70" s="5">
        <f t="shared" si="39"/>
        <v>1.4529145008623963E-2</v>
      </c>
      <c r="Z70" s="5">
        <f t="shared" si="39"/>
        <v>4.4475964962610921E-2</v>
      </c>
      <c r="AA70" s="5">
        <f t="shared" si="39"/>
        <v>1.524160101242873E-2</v>
      </c>
      <c r="AB70" s="5">
        <f t="shared" si="39"/>
        <v>5.6347993555408177E-2</v>
      </c>
      <c r="AC70" s="5">
        <f t="shared" si="39"/>
        <v>3.5824281283376253E-2</v>
      </c>
      <c r="AD70" s="5">
        <f t="shared" si="39"/>
        <v>4.9429703609570165E-3</v>
      </c>
      <c r="AE70" s="5">
        <f t="shared" si="39"/>
        <v>4.8486329326518168E-2</v>
      </c>
      <c r="AF70" s="5">
        <f t="shared" si="39"/>
        <v>1.3331304867358819E-2</v>
      </c>
      <c r="AG70" s="5">
        <f t="shared" si="39"/>
        <v>2.8144026144805965E-2</v>
      </c>
      <c r="AH70" s="5">
        <f t="shared" si="39"/>
        <v>1.3075310305025879E-2</v>
      </c>
      <c r="AI70" s="5">
        <f t="shared" si="39"/>
        <v>1.5565402613994453E-2</v>
      </c>
      <c r="AJ70" s="5">
        <f t="shared" si="39"/>
        <v>6.8883760826363161E-3</v>
      </c>
      <c r="AK70" s="5">
        <f t="shared" si="39"/>
        <v>5.0296597823976621E-2</v>
      </c>
      <c r="AL70" s="5">
        <f t="shared" si="39"/>
        <v>8.2838736767738008E-3</v>
      </c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</row>
    <row r="71" spans="1:53" s="4" customFormat="1" x14ac:dyDescent="0.5">
      <c r="F71" s="5"/>
      <c r="G71" s="5"/>
      <c r="H71" s="5"/>
      <c r="I71" s="5"/>
      <c r="J71" s="5"/>
      <c r="K71" s="5"/>
      <c r="L71" s="5"/>
      <c r="M71" s="5"/>
      <c r="N71" s="5"/>
      <c r="O71" s="5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</row>
    <row r="72" spans="1:53" x14ac:dyDescent="0.5">
      <c r="A72" t="s">
        <v>181</v>
      </c>
      <c r="B72" t="s">
        <v>175</v>
      </c>
      <c r="C72" t="s">
        <v>103</v>
      </c>
      <c r="D72" t="s">
        <v>52</v>
      </c>
      <c r="E72" t="s">
        <v>0</v>
      </c>
      <c r="F72" s="3">
        <v>52.482240030261835</v>
      </c>
      <c r="G72" s="3">
        <v>0.24407148674889284</v>
      </c>
      <c r="H72" s="3">
        <v>1.7646411410448244</v>
      </c>
      <c r="I72" s="3">
        <v>4.2570241226156922</v>
      </c>
      <c r="J72" s="3">
        <v>0.13770003221241395</v>
      </c>
      <c r="K72" s="3">
        <v>16.896033266961531</v>
      </c>
      <c r="L72" s="3">
        <v>22.98020782795513</v>
      </c>
      <c r="M72" s="3">
        <v>0.30092754412846295</v>
      </c>
      <c r="N72" s="3">
        <v>1.1559016538656925E-3</v>
      </c>
      <c r="O72" s="3">
        <v>1.6635028249086532E-2</v>
      </c>
      <c r="Q72" s="1">
        <v>78.745715067913025</v>
      </c>
      <c r="R72" s="1">
        <v>308.90696926230072</v>
      </c>
      <c r="S72" s="1">
        <v>4583.3741244345119</v>
      </c>
      <c r="T72" s="1">
        <v>406.99644603378107</v>
      </c>
      <c r="U72" s="1">
        <v>9.1600223970646225E-2</v>
      </c>
      <c r="V72" s="1">
        <v>15.168400221744372</v>
      </c>
      <c r="W72" s="1">
        <v>17.616157354017343</v>
      </c>
      <c r="X72" s="1">
        <v>29.284950950622974</v>
      </c>
      <c r="Y72" s="1">
        <v>1.5822452502425131</v>
      </c>
      <c r="Z72" s="1">
        <v>7.1990283688745036</v>
      </c>
      <c r="AA72" s="1">
        <v>1.3889727758764732</v>
      </c>
      <c r="AB72" s="1">
        <v>8.1836669272730003</v>
      </c>
      <c r="AC72" s="1">
        <v>2.9604061423346177</v>
      </c>
      <c r="AD72" s="1">
        <v>0.49094005020601328</v>
      </c>
      <c r="AE72" s="1">
        <v>3.6376334761722133</v>
      </c>
      <c r="AF72" s="1">
        <v>0.58504091601201524</v>
      </c>
      <c r="AG72" s="1">
        <v>3.6497012923726881</v>
      </c>
      <c r="AH72" s="1">
        <v>0.73607936014158215</v>
      </c>
      <c r="AI72" s="1">
        <v>1.9112808429636137</v>
      </c>
      <c r="AJ72" s="1">
        <v>0.26337493213471952</v>
      </c>
      <c r="AK72" s="1">
        <v>1.6456249577750959</v>
      </c>
      <c r="AL72" s="1">
        <v>0.19829669377738718</v>
      </c>
      <c r="AM72" t="s">
        <v>0</v>
      </c>
      <c r="AN72" s="7">
        <f t="shared" ref="AN72:AN135" si="40">Y72/AN$4</f>
        <v>6.6761402963819121</v>
      </c>
      <c r="AO72" s="7">
        <f t="shared" si="15"/>
        <v>11.763118249794941</v>
      </c>
      <c r="AP72" s="7">
        <f t="shared" si="16"/>
        <v>14.620766061857612</v>
      </c>
      <c r="AQ72" s="7">
        <f t="shared" si="17"/>
        <v>17.523912049835118</v>
      </c>
      <c r="AR72" s="7">
        <f t="shared" si="18"/>
        <v>19.349059753821031</v>
      </c>
      <c r="AS72" s="7">
        <f t="shared" si="19"/>
        <v>8.4644836242416073</v>
      </c>
      <c r="AT72" s="7">
        <f t="shared" si="20"/>
        <v>17.744553542303482</v>
      </c>
      <c r="AU72" s="7">
        <f t="shared" si="21"/>
        <v>15.811916648973385</v>
      </c>
      <c r="AV72" s="7">
        <f t="shared" si="22"/>
        <v>14.368902725876724</v>
      </c>
      <c r="AW72" s="7">
        <f t="shared" si="23"/>
        <v>13.144274288242539</v>
      </c>
      <c r="AX72" s="7">
        <f t="shared" si="24"/>
        <v>11.583520260385537</v>
      </c>
      <c r="AY72" s="7">
        <f t="shared" si="25"/>
        <v>10.53499728538878</v>
      </c>
      <c r="AZ72" s="7">
        <f t="shared" si="26"/>
        <v>9.6801468104417392</v>
      </c>
      <c r="BA72" s="7">
        <f t="shared" si="27"/>
        <v>12.876408686843323</v>
      </c>
    </row>
    <row r="73" spans="1:53" x14ac:dyDescent="0.5">
      <c r="A73" t="s">
        <v>181</v>
      </c>
      <c r="B73" t="s">
        <v>175</v>
      </c>
      <c r="C73" t="s">
        <v>104</v>
      </c>
      <c r="D73" t="s">
        <v>54</v>
      </c>
      <c r="E73" t="s">
        <v>0</v>
      </c>
      <c r="F73" s="3">
        <v>52.570480100843412</v>
      </c>
      <c r="G73" s="3">
        <v>0.24717904886989511</v>
      </c>
      <c r="H73" s="3">
        <v>1.7495693190749244</v>
      </c>
      <c r="I73" s="3">
        <v>4.2879471733583072</v>
      </c>
      <c r="J73" s="3">
        <v>0.13728833878443969</v>
      </c>
      <c r="K73" s="3">
        <v>16.859999675434519</v>
      </c>
      <c r="L73" s="3">
        <v>22.916914265394528</v>
      </c>
      <c r="M73" s="3">
        <v>0.30915740263533242</v>
      </c>
      <c r="N73" s="3">
        <v>4.6995245364567505E-4</v>
      </c>
      <c r="O73" s="3">
        <v>1.2458860783541388E-2</v>
      </c>
      <c r="Q73" s="1">
        <v>80.521039911464001</v>
      </c>
      <c r="R73" s="1">
        <v>306.31333580161083</v>
      </c>
      <c r="S73" s="1">
        <v>4503.6104917722432</v>
      </c>
      <c r="T73" s="1">
        <v>411.16236598177397</v>
      </c>
      <c r="U73" s="1">
        <v>3.4052794687663583E-2</v>
      </c>
      <c r="V73" s="1">
        <v>15.041753189975219</v>
      </c>
      <c r="W73" s="1">
        <v>17.134234465351778</v>
      </c>
      <c r="X73" s="1">
        <v>28.266255722138158</v>
      </c>
      <c r="Y73" s="1">
        <v>1.4874021203254979</v>
      </c>
      <c r="Z73" s="1">
        <v>7.0714130504976485</v>
      </c>
      <c r="AA73" s="1">
        <v>1.3712681049116655</v>
      </c>
      <c r="AB73" s="1">
        <v>7.7829377284296202</v>
      </c>
      <c r="AC73" s="1">
        <v>2.8403070919228131</v>
      </c>
      <c r="AD73" s="1">
        <v>0.50515991626307521</v>
      </c>
      <c r="AE73" s="1">
        <v>3.4652353688427979</v>
      </c>
      <c r="AF73" s="1">
        <v>0.58135939316013785</v>
      </c>
      <c r="AG73" s="1">
        <v>3.5931575718031241</v>
      </c>
      <c r="AH73" s="1">
        <v>0.70032212012076078</v>
      </c>
      <c r="AI73" s="1">
        <v>1.7407607740984505</v>
      </c>
      <c r="AJ73" s="1">
        <v>0.27516580723845463</v>
      </c>
      <c r="AK73" s="1">
        <v>1.5116626281033432</v>
      </c>
      <c r="AL73" s="1">
        <v>0.21743254210995336</v>
      </c>
      <c r="AM73" t="s">
        <v>0</v>
      </c>
      <c r="AN73" s="7">
        <f t="shared" si="40"/>
        <v>6.2759583136096957</v>
      </c>
      <c r="AO73" s="7">
        <f t="shared" ref="AO73:AO136" si="41">Z73/AO$4</f>
        <v>11.554596487741255</v>
      </c>
      <c r="AP73" s="7">
        <f t="shared" ref="AP73:AP136" si="42">AA73/AP$4</f>
        <v>14.434401104333322</v>
      </c>
      <c r="AQ73" s="7">
        <f t="shared" ref="AQ73:AQ136" si="43">AB73/AQ$4</f>
        <v>16.665819546958499</v>
      </c>
      <c r="AR73" s="7">
        <f t="shared" ref="AR73:AR136" si="44">AC73/AR$4</f>
        <v>18.564098640018386</v>
      </c>
      <c r="AS73" s="7">
        <f t="shared" ref="AS73:AS136" si="45">AD73/AS$4</f>
        <v>8.709653728673711</v>
      </c>
      <c r="AT73" s="7">
        <f t="shared" ref="AT73:AT136" si="46">AE73/AT$4</f>
        <v>16.903587165086819</v>
      </c>
      <c r="AU73" s="7">
        <f t="shared" ref="AU73:AU136" si="47">AF73/AU$4</f>
        <v>15.712416031355078</v>
      </c>
      <c r="AV73" s="7">
        <f t="shared" ref="AV73:AV136" si="48">AG73/AV$4</f>
        <v>14.146289652768205</v>
      </c>
      <c r="AW73" s="7">
        <f t="shared" ref="AW73:AW136" si="49">AH73/AW$4</f>
        <v>12.505752145013584</v>
      </c>
      <c r="AX73" s="7">
        <f t="shared" ref="AX73:AX136" si="50">AI73/AX$4</f>
        <v>10.550065297566366</v>
      </c>
      <c r="AY73" s="7">
        <f t="shared" ref="AY73:AY136" si="51">AJ73/AY$4</f>
        <v>11.006632289538185</v>
      </c>
      <c r="AZ73" s="7">
        <f t="shared" ref="AZ73:AZ136" si="52">AK73/AZ$4</f>
        <v>8.8921331064902525</v>
      </c>
      <c r="BA73" s="7">
        <f t="shared" ref="BA73:BA136" si="53">AL73/BA$4</f>
        <v>14.118996240906062</v>
      </c>
    </row>
    <row r="74" spans="1:53" s="4" customFormat="1" x14ac:dyDescent="0.5">
      <c r="A74" s="4" t="s">
        <v>185</v>
      </c>
      <c r="F74" s="5">
        <f>AVERAGE(F72:F73)</f>
        <v>52.526360065552623</v>
      </c>
      <c r="G74" s="5">
        <f t="shared" ref="G74:AL74" si="54">AVERAGE(G72:G73)</f>
        <v>0.24562526780939398</v>
      </c>
      <c r="H74" s="5">
        <f t="shared" si="54"/>
        <v>1.7571052300598744</v>
      </c>
      <c r="I74" s="5">
        <f t="shared" si="54"/>
        <v>4.2724856479869997</v>
      </c>
      <c r="J74" s="5">
        <f t="shared" si="54"/>
        <v>0.13749418549842682</v>
      </c>
      <c r="K74" s="5">
        <f t="shared" si="54"/>
        <v>16.878016471198023</v>
      </c>
      <c r="L74" s="5">
        <f t="shared" si="54"/>
        <v>22.948561046674829</v>
      </c>
      <c r="M74" s="5">
        <f t="shared" si="54"/>
        <v>0.30504247338189772</v>
      </c>
      <c r="N74" s="5">
        <f t="shared" si="54"/>
        <v>8.1292705375568379E-4</v>
      </c>
      <c r="O74" s="5">
        <f t="shared" si="54"/>
        <v>1.4546944516313959E-2</v>
      </c>
      <c r="P74" s="5"/>
      <c r="Q74" s="5">
        <f t="shared" si="54"/>
        <v>79.633377489688513</v>
      </c>
      <c r="R74" s="5">
        <f t="shared" si="54"/>
        <v>307.6101525319558</v>
      </c>
      <c r="S74" s="5">
        <f t="shared" si="54"/>
        <v>4543.4923081033776</v>
      </c>
      <c r="T74" s="5">
        <f t="shared" si="54"/>
        <v>409.07940600777749</v>
      </c>
      <c r="U74" s="5">
        <f t="shared" si="54"/>
        <v>6.28265093291549E-2</v>
      </c>
      <c r="V74" s="5">
        <f t="shared" si="54"/>
        <v>15.105076705859796</v>
      </c>
      <c r="W74" s="5">
        <f t="shared" si="54"/>
        <v>17.37519590968456</v>
      </c>
      <c r="X74" s="5">
        <f t="shared" si="54"/>
        <v>28.775603336380566</v>
      </c>
      <c r="Y74" s="5">
        <f t="shared" si="54"/>
        <v>1.5348236852840054</v>
      </c>
      <c r="Z74" s="5">
        <f t="shared" si="54"/>
        <v>7.1352207096860756</v>
      </c>
      <c r="AA74" s="5">
        <f t="shared" si="54"/>
        <v>1.3801204403940694</v>
      </c>
      <c r="AB74" s="5">
        <f t="shared" si="54"/>
        <v>7.9833023278513107</v>
      </c>
      <c r="AC74" s="5">
        <f t="shared" si="54"/>
        <v>2.9003566171287156</v>
      </c>
      <c r="AD74" s="5">
        <f t="shared" si="54"/>
        <v>0.49804998323454425</v>
      </c>
      <c r="AE74" s="5">
        <f t="shared" si="54"/>
        <v>3.5514344225075059</v>
      </c>
      <c r="AF74" s="5">
        <f t="shared" si="54"/>
        <v>0.58320015458607655</v>
      </c>
      <c r="AG74" s="5">
        <f t="shared" si="54"/>
        <v>3.6214294320879059</v>
      </c>
      <c r="AH74" s="5">
        <f t="shared" si="54"/>
        <v>0.71820074013117141</v>
      </c>
      <c r="AI74" s="5">
        <f t="shared" si="54"/>
        <v>1.8260208085310321</v>
      </c>
      <c r="AJ74" s="5">
        <f t="shared" si="54"/>
        <v>0.26927036968658707</v>
      </c>
      <c r="AK74" s="5">
        <f t="shared" si="54"/>
        <v>1.5786437929392196</v>
      </c>
      <c r="AL74" s="5">
        <f t="shared" si="54"/>
        <v>0.20786461794367028</v>
      </c>
      <c r="AN74" s="8">
        <f t="shared" si="40"/>
        <v>6.4760493049958034</v>
      </c>
      <c r="AO74" s="8">
        <f t="shared" si="41"/>
        <v>11.658857368768098</v>
      </c>
      <c r="AP74" s="8">
        <f t="shared" si="42"/>
        <v>14.527583583095467</v>
      </c>
      <c r="AQ74" s="8">
        <f t="shared" si="43"/>
        <v>17.09486579839681</v>
      </c>
      <c r="AR74" s="8">
        <f t="shared" si="44"/>
        <v>18.956579196919709</v>
      </c>
      <c r="AS74" s="8">
        <f t="shared" si="45"/>
        <v>8.5870686764576583</v>
      </c>
      <c r="AT74" s="8">
        <f t="shared" si="46"/>
        <v>17.324070353695152</v>
      </c>
      <c r="AU74" s="8">
        <f t="shared" si="47"/>
        <v>15.762166340164232</v>
      </c>
      <c r="AV74" s="8">
        <f t="shared" si="48"/>
        <v>14.257596189322465</v>
      </c>
      <c r="AW74" s="8">
        <f t="shared" si="49"/>
        <v>12.825013216628061</v>
      </c>
      <c r="AX74" s="8">
        <f t="shared" si="50"/>
        <v>11.066792778975952</v>
      </c>
      <c r="AY74" s="8">
        <f t="shared" si="51"/>
        <v>10.770814787463483</v>
      </c>
      <c r="AZ74" s="8">
        <f t="shared" si="52"/>
        <v>9.2861399584659967</v>
      </c>
      <c r="BA74" s="8">
        <f t="shared" si="53"/>
        <v>13.497702463874694</v>
      </c>
    </row>
    <row r="75" spans="1:53" s="4" customFormat="1" x14ac:dyDescent="0.5">
      <c r="A75" s="4" t="s">
        <v>186</v>
      </c>
      <c r="F75" s="5">
        <f>STDEV(F72:F73)</f>
        <v>6.2395152280612605E-2</v>
      </c>
      <c r="G75" s="5">
        <f t="shared" ref="G75:AL75" si="55">STDEV(G72:G73)</f>
        <v>2.1973782487191571E-3</v>
      </c>
      <c r="H75" s="5">
        <f t="shared" si="55"/>
        <v>1.0657387519752664E-2</v>
      </c>
      <c r="I75" s="5">
        <f t="shared" si="55"/>
        <v>2.1865898875078792E-2</v>
      </c>
      <c r="J75" s="5">
        <f t="shared" si="55"/>
        <v>2.9111121469053324E-4</v>
      </c>
      <c r="K75" s="5">
        <f t="shared" si="55"/>
        <v>2.5479596919256321E-2</v>
      </c>
      <c r="L75" s="5">
        <f t="shared" si="55"/>
        <v>4.4755307292056914E-2</v>
      </c>
      <c r="M75" s="5">
        <f t="shared" si="55"/>
        <v>5.8193887584131968E-3</v>
      </c>
      <c r="N75" s="5">
        <f t="shared" si="55"/>
        <v>4.8503933102506314E-4</v>
      </c>
      <c r="O75" s="5">
        <f t="shared" si="55"/>
        <v>2.9529963342576088E-3</v>
      </c>
      <c r="P75" s="5"/>
      <c r="Q75" s="5">
        <f t="shared" si="55"/>
        <v>1.2553442356838418</v>
      </c>
      <c r="R75" s="5">
        <f t="shared" si="55"/>
        <v>1.8339758079661517</v>
      </c>
      <c r="S75" s="5">
        <f t="shared" si="55"/>
        <v>56.401405547563002</v>
      </c>
      <c r="T75" s="5">
        <f t="shared" si="55"/>
        <v>2.9457502451060922</v>
      </c>
      <c r="U75" s="5">
        <f t="shared" si="55"/>
        <v>4.0692177485850349E-2</v>
      </c>
      <c r="V75" s="5">
        <f t="shared" si="55"/>
        <v>8.9552974981116071E-2</v>
      </c>
      <c r="W75" s="5">
        <f t="shared" si="55"/>
        <v>0.34077094258443064</v>
      </c>
      <c r="X75" s="5">
        <f t="shared" si="55"/>
        <v>0.72032630402399289</v>
      </c>
      <c r="Y75" s="5">
        <f t="shared" si="55"/>
        <v>6.7064220313278133E-2</v>
      </c>
      <c r="Z75" s="5">
        <f t="shared" si="55"/>
        <v>9.0237657007554498E-2</v>
      </c>
      <c r="AA75" s="5">
        <f t="shared" si="55"/>
        <v>1.2519092897892069E-2</v>
      </c>
      <c r="AB75" s="5">
        <f t="shared" si="55"/>
        <v>0.28335833392160648</v>
      </c>
      <c r="AC75" s="5">
        <f t="shared" si="55"/>
        <v>8.4922852960252121E-2</v>
      </c>
      <c r="AD75" s="5">
        <f t="shared" si="55"/>
        <v>1.0054963716512908E-2</v>
      </c>
      <c r="AE75" s="5">
        <f t="shared" si="55"/>
        <v>0.12190387075635588</v>
      </c>
      <c r="AF75" s="5">
        <f t="shared" si="55"/>
        <v>2.6032297736557431E-3</v>
      </c>
      <c r="AG75" s="5">
        <f t="shared" si="55"/>
        <v>3.9982448248255996E-2</v>
      </c>
      <c r="AH75" s="5">
        <f t="shared" si="55"/>
        <v>2.5284186895237797E-2</v>
      </c>
      <c r="AI75" s="5">
        <f t="shared" si="55"/>
        <v>0.12057589702295392</v>
      </c>
      <c r="AJ75" s="5">
        <f t="shared" si="55"/>
        <v>8.3374077419747332E-3</v>
      </c>
      <c r="AK75" s="5">
        <f t="shared" si="55"/>
        <v>9.4725671734444183E-2</v>
      </c>
      <c r="AL75" s="5">
        <f t="shared" si="55"/>
        <v>1.3531088119714834E-2</v>
      </c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</row>
    <row r="76" spans="1:53" s="4" customFormat="1" x14ac:dyDescent="0.5">
      <c r="F76" s="5"/>
      <c r="G76" s="5"/>
      <c r="H76" s="5"/>
      <c r="I76" s="5"/>
      <c r="J76" s="5"/>
      <c r="K76" s="5"/>
      <c r="L76" s="5"/>
      <c r="M76" s="5"/>
      <c r="N76" s="5"/>
      <c r="O76" s="5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</row>
    <row r="77" spans="1:53" s="4" customFormat="1" x14ac:dyDescent="0.5">
      <c r="F77" s="5"/>
      <c r="G77" s="5"/>
      <c r="H77" s="5"/>
      <c r="I77" s="5"/>
      <c r="J77" s="5"/>
      <c r="K77" s="5"/>
      <c r="L77" s="5"/>
      <c r="M77" s="5"/>
      <c r="N77" s="5"/>
      <c r="O77" s="5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</row>
    <row r="78" spans="1:53" x14ac:dyDescent="0.5">
      <c r="A78" t="s">
        <v>182</v>
      </c>
      <c r="B78" t="s">
        <v>176</v>
      </c>
      <c r="C78" t="s">
        <v>116</v>
      </c>
      <c r="D78" t="s">
        <v>38</v>
      </c>
      <c r="E78" t="s">
        <v>0</v>
      </c>
      <c r="F78" s="3">
        <v>48.564092623806218</v>
      </c>
      <c r="G78" s="3">
        <v>2.3619872829975273E-2</v>
      </c>
      <c r="H78" s="3">
        <v>32.964639062332878</v>
      </c>
      <c r="I78" s="3">
        <v>0.29046158499475261</v>
      </c>
      <c r="J78" s="3">
        <v>3.4194719719741026E-3</v>
      </c>
      <c r="K78" s="3">
        <v>6.2816854388251034E-2</v>
      </c>
      <c r="L78" s="3">
        <v>15.258367873033157</v>
      </c>
      <c r="M78" s="3">
        <v>2.5652469534728675</v>
      </c>
      <c r="N78" s="3">
        <v>0.1728184467015518</v>
      </c>
      <c r="O78" s="3">
        <v>2.4321892680347016E-2</v>
      </c>
      <c r="Q78" s="1">
        <v>0.43849046803131347</v>
      </c>
      <c r="R78" s="1">
        <v>2.6722114579609491</v>
      </c>
      <c r="S78" s="1">
        <v>13.981745945521586</v>
      </c>
      <c r="T78" s="1">
        <v>10.985423158845265</v>
      </c>
      <c r="U78" s="1">
        <v>1.2622636813270354</v>
      </c>
      <c r="V78" s="1">
        <v>483.33442886580275</v>
      </c>
      <c r="W78" s="1">
        <v>0.17734318498466795</v>
      </c>
      <c r="X78" s="1">
        <v>1.6888913439339168E-2</v>
      </c>
      <c r="Y78" s="1">
        <v>1.6568176944521773</v>
      </c>
      <c r="Z78" s="1">
        <v>2.9390091610603997</v>
      </c>
      <c r="AA78" s="1">
        <v>0.27942215450934577</v>
      </c>
      <c r="AB78" s="1">
        <v>0.93137061686778888</v>
      </c>
      <c r="AC78" s="1">
        <v>0.30068082162465337</v>
      </c>
      <c r="AD78" s="1">
        <v>0.58613843892002371</v>
      </c>
      <c r="AE78" s="1">
        <v>5.0001354079073947E-2</v>
      </c>
      <c r="AF78" s="1">
        <v>3.1250952088408779E-2</v>
      </c>
      <c r="AG78" s="1">
        <v>6.0715508150480421E-2</v>
      </c>
      <c r="AH78" s="1">
        <v>4.1187448490904366E-3</v>
      </c>
      <c r="AI78" s="1">
        <v>2.8519153239511642E-2</v>
      </c>
      <c r="AJ78" s="1">
        <v>1.091819698417915E-3</v>
      </c>
      <c r="AK78" s="1">
        <v>1.9411457616290928E-2</v>
      </c>
      <c r="AL78" s="1">
        <v>5.6455898729702121E-3</v>
      </c>
      <c r="AM78" t="s">
        <v>0</v>
      </c>
      <c r="AN78" s="7">
        <f t="shared" si="40"/>
        <v>6.9907919597138291</v>
      </c>
      <c r="AO78" s="7">
        <f t="shared" si="41"/>
        <v>4.8023025507522874</v>
      </c>
      <c r="AP78" s="7">
        <f t="shared" si="42"/>
        <v>2.9412858369404815</v>
      </c>
      <c r="AQ78" s="7">
        <f t="shared" si="43"/>
        <v>1.9943696292672137</v>
      </c>
      <c r="AR78" s="7">
        <f t="shared" si="44"/>
        <v>1.9652341282657084</v>
      </c>
      <c r="AS78" s="7">
        <f t="shared" si="45"/>
        <v>10.105835153793512</v>
      </c>
      <c r="AT78" s="7">
        <f t="shared" si="46"/>
        <v>0.24390904428816559</v>
      </c>
      <c r="AU78" s="7">
        <f t="shared" si="47"/>
        <v>0.84462032671375087</v>
      </c>
      <c r="AV78" s="7">
        <f t="shared" si="48"/>
        <v>0.23903743366330873</v>
      </c>
      <c r="AW78" s="7">
        <f t="shared" si="49"/>
        <v>7.3549015162329229E-2</v>
      </c>
      <c r="AX78" s="7">
        <f t="shared" si="50"/>
        <v>0.17284335296673722</v>
      </c>
      <c r="AY78" s="7">
        <f t="shared" si="51"/>
        <v>4.3672787936716598E-2</v>
      </c>
      <c r="AZ78" s="7">
        <f t="shared" si="52"/>
        <v>0.11418504480171134</v>
      </c>
      <c r="BA78" s="7">
        <f t="shared" si="53"/>
        <v>0.36659674499806572</v>
      </c>
    </row>
    <row r="79" spans="1:53" x14ac:dyDescent="0.5">
      <c r="A79" t="s">
        <v>182</v>
      </c>
      <c r="B79" t="s">
        <v>176</v>
      </c>
      <c r="C79" t="s">
        <v>117</v>
      </c>
      <c r="D79" t="s">
        <v>40</v>
      </c>
      <c r="E79" t="s">
        <v>0</v>
      </c>
      <c r="F79" s="3">
        <v>48.728487353836826</v>
      </c>
      <c r="G79" s="3">
        <v>2.3232101378390074E-2</v>
      </c>
      <c r="H79" s="3">
        <v>32.709073220969302</v>
      </c>
      <c r="I79" s="3">
        <v>0.29266286027732541</v>
      </c>
      <c r="J79" s="3">
        <v>2.591073818412731E-3</v>
      </c>
      <c r="K79" s="3">
        <v>6.3657553788216456E-2</v>
      </c>
      <c r="L79" s="3">
        <v>15.365496082994561</v>
      </c>
      <c r="M79" s="3">
        <v>2.56227607131399</v>
      </c>
      <c r="N79" s="3">
        <v>0.17033821947579084</v>
      </c>
      <c r="O79" s="3">
        <v>1.4014362072620187E-2</v>
      </c>
      <c r="Q79" s="1">
        <v>0.36614060817312022</v>
      </c>
      <c r="R79" s="1">
        <v>2.2155206741106257</v>
      </c>
      <c r="S79" s="1">
        <v>8.7257445189972085</v>
      </c>
      <c r="T79" s="1">
        <v>0.87823565319357721</v>
      </c>
      <c r="U79" s="1">
        <v>0.77114547531184563</v>
      </c>
      <c r="V79" s="1">
        <v>483.19739513615042</v>
      </c>
      <c r="W79" s="1">
        <v>0.1767685102854433</v>
      </c>
      <c r="X79" s="1">
        <v>0.56663490233000569</v>
      </c>
      <c r="Y79" s="1">
        <v>1.7410966339122118</v>
      </c>
      <c r="Z79" s="1">
        <v>2.7829358445401033</v>
      </c>
      <c r="AA79" s="1">
        <v>0.34017023598383467</v>
      </c>
      <c r="AB79" s="1">
        <v>1.4888012219225371</v>
      </c>
      <c r="AC79" s="1">
        <v>0.14754431236449159</v>
      </c>
      <c r="AD79" s="1">
        <v>0.56618513042611918</v>
      </c>
      <c r="AE79" s="1">
        <v>0.19484862743947437</v>
      </c>
      <c r="AF79" s="1">
        <v>0</v>
      </c>
      <c r="AG79" s="1">
        <v>6.0810425816838903E-2</v>
      </c>
      <c r="AH79" s="1">
        <v>7.3644293275636043E-3</v>
      </c>
      <c r="AI79" s="1">
        <v>5.41162341750593E-2</v>
      </c>
      <c r="AJ79" s="1">
        <v>0</v>
      </c>
      <c r="AK79" s="1">
        <v>0</v>
      </c>
      <c r="AL79" s="1">
        <v>1.7984517101143948E-3</v>
      </c>
      <c r="AM79" t="s">
        <v>0</v>
      </c>
      <c r="AN79" s="7">
        <f t="shared" si="40"/>
        <v>7.3463992992076452</v>
      </c>
      <c r="AO79" s="7">
        <f t="shared" si="41"/>
        <v>4.5472807917321951</v>
      </c>
      <c r="AP79" s="7">
        <f t="shared" si="42"/>
        <v>3.5807393261456282</v>
      </c>
      <c r="AQ79" s="7">
        <f t="shared" si="43"/>
        <v>3.1880111818469743</v>
      </c>
      <c r="AR79" s="7">
        <f t="shared" si="44"/>
        <v>0.96434191087902998</v>
      </c>
      <c r="AS79" s="7">
        <f t="shared" si="45"/>
        <v>9.7618125935537776</v>
      </c>
      <c r="AT79" s="7">
        <f t="shared" si="46"/>
        <v>0.95048110946085063</v>
      </c>
      <c r="AU79" s="7">
        <f t="shared" si="47"/>
        <v>0</v>
      </c>
      <c r="AV79" s="7">
        <f t="shared" si="48"/>
        <v>0.23941112526314529</v>
      </c>
      <c r="AW79" s="7">
        <f t="shared" si="49"/>
        <v>0.1315076665636358</v>
      </c>
      <c r="AX79" s="7">
        <f t="shared" si="50"/>
        <v>0.32797717681854122</v>
      </c>
      <c r="AY79" s="7">
        <f t="shared" si="51"/>
        <v>0</v>
      </c>
      <c r="AZ79" s="7">
        <f t="shared" si="52"/>
        <v>0</v>
      </c>
      <c r="BA79" s="7">
        <f t="shared" si="53"/>
        <v>0.11678257857885679</v>
      </c>
    </row>
    <row r="80" spans="1:53" x14ac:dyDescent="0.5">
      <c r="A80" t="s">
        <v>182</v>
      </c>
      <c r="B80" t="s">
        <v>176</v>
      </c>
      <c r="C80" t="s">
        <v>118</v>
      </c>
      <c r="D80" t="s">
        <v>42</v>
      </c>
      <c r="E80" t="s">
        <v>0</v>
      </c>
      <c r="F80" s="3">
        <v>49.171885976084411</v>
      </c>
      <c r="G80" s="3">
        <v>2.2063467329507338E-2</v>
      </c>
      <c r="H80" s="3">
        <v>32.511461090663161</v>
      </c>
      <c r="I80" s="3">
        <v>0.26514535941934309</v>
      </c>
      <c r="J80" s="3">
        <v>3.932890894851813E-3</v>
      </c>
      <c r="K80" s="3">
        <v>2.47117083972976E-2</v>
      </c>
      <c r="L80" s="3">
        <v>15.117104614864822</v>
      </c>
      <c r="M80" s="3">
        <v>2.622750843044896</v>
      </c>
      <c r="N80" s="3">
        <v>0.16930004399885451</v>
      </c>
      <c r="O80" s="3">
        <v>2.5969706174575731E-2</v>
      </c>
      <c r="Q80" s="1">
        <v>0</v>
      </c>
      <c r="R80" s="1">
        <v>1.2228019585216749</v>
      </c>
      <c r="S80" s="1">
        <v>0</v>
      </c>
      <c r="T80" s="1">
        <v>0</v>
      </c>
      <c r="U80" s="1">
        <v>0.97761763341144792</v>
      </c>
      <c r="V80" s="1">
        <v>482.96548835051857</v>
      </c>
      <c r="W80" s="1">
        <v>0.18066919967720038</v>
      </c>
      <c r="X80" s="1">
        <v>3.7150834534825726E-2</v>
      </c>
      <c r="Y80" s="1">
        <v>1.6763501227648576</v>
      </c>
      <c r="Z80" s="1">
        <v>2.784109997798454</v>
      </c>
      <c r="AA80" s="1">
        <v>0.31126124211336681</v>
      </c>
      <c r="AB80" s="1">
        <v>1.3566450762268953</v>
      </c>
      <c r="AC80" s="1">
        <v>1.7852939141884783E-2</v>
      </c>
      <c r="AD80" s="1">
        <v>0.45240913321322662</v>
      </c>
      <c r="AE80" s="1">
        <v>0.19131124395351495</v>
      </c>
      <c r="AF80" s="1">
        <v>2.1230151134247727E-2</v>
      </c>
      <c r="AG80" s="1">
        <v>0.19876119917718435</v>
      </c>
      <c r="AH80" s="1">
        <v>4.4071725928281364E-3</v>
      </c>
      <c r="AI80" s="1">
        <v>2.5149777619985068E-2</v>
      </c>
      <c r="AJ80" s="1">
        <v>6.8986257934544951E-3</v>
      </c>
      <c r="AK80" s="1">
        <v>3.48991135040633E-2</v>
      </c>
      <c r="AL80" s="1">
        <v>8.0297584688084449E-3</v>
      </c>
      <c r="AM80" t="s">
        <v>0</v>
      </c>
      <c r="AN80" s="7">
        <f t="shared" si="40"/>
        <v>7.0732072690500321</v>
      </c>
      <c r="AO80" s="7">
        <f t="shared" si="41"/>
        <v>4.5491993428079311</v>
      </c>
      <c r="AP80" s="7">
        <f t="shared" si="42"/>
        <v>3.2764341275091242</v>
      </c>
      <c r="AQ80" s="7">
        <f t="shared" si="43"/>
        <v>2.9050215765029876</v>
      </c>
      <c r="AR80" s="7">
        <f t="shared" si="44"/>
        <v>0.116685876744345</v>
      </c>
      <c r="AS80" s="7">
        <f t="shared" si="45"/>
        <v>7.8001574691935618</v>
      </c>
      <c r="AT80" s="7">
        <f t="shared" si="46"/>
        <v>0.93322558026104863</v>
      </c>
      <c r="AU80" s="7">
        <f t="shared" si="47"/>
        <v>0.57378786849318186</v>
      </c>
      <c r="AV80" s="7">
        <f t="shared" si="48"/>
        <v>0.78252440620938724</v>
      </c>
      <c r="AW80" s="7">
        <f t="shared" si="49"/>
        <v>7.8699510586216714E-2</v>
      </c>
      <c r="AX80" s="7">
        <f t="shared" si="50"/>
        <v>0.15242289466657616</v>
      </c>
      <c r="AY80" s="7">
        <f t="shared" si="51"/>
        <v>0.2759450317381798</v>
      </c>
      <c r="AZ80" s="7">
        <f t="shared" si="52"/>
        <v>0.20528890296507823</v>
      </c>
      <c r="BA80" s="7">
        <f t="shared" si="53"/>
        <v>0.52141288758496396</v>
      </c>
    </row>
    <row r="81" spans="1:53" x14ac:dyDescent="0.5">
      <c r="A81" t="s">
        <v>182</v>
      </c>
      <c r="B81" t="s">
        <v>176</v>
      </c>
      <c r="C81" t="s">
        <v>119</v>
      </c>
      <c r="D81" t="s">
        <v>44</v>
      </c>
      <c r="E81" t="s">
        <v>0</v>
      </c>
      <c r="F81" s="3">
        <v>48.591103567606176</v>
      </c>
      <c r="G81" s="3">
        <v>2.4626629768313625E-2</v>
      </c>
      <c r="H81" s="3">
        <v>32.964609234033041</v>
      </c>
      <c r="I81" s="3">
        <v>0.24343961943527845</v>
      </c>
      <c r="J81" s="3">
        <v>4.5085929613178132E-3</v>
      </c>
      <c r="K81" s="3">
        <v>2.7722507290589258E-2</v>
      </c>
      <c r="L81" s="3">
        <v>15.200349251362388</v>
      </c>
      <c r="M81" s="3">
        <v>2.6623598746929402</v>
      </c>
      <c r="N81" s="3">
        <v>0.1785661864400685</v>
      </c>
      <c r="O81" s="3">
        <v>3.5396546786640372E-2</v>
      </c>
      <c r="Q81" s="1">
        <v>7.5920386633008985E-2</v>
      </c>
      <c r="R81" s="1">
        <v>4.5594579640546851</v>
      </c>
      <c r="S81" s="1">
        <v>8.7247513151242941</v>
      </c>
      <c r="T81" s="1">
        <v>1.3567607996828401</v>
      </c>
      <c r="U81" s="1">
        <v>1.0463213831998603</v>
      </c>
      <c r="V81" s="1">
        <v>484.97008766891372</v>
      </c>
      <c r="W81" s="1">
        <v>0.23910698765100916</v>
      </c>
      <c r="X81" s="1">
        <v>0</v>
      </c>
      <c r="Y81" s="1">
        <v>1.7154265197185949</v>
      </c>
      <c r="Z81" s="1">
        <v>2.7628218366631452</v>
      </c>
      <c r="AA81" s="1">
        <v>0.2822193323328771</v>
      </c>
      <c r="AB81" s="1">
        <v>0.98522212201275483</v>
      </c>
      <c r="AC81" s="1">
        <v>0.10514207465725098</v>
      </c>
      <c r="AD81" s="1">
        <v>0.53643541474313028</v>
      </c>
      <c r="AE81" s="1">
        <v>8.6023465367419505E-2</v>
      </c>
      <c r="AF81" s="1">
        <v>2.5407227245890805E-2</v>
      </c>
      <c r="AG81" s="1">
        <v>5.3742695538795786E-2</v>
      </c>
      <c r="AH81" s="1">
        <v>1.3542188280721092E-2</v>
      </c>
      <c r="AI81" s="1">
        <v>2.6954442098278936E-2</v>
      </c>
      <c r="AJ81" s="1">
        <v>1.064339526389145E-2</v>
      </c>
      <c r="AK81" s="1">
        <v>1.5495909226590845E-2</v>
      </c>
      <c r="AL81" s="1">
        <v>0</v>
      </c>
      <c r="AM81" t="s">
        <v>0</v>
      </c>
      <c r="AN81" s="7">
        <f t="shared" si="40"/>
        <v>7.2380865810911184</v>
      </c>
      <c r="AO81" s="7">
        <f t="shared" si="41"/>
        <v>4.5144147657894527</v>
      </c>
      <c r="AP81" s="7">
        <f t="shared" si="42"/>
        <v>2.9707298140302854</v>
      </c>
      <c r="AQ81" s="7">
        <f t="shared" si="43"/>
        <v>2.1096833447810597</v>
      </c>
      <c r="AR81" s="7">
        <f t="shared" si="44"/>
        <v>0.68720310233497373</v>
      </c>
      <c r="AS81" s="7">
        <f t="shared" si="45"/>
        <v>9.2488864610884534</v>
      </c>
      <c r="AT81" s="7">
        <f t="shared" si="46"/>
        <v>0.41962666032887563</v>
      </c>
      <c r="AU81" s="7">
        <f t="shared" si="47"/>
        <v>0.68668181745650825</v>
      </c>
      <c r="AV81" s="7">
        <f t="shared" si="48"/>
        <v>0.21158541550707002</v>
      </c>
      <c r="AW81" s="7">
        <f t="shared" si="49"/>
        <v>0.24182479072716237</v>
      </c>
      <c r="AX81" s="7">
        <f t="shared" si="50"/>
        <v>0.16336025514108446</v>
      </c>
      <c r="AY81" s="7">
        <f t="shared" si="51"/>
        <v>0.42573581055565801</v>
      </c>
      <c r="AZ81" s="7">
        <f t="shared" si="52"/>
        <v>9.1152407215240261E-2</v>
      </c>
      <c r="BA81" s="7">
        <f t="shared" si="53"/>
        <v>0</v>
      </c>
    </row>
    <row r="82" spans="1:53" x14ac:dyDescent="0.5">
      <c r="A82" t="s">
        <v>182</v>
      </c>
      <c r="B82" t="s">
        <v>176</v>
      </c>
      <c r="C82" t="s">
        <v>120</v>
      </c>
      <c r="D82" t="s">
        <v>46</v>
      </c>
      <c r="E82" t="s">
        <v>0</v>
      </c>
      <c r="F82" s="3">
        <v>48.842240681523485</v>
      </c>
      <c r="G82" s="3">
        <v>2.2935233968867059E-2</v>
      </c>
      <c r="H82" s="3">
        <v>32.774205868593533</v>
      </c>
      <c r="I82" s="3">
        <v>0.25044467526114034</v>
      </c>
      <c r="J82" s="3">
        <v>2.4171948437816497E-3</v>
      </c>
      <c r="K82" s="3">
        <v>2.8370170898772723E-2</v>
      </c>
      <c r="L82" s="3">
        <v>15.186463937493691</v>
      </c>
      <c r="M82" s="3">
        <v>2.6276026991391972</v>
      </c>
      <c r="N82" s="3">
        <v>0.18437977119968346</v>
      </c>
      <c r="O82" s="3">
        <v>1.4473598736727341E-2</v>
      </c>
      <c r="Q82" s="1">
        <v>0.48096744293929811</v>
      </c>
      <c r="R82" s="1">
        <v>3.2324970033638212</v>
      </c>
      <c r="S82" s="1">
        <v>3.7936955047602781</v>
      </c>
      <c r="T82" s="1">
        <v>0.52747899104113849</v>
      </c>
      <c r="U82" s="1">
        <v>0.63503172167955491</v>
      </c>
      <c r="V82" s="1">
        <v>484.02738554542611</v>
      </c>
      <c r="W82" s="1">
        <v>0.2157905685745812</v>
      </c>
      <c r="X82" s="1">
        <v>0.32845743774695885</v>
      </c>
      <c r="Y82" s="1">
        <v>1.7233449979298496</v>
      </c>
      <c r="Z82" s="1">
        <v>2.8786916873817394</v>
      </c>
      <c r="AA82" s="1">
        <v>0.29972409730212451</v>
      </c>
      <c r="AB82" s="1">
        <v>1.3472772613411717</v>
      </c>
      <c r="AC82" s="1">
        <v>8.749036208416934E-2</v>
      </c>
      <c r="AD82" s="1">
        <v>0.52050193256884048</v>
      </c>
      <c r="AE82" s="1">
        <v>0.15576399677064273</v>
      </c>
      <c r="AF82" s="1">
        <v>2.3269172533569988E-2</v>
      </c>
      <c r="AG82" s="1">
        <v>0.15598709433596628</v>
      </c>
      <c r="AH82" s="1">
        <v>0</v>
      </c>
      <c r="AI82" s="1">
        <v>0</v>
      </c>
      <c r="AJ82" s="1">
        <v>2.2278236648411012E-2</v>
      </c>
      <c r="AK82" s="1">
        <v>0</v>
      </c>
      <c r="AL82" s="1">
        <v>0</v>
      </c>
      <c r="AM82" t="s">
        <v>0</v>
      </c>
      <c r="AN82" s="7">
        <f t="shared" si="40"/>
        <v>7.2714978815605473</v>
      </c>
      <c r="AO82" s="7">
        <f t="shared" si="41"/>
        <v>4.7037445872250645</v>
      </c>
      <c r="AP82" s="7">
        <f t="shared" si="42"/>
        <v>3.1549904979171002</v>
      </c>
      <c r="AQ82" s="7">
        <f t="shared" si="43"/>
        <v>2.8849620157198537</v>
      </c>
      <c r="AR82" s="7">
        <f t="shared" si="44"/>
        <v>0.57183243192267541</v>
      </c>
      <c r="AS82" s="7">
        <f t="shared" si="45"/>
        <v>8.9741712511869043</v>
      </c>
      <c r="AT82" s="7">
        <f t="shared" si="46"/>
        <v>0.7598243744909402</v>
      </c>
      <c r="AU82" s="7">
        <f t="shared" si="47"/>
        <v>0.62889655496135111</v>
      </c>
      <c r="AV82" s="7">
        <f t="shared" si="48"/>
        <v>0.61412241864553652</v>
      </c>
      <c r="AW82" s="7">
        <f t="shared" si="49"/>
        <v>0</v>
      </c>
      <c r="AX82" s="7">
        <f t="shared" si="50"/>
        <v>0</v>
      </c>
      <c r="AY82" s="7">
        <f t="shared" si="51"/>
        <v>0.89112946593644049</v>
      </c>
      <c r="AZ82" s="7">
        <f t="shared" si="52"/>
        <v>0</v>
      </c>
      <c r="BA82" s="7">
        <f t="shared" si="53"/>
        <v>0</v>
      </c>
    </row>
    <row r="83" spans="1:53" s="4" customFormat="1" x14ac:dyDescent="0.5">
      <c r="A83" s="4" t="s">
        <v>185</v>
      </c>
      <c r="F83" s="5">
        <f>AVERAGE(F78:F82)</f>
        <v>48.779562040571427</v>
      </c>
      <c r="G83" s="5">
        <f t="shared" ref="G83:AL83" si="56">AVERAGE(G78:G82)</f>
        <v>2.3295461055010673E-2</v>
      </c>
      <c r="H83" s="5">
        <f t="shared" si="56"/>
        <v>32.784797695318382</v>
      </c>
      <c r="I83" s="5">
        <f t="shared" si="56"/>
        <v>0.26843081987756801</v>
      </c>
      <c r="J83" s="5">
        <f t="shared" si="56"/>
        <v>3.373844898067622E-3</v>
      </c>
      <c r="K83" s="5">
        <f t="shared" si="56"/>
        <v>4.1455758952625418E-2</v>
      </c>
      <c r="L83" s="5">
        <f t="shared" si="56"/>
        <v>15.225556351949724</v>
      </c>
      <c r="M83" s="5">
        <f t="shared" si="56"/>
        <v>2.6080472883327781</v>
      </c>
      <c r="N83" s="5">
        <f t="shared" si="56"/>
        <v>0.17508053356318984</v>
      </c>
      <c r="O83" s="5">
        <f t="shared" si="56"/>
        <v>2.2835221290182124E-2</v>
      </c>
      <c r="P83" s="5"/>
      <c r="Q83" s="5">
        <f t="shared" si="56"/>
        <v>0.27230378115534815</v>
      </c>
      <c r="R83" s="5">
        <f t="shared" si="56"/>
        <v>2.7804978116023511</v>
      </c>
      <c r="S83" s="5">
        <f t="shared" si="56"/>
        <v>7.0451874568806732</v>
      </c>
      <c r="T83" s="5">
        <f t="shared" si="56"/>
        <v>2.7495797205525645</v>
      </c>
      <c r="U83" s="5">
        <f t="shared" si="56"/>
        <v>0.93847597898594892</v>
      </c>
      <c r="V83" s="5">
        <f t="shared" si="56"/>
        <v>483.69895711336233</v>
      </c>
      <c r="W83" s="5">
        <f t="shared" si="56"/>
        <v>0.19793569023458041</v>
      </c>
      <c r="X83" s="5">
        <f t="shared" si="56"/>
        <v>0.18982641761022587</v>
      </c>
      <c r="Y83" s="5">
        <f t="shared" si="56"/>
        <v>1.7026071937555383</v>
      </c>
      <c r="Z83" s="5">
        <f t="shared" si="56"/>
        <v>2.8295137054887682</v>
      </c>
      <c r="AA83" s="5">
        <f t="shared" si="56"/>
        <v>0.30255941244830975</v>
      </c>
      <c r="AB83" s="5">
        <f t="shared" si="56"/>
        <v>1.2218632596742296</v>
      </c>
      <c r="AC83" s="5">
        <f t="shared" si="56"/>
        <v>0.13174210197449004</v>
      </c>
      <c r="AD83" s="5">
        <f t="shared" si="56"/>
        <v>0.53233400997426794</v>
      </c>
      <c r="AE83" s="5">
        <f t="shared" si="56"/>
        <v>0.13558973752202511</v>
      </c>
      <c r="AF83" s="5">
        <f t="shared" si="56"/>
        <v>2.023150060042346E-2</v>
      </c>
      <c r="AG83" s="5">
        <f t="shared" si="56"/>
        <v>0.10600338460385314</v>
      </c>
      <c r="AH83" s="5">
        <f t="shared" si="56"/>
        <v>5.8865070100406541E-3</v>
      </c>
      <c r="AI83" s="5">
        <f t="shared" si="56"/>
        <v>2.694792142656699E-2</v>
      </c>
      <c r="AJ83" s="5">
        <f t="shared" si="56"/>
        <v>8.1824154808349744E-3</v>
      </c>
      <c r="AK83" s="5">
        <f t="shared" si="56"/>
        <v>1.3961296069389015E-2</v>
      </c>
      <c r="AL83" s="5">
        <f t="shared" si="56"/>
        <v>3.0947600103786105E-3</v>
      </c>
      <c r="AN83" s="8">
        <f t="shared" si="40"/>
        <v>7.1839965981246348</v>
      </c>
      <c r="AO83" s="8">
        <f t="shared" si="41"/>
        <v>4.6233884076613858</v>
      </c>
      <c r="AP83" s="8">
        <f t="shared" si="42"/>
        <v>3.1848359205085237</v>
      </c>
      <c r="AQ83" s="8">
        <f t="shared" si="43"/>
        <v>2.6164095496236177</v>
      </c>
      <c r="AR83" s="8">
        <f t="shared" si="44"/>
        <v>0.86105949002934667</v>
      </c>
      <c r="AS83" s="8">
        <f t="shared" si="45"/>
        <v>9.1781725857632406</v>
      </c>
      <c r="AT83" s="8">
        <f t="shared" si="46"/>
        <v>0.66141335376597621</v>
      </c>
      <c r="AU83" s="8">
        <f t="shared" si="47"/>
        <v>0.54679731352495842</v>
      </c>
      <c r="AV83" s="8">
        <f t="shared" si="48"/>
        <v>0.41733615985768951</v>
      </c>
      <c r="AW83" s="8">
        <f t="shared" si="49"/>
        <v>0.10511619660786882</v>
      </c>
      <c r="AX83" s="8">
        <f t="shared" si="50"/>
        <v>0.16332073591858781</v>
      </c>
      <c r="AY83" s="8">
        <f t="shared" si="51"/>
        <v>0.32729661923339898</v>
      </c>
      <c r="AZ83" s="8">
        <f t="shared" si="52"/>
        <v>8.2125270996405972E-2</v>
      </c>
      <c r="BA83" s="8">
        <f t="shared" si="53"/>
        <v>0.2009584422323773</v>
      </c>
    </row>
    <row r="84" spans="1:53" s="4" customFormat="1" x14ac:dyDescent="0.5">
      <c r="A84" s="4" t="s">
        <v>186</v>
      </c>
      <c r="F84" s="5">
        <f>STDEV(F78:F82)</f>
        <v>0.24617015031607942</v>
      </c>
      <c r="G84" s="5">
        <f t="shared" ref="G84:AL84" si="57">STDEV(G78:G82)</f>
        <v>9.39260305360672E-4</v>
      </c>
      <c r="H84" s="5">
        <f t="shared" si="57"/>
        <v>0.19054814942543688</v>
      </c>
      <c r="I84" s="5">
        <f t="shared" si="57"/>
        <v>2.2535539386246875E-2</v>
      </c>
      <c r="J84" s="5">
        <f t="shared" si="57"/>
        <v>8.8461535609455624E-4</v>
      </c>
      <c r="K84" s="5">
        <f t="shared" si="57"/>
        <v>1.9933728559020931E-2</v>
      </c>
      <c r="L84" s="5">
        <f t="shared" si="57"/>
        <v>9.2985372916207787E-2</v>
      </c>
      <c r="M84" s="5">
        <f t="shared" si="57"/>
        <v>4.3230020303059079E-2</v>
      </c>
      <c r="N84" s="5">
        <f t="shared" si="57"/>
        <v>6.3175595777681445E-3</v>
      </c>
      <c r="O84" s="5">
        <f t="shared" si="57"/>
        <v>8.9099154682198197E-3</v>
      </c>
      <c r="P84" s="5"/>
      <c r="Q84" s="5">
        <f t="shared" si="57"/>
        <v>0.21947646549475217</v>
      </c>
      <c r="R84" s="5">
        <f t="shared" si="57"/>
        <v>1.2375726205302338</v>
      </c>
      <c r="S84" s="5">
        <f t="shared" si="57"/>
        <v>5.3377878535161161</v>
      </c>
      <c r="T84" s="5">
        <f t="shared" si="57"/>
        <v>4.6305753043388256</v>
      </c>
      <c r="U84" s="5">
        <f t="shared" si="57"/>
        <v>0.24396674530589474</v>
      </c>
      <c r="V84" s="5">
        <f t="shared" si="57"/>
        <v>0.81333569492636293</v>
      </c>
      <c r="W84" s="5">
        <f t="shared" si="57"/>
        <v>2.8213936658693935E-2</v>
      </c>
      <c r="X84" s="5">
        <f t="shared" si="57"/>
        <v>0.25022713518919598</v>
      </c>
      <c r="Y84" s="5">
        <f t="shared" si="57"/>
        <v>3.4863808839380547E-2</v>
      </c>
      <c r="Z84" s="5">
        <f t="shared" si="57"/>
        <v>7.5971257499035924E-2</v>
      </c>
      <c r="AA84" s="5">
        <f t="shared" si="57"/>
        <v>2.4735533461776302E-2</v>
      </c>
      <c r="AB84" s="5">
        <f t="shared" si="57"/>
        <v>0.2477577895521233</v>
      </c>
      <c r="AC84" s="5">
        <f t="shared" si="57"/>
        <v>0.10538799765338133</v>
      </c>
      <c r="AD84" s="5">
        <f t="shared" si="57"/>
        <v>5.1443222177703689E-2</v>
      </c>
      <c r="AE84" s="5">
        <f t="shared" si="57"/>
        <v>6.4818380427845129E-2</v>
      </c>
      <c r="AF84" s="5">
        <f t="shared" si="57"/>
        <v>1.1913803209006462E-2</v>
      </c>
      <c r="AG84" s="5">
        <f t="shared" si="57"/>
        <v>6.6945795801790192E-2</v>
      </c>
      <c r="AH84" s="5">
        <f t="shared" si="57"/>
        <v>5.0189164231379249E-3</v>
      </c>
      <c r="AI84" s="5">
        <f t="shared" si="57"/>
        <v>1.917035354323594E-2</v>
      </c>
      <c r="AJ84" s="5">
        <f t="shared" si="57"/>
        <v>8.9947927087421012E-3</v>
      </c>
      <c r="AK84" s="5">
        <f t="shared" si="57"/>
        <v>1.4665325373407251E-2</v>
      </c>
      <c r="AL84" s="5">
        <f t="shared" si="57"/>
        <v>3.5950117185346237E-3</v>
      </c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</row>
    <row r="85" spans="1:53" s="4" customFormat="1" x14ac:dyDescent="0.5">
      <c r="F85" s="5"/>
      <c r="G85" s="5"/>
      <c r="H85" s="5"/>
      <c r="I85" s="5"/>
      <c r="J85" s="5"/>
      <c r="K85" s="5"/>
      <c r="L85" s="5"/>
      <c r="M85" s="5"/>
      <c r="N85" s="5"/>
      <c r="O85" s="5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</row>
    <row r="86" spans="1:53" x14ac:dyDescent="0.5">
      <c r="A86" t="s">
        <v>182</v>
      </c>
      <c r="B86" t="s">
        <v>177</v>
      </c>
      <c r="C86" t="s">
        <v>121</v>
      </c>
      <c r="D86" t="s">
        <v>48</v>
      </c>
      <c r="E86" t="s">
        <v>0</v>
      </c>
      <c r="F86" s="3">
        <v>54.675950136664028</v>
      </c>
      <c r="G86" s="3">
        <v>0.13939791262907039</v>
      </c>
      <c r="H86" s="3">
        <v>1.0789231359771001</v>
      </c>
      <c r="I86" s="3">
        <v>13.005536539621735</v>
      </c>
      <c r="J86" s="3">
        <v>0.29698162003629047</v>
      </c>
      <c r="K86" s="3">
        <v>28.689196468187681</v>
      </c>
      <c r="L86" s="3">
        <v>1.1825040368670265</v>
      </c>
      <c r="M86" s="3">
        <v>2.0333911868307054E-2</v>
      </c>
      <c r="N86" s="3">
        <v>3.1400339757821317E-3</v>
      </c>
      <c r="O86" s="3">
        <v>1.7081428755720437E-2</v>
      </c>
      <c r="Q86" s="1">
        <v>29.218377352439791</v>
      </c>
      <c r="R86" s="1">
        <v>168.94464917587632</v>
      </c>
      <c r="S86" s="1">
        <v>2545.9301091360821</v>
      </c>
      <c r="T86" s="1">
        <v>950.5100970389251</v>
      </c>
      <c r="U86" s="1">
        <v>4.3343906470540407E-2</v>
      </c>
      <c r="V86" s="1">
        <v>0.15930103194791836</v>
      </c>
      <c r="W86" s="1">
        <v>2.1178002060900138</v>
      </c>
      <c r="X86" s="1">
        <v>6.3158776977143551</v>
      </c>
      <c r="Y86" s="1">
        <v>2.8763096011069113E-2</v>
      </c>
      <c r="Z86" s="1">
        <v>7.1740620250106524E-2</v>
      </c>
      <c r="AA86" s="1">
        <v>2.018938642197032E-2</v>
      </c>
      <c r="AB86" s="1">
        <v>1.5874716085808743E-2</v>
      </c>
      <c r="AC86" s="1">
        <v>4.4356105179763149E-2</v>
      </c>
      <c r="AD86" s="1">
        <v>2.6250476290801149E-2</v>
      </c>
      <c r="AE86" s="1">
        <v>0.16526520935894237</v>
      </c>
      <c r="AF86" s="1">
        <v>3.492788784030694E-2</v>
      </c>
      <c r="AG86" s="1">
        <v>0.43001992534453515</v>
      </c>
      <c r="AH86" s="1">
        <v>8.1295991034987802E-2</v>
      </c>
      <c r="AI86" s="1">
        <v>0.33819257686772308</v>
      </c>
      <c r="AJ86" s="1">
        <v>7.1187904956435608E-2</v>
      </c>
      <c r="AK86" s="1">
        <v>0.52729847051970324</v>
      </c>
      <c r="AL86" s="1">
        <v>0.10344080736696155</v>
      </c>
      <c r="AM86" t="s">
        <v>0</v>
      </c>
      <c r="AN86" s="7">
        <f t="shared" si="40"/>
        <v>0.1213632743083085</v>
      </c>
      <c r="AO86" s="7">
        <f t="shared" si="41"/>
        <v>0.11722323570278843</v>
      </c>
      <c r="AP86" s="7">
        <f t="shared" si="42"/>
        <v>0.21251985707337179</v>
      </c>
      <c r="AQ86" s="7">
        <f t="shared" si="43"/>
        <v>3.399296806383028E-2</v>
      </c>
      <c r="AR86" s="7">
        <f t="shared" si="44"/>
        <v>0.2899091841814585</v>
      </c>
      <c r="AS86" s="7">
        <f t="shared" si="45"/>
        <v>0.45259441880691631</v>
      </c>
      <c r="AT86" s="7">
        <f t="shared" si="46"/>
        <v>0.80617175297045063</v>
      </c>
      <c r="AU86" s="7">
        <f t="shared" si="47"/>
        <v>0.94399696865694438</v>
      </c>
      <c r="AV86" s="7">
        <f t="shared" si="48"/>
        <v>1.692991832065099</v>
      </c>
      <c r="AW86" s="7">
        <f t="shared" si="49"/>
        <v>1.4517141256247821</v>
      </c>
      <c r="AX86" s="7">
        <f t="shared" si="50"/>
        <v>2.0496519810165035</v>
      </c>
      <c r="AY86" s="7">
        <f t="shared" si="51"/>
        <v>2.847516198257424</v>
      </c>
      <c r="AZ86" s="7">
        <f t="shared" si="52"/>
        <v>3.1017557089394305</v>
      </c>
      <c r="BA86" s="7">
        <f t="shared" si="53"/>
        <v>6.7169355433091917</v>
      </c>
    </row>
    <row r="87" spans="1:53" x14ac:dyDescent="0.5">
      <c r="A87" t="s">
        <v>182</v>
      </c>
      <c r="B87" t="s">
        <v>177</v>
      </c>
      <c r="C87" t="s">
        <v>122</v>
      </c>
      <c r="D87" t="s">
        <v>50</v>
      </c>
      <c r="E87" t="s">
        <v>0</v>
      </c>
      <c r="F87" s="3">
        <v>54.652444688130132</v>
      </c>
      <c r="G87" s="3">
        <v>0.13636389193936771</v>
      </c>
      <c r="H87" s="3">
        <v>1.0411630095235085</v>
      </c>
      <c r="I87" s="3">
        <v>13.130787163606817</v>
      </c>
      <c r="J87" s="3">
        <v>0.30063047978673391</v>
      </c>
      <c r="K87" s="3">
        <v>28.838795599818884</v>
      </c>
      <c r="L87" s="3">
        <v>0.97709675386924666</v>
      </c>
      <c r="M87" s="3">
        <v>1.3234197624667042E-2</v>
      </c>
      <c r="N87" s="3">
        <v>2.2411264463369236E-3</v>
      </c>
      <c r="O87" s="3">
        <v>1.8629693984269804E-2</v>
      </c>
      <c r="Q87" s="1">
        <v>28.236599078150103</v>
      </c>
      <c r="R87" s="1">
        <v>163.26575511530407</v>
      </c>
      <c r="S87" s="1">
        <v>2506.7613410126364</v>
      </c>
      <c r="T87" s="1">
        <v>960.58897186550723</v>
      </c>
      <c r="U87" s="1">
        <v>6.3231198768032321E-2</v>
      </c>
      <c r="V87" s="1">
        <v>8.0540717082316346E-2</v>
      </c>
      <c r="W87" s="1">
        <v>1.8824361378869399</v>
      </c>
      <c r="X87" s="1">
        <v>5.0988813019569257</v>
      </c>
      <c r="Y87" s="1">
        <v>1.2840036346452963E-2</v>
      </c>
      <c r="Z87" s="1">
        <v>3.6134856595590452E-2</v>
      </c>
      <c r="AA87" s="1">
        <v>7.6145686053945543E-4</v>
      </c>
      <c r="AB87" s="1">
        <v>0.10417705279228466</v>
      </c>
      <c r="AC87" s="1">
        <v>3.7498941956196408E-2</v>
      </c>
      <c r="AD87" s="1">
        <v>8.1368895272664696E-3</v>
      </c>
      <c r="AE87" s="1">
        <v>0.13828351415220838</v>
      </c>
      <c r="AF87" s="1">
        <v>1.5906493439328883E-2</v>
      </c>
      <c r="AG87" s="1">
        <v>0.2931583463404473</v>
      </c>
      <c r="AH87" s="1">
        <v>9.0287205881775273E-2</v>
      </c>
      <c r="AI87" s="1">
        <v>0.30202437310636876</v>
      </c>
      <c r="AJ87" s="1">
        <v>6.7134174000138561E-2</v>
      </c>
      <c r="AK87" s="1">
        <v>0.58126057665483066</v>
      </c>
      <c r="AL87" s="1">
        <v>0.11253419331057501</v>
      </c>
      <c r="AM87" t="s">
        <v>0</v>
      </c>
      <c r="AN87" s="7">
        <f t="shared" si="40"/>
        <v>5.4177368550434445E-2</v>
      </c>
      <c r="AO87" s="7">
        <f t="shared" si="41"/>
        <v>5.9043883326128192E-2</v>
      </c>
      <c r="AP87" s="7">
        <f t="shared" si="42"/>
        <v>8.015335374099531E-3</v>
      </c>
      <c r="AQ87" s="7">
        <f t="shared" si="43"/>
        <v>0.22307720084000995</v>
      </c>
      <c r="AR87" s="7">
        <f t="shared" si="44"/>
        <v>0.24509112389670856</v>
      </c>
      <c r="AS87" s="7">
        <f t="shared" si="45"/>
        <v>0.14029119874597359</v>
      </c>
      <c r="AT87" s="7">
        <f t="shared" si="46"/>
        <v>0.67455372757174825</v>
      </c>
      <c r="AU87" s="7">
        <f t="shared" si="47"/>
        <v>0.42990522808996984</v>
      </c>
      <c r="AV87" s="7">
        <f t="shared" si="48"/>
        <v>1.1541667178757768</v>
      </c>
      <c r="AW87" s="7">
        <f t="shared" si="49"/>
        <v>1.6122715336031299</v>
      </c>
      <c r="AX87" s="7">
        <f t="shared" si="50"/>
        <v>1.8304507460992046</v>
      </c>
      <c r="AY87" s="7">
        <f t="shared" si="51"/>
        <v>2.6853669600055423</v>
      </c>
      <c r="AZ87" s="7">
        <f t="shared" si="52"/>
        <v>3.4191798626754744</v>
      </c>
      <c r="BA87" s="7">
        <f t="shared" si="53"/>
        <v>7.3074151500373388</v>
      </c>
    </row>
    <row r="88" spans="1:53" x14ac:dyDescent="0.5">
      <c r="A88" t="s">
        <v>182</v>
      </c>
      <c r="B88" t="s">
        <v>177</v>
      </c>
      <c r="C88" t="s">
        <v>123</v>
      </c>
      <c r="D88" t="s">
        <v>52</v>
      </c>
      <c r="E88" t="s">
        <v>0</v>
      </c>
      <c r="F88" s="3">
        <v>54.682629859969929</v>
      </c>
      <c r="G88" s="3">
        <v>0.14308790140989297</v>
      </c>
      <c r="H88" s="3">
        <v>1.0762548980761322</v>
      </c>
      <c r="I88" s="3">
        <v>13.115032053077494</v>
      </c>
      <c r="J88" s="3">
        <v>0.30075573093590913</v>
      </c>
      <c r="K88" s="3">
        <v>28.638955657176506</v>
      </c>
      <c r="L88" s="3">
        <v>1.1144191760933786</v>
      </c>
      <c r="M88" s="3">
        <v>1.931066840447326E-2</v>
      </c>
      <c r="N88" s="3">
        <v>2.6896118392720201E-3</v>
      </c>
      <c r="O88" s="3">
        <v>1.675421059206908E-2</v>
      </c>
      <c r="Q88" s="1">
        <v>28.739018732820018</v>
      </c>
      <c r="R88" s="1">
        <v>168.99661808813869</v>
      </c>
      <c r="S88" s="1">
        <v>2541.098351977907</v>
      </c>
      <c r="T88" s="1">
        <v>926.50846609331597</v>
      </c>
      <c r="U88" s="1">
        <v>3.1702552290734098E-2</v>
      </c>
      <c r="V88" s="1">
        <v>0.23660767040126712</v>
      </c>
      <c r="W88" s="1">
        <v>2.0545017036037856</v>
      </c>
      <c r="X88" s="1">
        <v>5.7873706989149474</v>
      </c>
      <c r="Y88" s="1">
        <v>2.7381937404661397E-2</v>
      </c>
      <c r="Z88" s="1">
        <v>5.9788058136697665E-2</v>
      </c>
      <c r="AA88" s="1">
        <v>9.9581780261847348E-3</v>
      </c>
      <c r="AB88" s="1">
        <v>9.2999472779060663E-2</v>
      </c>
      <c r="AC88" s="1">
        <v>5.6105400589882906E-2</v>
      </c>
      <c r="AD88" s="1">
        <v>0</v>
      </c>
      <c r="AE88" s="1">
        <v>0.14901524187553086</v>
      </c>
      <c r="AF88" s="1">
        <v>2.1099947104920962E-2</v>
      </c>
      <c r="AG88" s="1">
        <v>0.36731907133191372</v>
      </c>
      <c r="AH88" s="1">
        <v>0.10229169268440476</v>
      </c>
      <c r="AI88" s="1">
        <v>0.36600383825149385</v>
      </c>
      <c r="AJ88" s="1">
        <v>7.4076166349275177E-2</v>
      </c>
      <c r="AK88" s="1">
        <v>0.57002326693693672</v>
      </c>
      <c r="AL88" s="1">
        <v>0.10890981444742405</v>
      </c>
      <c r="AM88" t="s">
        <v>0</v>
      </c>
      <c r="AN88" s="7">
        <f t="shared" si="40"/>
        <v>0.11553560086355021</v>
      </c>
      <c r="AO88" s="7">
        <f t="shared" si="41"/>
        <v>9.7692905452120365E-2</v>
      </c>
      <c r="AP88" s="7">
        <f t="shared" si="42"/>
        <v>0.10482292659141826</v>
      </c>
      <c r="AQ88" s="7">
        <f t="shared" si="43"/>
        <v>0.19914233999798855</v>
      </c>
      <c r="AR88" s="7">
        <f t="shared" si="44"/>
        <v>0.36670196463975757</v>
      </c>
      <c r="AS88" s="7">
        <f t="shared" si="45"/>
        <v>0</v>
      </c>
      <c r="AT88" s="7">
        <f t="shared" si="46"/>
        <v>0.72690361890502864</v>
      </c>
      <c r="AU88" s="7">
        <f t="shared" si="47"/>
        <v>0.57026884067353956</v>
      </c>
      <c r="AV88" s="7">
        <f t="shared" si="48"/>
        <v>1.4461380761098965</v>
      </c>
      <c r="AW88" s="7">
        <f t="shared" si="49"/>
        <v>1.8266373693643707</v>
      </c>
      <c r="AX88" s="7">
        <f t="shared" si="50"/>
        <v>2.2182050803120839</v>
      </c>
      <c r="AY88" s="7">
        <f t="shared" si="51"/>
        <v>2.963046653971007</v>
      </c>
      <c r="AZ88" s="7">
        <f t="shared" si="52"/>
        <v>3.3530780408055101</v>
      </c>
      <c r="BA88" s="7">
        <f t="shared" si="53"/>
        <v>7.072065873209354</v>
      </c>
    </row>
    <row r="89" spans="1:53" x14ac:dyDescent="0.5">
      <c r="A89" t="s">
        <v>182</v>
      </c>
      <c r="B89" t="s">
        <v>177</v>
      </c>
      <c r="C89" t="s">
        <v>124</v>
      </c>
      <c r="D89" t="s">
        <v>54</v>
      </c>
      <c r="E89" t="s">
        <v>0</v>
      </c>
      <c r="F89" s="3">
        <v>54.689018303327458</v>
      </c>
      <c r="G89" s="3">
        <v>0.13369063628084576</v>
      </c>
      <c r="H89" s="3">
        <v>1.035055657995313</v>
      </c>
      <c r="I89" s="3">
        <v>13.085176243222254</v>
      </c>
      <c r="J89" s="3">
        <v>0.29939554542023178</v>
      </c>
      <c r="K89" s="3">
        <v>28.710535727800099</v>
      </c>
      <c r="L89" s="3">
        <v>1.1256914402532365</v>
      </c>
      <c r="M89" s="3">
        <v>1.6319881491683036E-2</v>
      </c>
      <c r="N89" s="3">
        <v>2.8889849412091959E-3</v>
      </c>
      <c r="O89" s="3">
        <v>1.9192333307589484E-2</v>
      </c>
      <c r="Q89" s="1">
        <v>29.03255712584799</v>
      </c>
      <c r="R89" s="1">
        <v>166.67195039719462</v>
      </c>
      <c r="S89" s="1">
        <v>2481.9335330748886</v>
      </c>
      <c r="T89" s="1">
        <v>949.19383614792514</v>
      </c>
      <c r="U89" s="1">
        <v>6.7581277498452386E-2</v>
      </c>
      <c r="V89" s="1">
        <v>8.4517302267476321E-2</v>
      </c>
      <c r="W89" s="1">
        <v>1.9574400374810992</v>
      </c>
      <c r="X89" s="1">
        <v>5.2930841801665789</v>
      </c>
      <c r="Y89" s="1">
        <v>1.5473809911465899E-2</v>
      </c>
      <c r="Z89" s="1">
        <v>6.4545459345011824E-2</v>
      </c>
      <c r="AA89" s="1">
        <v>2.0114995787976778E-2</v>
      </c>
      <c r="AB89" s="1">
        <v>0</v>
      </c>
      <c r="AC89" s="1">
        <v>8.435167970097808E-2</v>
      </c>
      <c r="AD89" s="1">
        <v>1.2060992337093056E-2</v>
      </c>
      <c r="AE89" s="1">
        <v>0.13825830151466575</v>
      </c>
      <c r="AF89" s="1">
        <v>3.5510111129610576E-2</v>
      </c>
      <c r="AG89" s="1">
        <v>0.34209035570906232</v>
      </c>
      <c r="AH89" s="1">
        <v>8.5799392633111704E-2</v>
      </c>
      <c r="AI89" s="1">
        <v>0.2984087165644384</v>
      </c>
      <c r="AJ89" s="1">
        <v>7.7085037642471765E-2</v>
      </c>
      <c r="AK89" s="1">
        <v>0.56471591934082888</v>
      </c>
      <c r="AL89" s="1">
        <v>8.8082402700391832E-2</v>
      </c>
      <c r="AM89" t="s">
        <v>0</v>
      </c>
      <c r="AN89" s="7">
        <f t="shared" si="40"/>
        <v>6.5290337179181007E-2</v>
      </c>
      <c r="AO89" s="7">
        <f t="shared" si="41"/>
        <v>0.10546643683825462</v>
      </c>
      <c r="AP89" s="7">
        <f t="shared" si="42"/>
        <v>0.21173679776817661</v>
      </c>
      <c r="AQ89" s="7">
        <f t="shared" si="43"/>
        <v>0</v>
      </c>
      <c r="AR89" s="7">
        <f t="shared" si="44"/>
        <v>0.55131816798024891</v>
      </c>
      <c r="AS89" s="7">
        <f t="shared" si="45"/>
        <v>0.2079481437429837</v>
      </c>
      <c r="AT89" s="7">
        <f t="shared" si="46"/>
        <v>0.67443073909593054</v>
      </c>
      <c r="AU89" s="7">
        <f t="shared" si="47"/>
        <v>0.95973273323271835</v>
      </c>
      <c r="AV89" s="7">
        <f t="shared" si="48"/>
        <v>1.3468124240514265</v>
      </c>
      <c r="AW89" s="7">
        <f t="shared" si="49"/>
        <v>1.5321320113055661</v>
      </c>
      <c r="AX89" s="7">
        <f t="shared" si="50"/>
        <v>1.8085376761481113</v>
      </c>
      <c r="AY89" s="7">
        <f t="shared" si="51"/>
        <v>3.0834015056988706</v>
      </c>
      <c r="AZ89" s="7">
        <f t="shared" si="52"/>
        <v>3.321858349063699</v>
      </c>
      <c r="BA89" s="7">
        <f t="shared" si="53"/>
        <v>5.7196365389864825</v>
      </c>
    </row>
    <row r="90" spans="1:53" x14ac:dyDescent="0.5">
      <c r="A90" t="s">
        <v>182</v>
      </c>
      <c r="B90" t="s">
        <v>177</v>
      </c>
      <c r="C90" t="s">
        <v>125</v>
      </c>
      <c r="D90" t="s">
        <v>56</v>
      </c>
      <c r="E90" t="s">
        <v>0</v>
      </c>
      <c r="F90" s="3">
        <v>54.652089361313806</v>
      </c>
      <c r="G90" s="3">
        <v>0.13482887314231357</v>
      </c>
      <c r="H90" s="3">
        <v>1.0486467908644654</v>
      </c>
      <c r="I90" s="3">
        <v>13.068973953840388</v>
      </c>
      <c r="J90" s="3">
        <v>0.3012799816269926</v>
      </c>
      <c r="K90" s="3">
        <v>28.766265859032227</v>
      </c>
      <c r="L90" s="3">
        <v>1.1072681416629635</v>
      </c>
      <c r="M90" s="3">
        <v>1.294307063495242E-2</v>
      </c>
      <c r="N90" s="3">
        <v>2.2712150670832986E-3</v>
      </c>
      <c r="O90" s="3">
        <v>1.5288379761421344E-2</v>
      </c>
      <c r="Q90" s="1">
        <v>29.177017540132816</v>
      </c>
      <c r="R90" s="1">
        <v>167.22781677517651</v>
      </c>
      <c r="S90" s="1">
        <v>2526.7568169555439</v>
      </c>
      <c r="T90" s="1">
        <v>955.05752642807681</v>
      </c>
      <c r="U90" s="1">
        <v>0</v>
      </c>
      <c r="V90" s="1">
        <v>1.8024273443602728E-2</v>
      </c>
      <c r="W90" s="1">
        <v>2.1043851854129816</v>
      </c>
      <c r="X90" s="1">
        <v>6.2691256403892046</v>
      </c>
      <c r="Y90" s="1">
        <v>1.133094017330655E-3</v>
      </c>
      <c r="Z90" s="1">
        <v>4.9667557076013301E-2</v>
      </c>
      <c r="AA90" s="1">
        <v>1.3003382547492311E-2</v>
      </c>
      <c r="AB90" s="1">
        <v>4.1593221456211117E-2</v>
      </c>
      <c r="AC90" s="1">
        <v>6.6186355605421451E-2</v>
      </c>
      <c r="AD90" s="1">
        <v>0</v>
      </c>
      <c r="AE90" s="1">
        <v>0.18637423396091207</v>
      </c>
      <c r="AF90" s="1">
        <v>3.3278469608493365E-2</v>
      </c>
      <c r="AG90" s="1">
        <v>0.30551175132635983</v>
      </c>
      <c r="AH90" s="1">
        <v>9.0464514118570219E-2</v>
      </c>
      <c r="AI90" s="1">
        <v>0.29576136741872572</v>
      </c>
      <c r="AJ90" s="1">
        <v>5.8095656494808766E-2</v>
      </c>
      <c r="AK90" s="1">
        <v>0.64313032318228991</v>
      </c>
      <c r="AL90" s="1">
        <v>9.2853096566458834E-2</v>
      </c>
      <c r="AM90" t="s">
        <v>0</v>
      </c>
      <c r="AN90" s="7">
        <f t="shared" si="40"/>
        <v>4.7809874148972784E-3</v>
      </c>
      <c r="AO90" s="7">
        <f t="shared" si="41"/>
        <v>8.1156139013093626E-2</v>
      </c>
      <c r="AP90" s="7">
        <f t="shared" si="42"/>
        <v>0.13687771102623486</v>
      </c>
      <c r="AQ90" s="7">
        <f t="shared" si="43"/>
        <v>8.9064714038995962E-2</v>
      </c>
      <c r="AR90" s="7">
        <f t="shared" si="44"/>
        <v>0.43259055951255854</v>
      </c>
      <c r="AS90" s="7">
        <f t="shared" si="45"/>
        <v>0</v>
      </c>
      <c r="AT90" s="7">
        <f t="shared" si="46"/>
        <v>0.90914260468737607</v>
      </c>
      <c r="AU90" s="7">
        <f t="shared" si="47"/>
        <v>0.89941809752684776</v>
      </c>
      <c r="AV90" s="7">
        <f t="shared" si="48"/>
        <v>1.2028021705762197</v>
      </c>
      <c r="AW90" s="7">
        <f t="shared" si="49"/>
        <v>1.6154377521173253</v>
      </c>
      <c r="AX90" s="7">
        <f t="shared" si="50"/>
        <v>1.792493135871065</v>
      </c>
      <c r="AY90" s="7">
        <f t="shared" si="51"/>
        <v>2.3238262597923507</v>
      </c>
      <c r="AZ90" s="7">
        <f t="shared" si="52"/>
        <v>3.7831195481311171</v>
      </c>
      <c r="BA90" s="7">
        <f t="shared" si="53"/>
        <v>6.0294218549648591</v>
      </c>
    </row>
    <row r="91" spans="1:53" x14ac:dyDescent="0.5">
      <c r="A91" t="s">
        <v>182</v>
      </c>
      <c r="B91" t="s">
        <v>177</v>
      </c>
      <c r="C91" t="s">
        <v>126</v>
      </c>
      <c r="D91" t="s">
        <v>58</v>
      </c>
      <c r="E91" t="s">
        <v>0</v>
      </c>
      <c r="F91" s="3">
        <v>54.911662196258014</v>
      </c>
      <c r="G91" s="3">
        <v>0.13053276742374303</v>
      </c>
      <c r="H91" s="3">
        <v>0.9727945070185291</v>
      </c>
      <c r="I91" s="3">
        <v>12.977772508240305</v>
      </c>
      <c r="J91" s="3">
        <v>0.29979905732343293</v>
      </c>
      <c r="K91" s="3">
        <v>28.54276957314028</v>
      </c>
      <c r="L91" s="3">
        <v>1.2554265572828531</v>
      </c>
      <c r="M91" s="3">
        <v>2.0896156316138094E-2</v>
      </c>
      <c r="N91" s="3">
        <v>2.3273297594423887E-3</v>
      </c>
      <c r="O91" s="3">
        <v>1.6510680358388801E-2</v>
      </c>
      <c r="Q91" s="1">
        <v>27.332663504268538</v>
      </c>
      <c r="R91" s="1">
        <v>158.35544281105018</v>
      </c>
      <c r="S91" s="1">
        <v>2419.972922805101</v>
      </c>
      <c r="T91" s="1">
        <v>950.68536694052159</v>
      </c>
      <c r="U91" s="1">
        <v>0.16101909412642543</v>
      </c>
      <c r="V91" s="1">
        <v>0.21418001642130338</v>
      </c>
      <c r="W91" s="1">
        <v>1.9661293039117684</v>
      </c>
      <c r="X91" s="1">
        <v>5.5175979259850809</v>
      </c>
      <c r="Y91" s="1">
        <v>2.2774329881755054E-2</v>
      </c>
      <c r="Z91" s="1">
        <v>0.1014095907762364</v>
      </c>
      <c r="AA91" s="1">
        <v>1.8115527717431006E-2</v>
      </c>
      <c r="AB91" s="1">
        <v>0.15959715869302049</v>
      </c>
      <c r="AC91" s="1">
        <v>8.8884801626287188E-2</v>
      </c>
      <c r="AD91" s="1">
        <v>1.4608752382769102E-2</v>
      </c>
      <c r="AE91" s="1">
        <v>0.1183111259894494</v>
      </c>
      <c r="AF91" s="1">
        <v>2.6522465167254237E-2</v>
      </c>
      <c r="AG91" s="1">
        <v>0.35839707873184012</v>
      </c>
      <c r="AH91" s="1">
        <v>6.7984194965628686E-2</v>
      </c>
      <c r="AI91" s="1">
        <v>0.2909830748422686</v>
      </c>
      <c r="AJ91" s="1">
        <v>5.3580728578992168E-2</v>
      </c>
      <c r="AK91" s="1">
        <v>0.56130186134093607</v>
      </c>
      <c r="AL91" s="1">
        <v>8.4985231093946401E-2</v>
      </c>
      <c r="AM91" t="s">
        <v>0</v>
      </c>
      <c r="AN91" s="7">
        <f t="shared" si="40"/>
        <v>9.6094218910358881E-2</v>
      </c>
      <c r="AO91" s="7">
        <f t="shared" si="41"/>
        <v>0.16570194571280458</v>
      </c>
      <c r="AP91" s="7">
        <f t="shared" si="42"/>
        <v>0.19068976544664218</v>
      </c>
      <c r="AQ91" s="7">
        <f t="shared" si="43"/>
        <v>0.34174980448184256</v>
      </c>
      <c r="AR91" s="7">
        <f t="shared" si="44"/>
        <v>0.58094641585808626</v>
      </c>
      <c r="AS91" s="7">
        <f t="shared" si="45"/>
        <v>0.25187504108222586</v>
      </c>
      <c r="AT91" s="7">
        <f t="shared" si="46"/>
        <v>0.5771274438509727</v>
      </c>
      <c r="AU91" s="7">
        <f t="shared" si="47"/>
        <v>0.71682338289876324</v>
      </c>
      <c r="AV91" s="7">
        <f t="shared" si="48"/>
        <v>1.4110121209914965</v>
      </c>
      <c r="AW91" s="7">
        <f t="shared" si="49"/>
        <v>1.2140034815290837</v>
      </c>
      <c r="AX91" s="7">
        <f t="shared" si="50"/>
        <v>1.7635337869228398</v>
      </c>
      <c r="AY91" s="7">
        <f t="shared" si="51"/>
        <v>2.1432291431596866</v>
      </c>
      <c r="AZ91" s="7">
        <f t="shared" si="52"/>
        <v>3.3017756549466823</v>
      </c>
      <c r="BA91" s="7">
        <f t="shared" si="53"/>
        <v>5.5185214996069085</v>
      </c>
    </row>
    <row r="92" spans="1:53" s="4" customFormat="1" x14ac:dyDescent="0.5">
      <c r="A92" s="4" t="s">
        <v>185</v>
      </c>
      <c r="F92" s="5">
        <f>AVERAGE(F86:F91)</f>
        <v>54.710632424277229</v>
      </c>
      <c r="G92" s="5">
        <f t="shared" ref="G92:AL92" si="58">AVERAGE(G86:G91)</f>
        <v>0.13631699713753889</v>
      </c>
      <c r="H92" s="5">
        <f t="shared" si="58"/>
        <v>1.0421396665758413</v>
      </c>
      <c r="I92" s="5">
        <f t="shared" si="58"/>
        <v>13.063879743601499</v>
      </c>
      <c r="J92" s="5">
        <f t="shared" si="58"/>
        <v>0.29980706918826511</v>
      </c>
      <c r="K92" s="5">
        <f t="shared" si="58"/>
        <v>28.697753147525944</v>
      </c>
      <c r="L92" s="5">
        <f t="shared" si="58"/>
        <v>1.1270676843381173</v>
      </c>
      <c r="M92" s="5">
        <f t="shared" si="58"/>
        <v>1.7172981056703483E-2</v>
      </c>
      <c r="N92" s="5">
        <f t="shared" si="58"/>
        <v>2.5930503381876601E-3</v>
      </c>
      <c r="O92" s="5">
        <f t="shared" si="58"/>
        <v>1.7242787793243158E-2</v>
      </c>
      <c r="P92" s="5"/>
      <c r="Q92" s="5">
        <f t="shared" si="58"/>
        <v>28.622705555609873</v>
      </c>
      <c r="R92" s="5">
        <f t="shared" si="58"/>
        <v>165.57703872712341</v>
      </c>
      <c r="S92" s="5">
        <f t="shared" si="58"/>
        <v>2503.7421791603597</v>
      </c>
      <c r="T92" s="5">
        <f t="shared" si="58"/>
        <v>948.75737741904538</v>
      </c>
      <c r="U92" s="5">
        <f t="shared" si="58"/>
        <v>6.1146338192364112E-2</v>
      </c>
      <c r="V92" s="5">
        <f t="shared" si="58"/>
        <v>0.1321951685939807</v>
      </c>
      <c r="W92" s="5">
        <f t="shared" si="58"/>
        <v>2.0137820957310981</v>
      </c>
      <c r="X92" s="5">
        <f t="shared" si="58"/>
        <v>5.7136562408545153</v>
      </c>
      <c r="Y92" s="5">
        <f t="shared" si="58"/>
        <v>1.8061050595455843E-2</v>
      </c>
      <c r="Z92" s="5">
        <f t="shared" si="58"/>
        <v>6.3881023696609363E-2</v>
      </c>
      <c r="AA92" s="5">
        <f t="shared" si="58"/>
        <v>1.36904878935991E-2</v>
      </c>
      <c r="AB92" s="5">
        <f t="shared" si="58"/>
        <v>6.9040270301064285E-2</v>
      </c>
      <c r="AC92" s="5">
        <f t="shared" si="58"/>
        <v>6.2897214109754865E-2</v>
      </c>
      <c r="AD92" s="5">
        <f t="shared" si="58"/>
        <v>1.0176185089654963E-2</v>
      </c>
      <c r="AE92" s="5">
        <f t="shared" si="58"/>
        <v>0.14925127114195147</v>
      </c>
      <c r="AF92" s="5">
        <f t="shared" si="58"/>
        <v>2.7874229048319165E-2</v>
      </c>
      <c r="AG92" s="5">
        <f t="shared" si="58"/>
        <v>0.34941608813069308</v>
      </c>
      <c r="AH92" s="5">
        <f t="shared" si="58"/>
        <v>8.635383188641306E-2</v>
      </c>
      <c r="AI92" s="5">
        <f t="shared" si="58"/>
        <v>0.31522899117516973</v>
      </c>
      <c r="AJ92" s="5">
        <f t="shared" si="58"/>
        <v>6.6859944670353666E-2</v>
      </c>
      <c r="AK92" s="5">
        <f t="shared" si="58"/>
        <v>0.57462173632925428</v>
      </c>
      <c r="AL92" s="5">
        <f t="shared" si="58"/>
        <v>9.8467590914292927E-2</v>
      </c>
      <c r="AN92" s="8">
        <f t="shared" si="40"/>
        <v>7.6206964537788371E-2</v>
      </c>
      <c r="AO92" s="8">
        <f t="shared" si="41"/>
        <v>0.10438075767419831</v>
      </c>
      <c r="AP92" s="8">
        <f t="shared" si="42"/>
        <v>0.14411039887999053</v>
      </c>
      <c r="AQ92" s="8">
        <f t="shared" si="43"/>
        <v>0.14783783790377791</v>
      </c>
      <c r="AR92" s="8">
        <f t="shared" si="44"/>
        <v>0.41109290267813636</v>
      </c>
      <c r="AS92" s="8">
        <f t="shared" si="45"/>
        <v>0.17545146706301659</v>
      </c>
      <c r="AT92" s="8">
        <f t="shared" si="46"/>
        <v>0.72805498118025114</v>
      </c>
      <c r="AU92" s="8">
        <f t="shared" si="47"/>
        <v>0.75335754184646397</v>
      </c>
      <c r="AV92" s="8">
        <f t="shared" si="48"/>
        <v>1.3756538902783193</v>
      </c>
      <c r="AW92" s="8">
        <f t="shared" si="49"/>
        <v>1.542032712257376</v>
      </c>
      <c r="AX92" s="8">
        <f t="shared" si="50"/>
        <v>1.9104787343949678</v>
      </c>
      <c r="AY92" s="8">
        <f t="shared" si="51"/>
        <v>2.6743977868141466</v>
      </c>
      <c r="AZ92" s="8">
        <f t="shared" si="52"/>
        <v>3.3801278607603189</v>
      </c>
      <c r="BA92" s="8">
        <f t="shared" si="53"/>
        <v>6.3939994100190214</v>
      </c>
    </row>
    <row r="93" spans="1:53" s="4" customFormat="1" x14ac:dyDescent="0.5">
      <c r="A93" s="4" t="s">
        <v>186</v>
      </c>
      <c r="F93" s="5">
        <f>STDEV(F86:F91)</f>
        <v>9.9679734136895265E-2</v>
      </c>
      <c r="G93" s="5">
        <f t="shared" ref="G93:AL93" si="59">STDEV(G86:G91)</f>
        <v>4.4251323553194249E-3</v>
      </c>
      <c r="H93" s="5">
        <f t="shared" si="59"/>
        <v>3.852039329657822E-2</v>
      </c>
      <c r="I93" s="5">
        <f t="shared" si="59"/>
        <v>6.0648229854997696E-2</v>
      </c>
      <c r="J93" s="5">
        <f t="shared" si="59"/>
        <v>1.5427257753275882E-3</v>
      </c>
      <c r="K93" s="5">
        <f t="shared" si="59"/>
        <v>0.10227475671666134</v>
      </c>
      <c r="L93" s="5">
        <f t="shared" si="59"/>
        <v>9.2297746591988694E-2</v>
      </c>
      <c r="M93" s="5">
        <f t="shared" si="59"/>
        <v>3.5371502872619614E-3</v>
      </c>
      <c r="N93" s="5">
        <f t="shared" si="59"/>
        <v>3.7259315772143964E-4</v>
      </c>
      <c r="O93" s="5">
        <f t="shared" si="59"/>
        <v>1.4383791549332128E-3</v>
      </c>
      <c r="P93" s="5"/>
      <c r="Q93" s="5">
        <f t="shared" si="59"/>
        <v>0.72895547692696117</v>
      </c>
      <c r="R93" s="5">
        <f t="shared" si="59"/>
        <v>4.1097859403947972</v>
      </c>
      <c r="S93" s="5">
        <f t="shared" si="59"/>
        <v>47.343424736153302</v>
      </c>
      <c r="T93" s="5">
        <f t="shared" si="59"/>
        <v>11.676234202383624</v>
      </c>
      <c r="U93" s="5">
        <f t="shared" si="59"/>
        <v>5.4668199610237354E-2</v>
      </c>
      <c r="V93" s="5">
        <f t="shared" si="59"/>
        <v>8.5246194323202171E-2</v>
      </c>
      <c r="W93" s="5">
        <f t="shared" si="59"/>
        <v>9.3149074440780646E-2</v>
      </c>
      <c r="X93" s="5">
        <f t="shared" si="59"/>
        <v>0.50396799596923492</v>
      </c>
      <c r="Y93" s="5">
        <f t="shared" si="59"/>
        <v>1.0432029780197185E-2</v>
      </c>
      <c r="Z93" s="5">
        <f t="shared" si="59"/>
        <v>2.2177614249561474E-2</v>
      </c>
      <c r="AA93" s="5">
        <f t="shared" si="59"/>
        <v>7.5452376419348332E-3</v>
      </c>
      <c r="AB93" s="5">
        <f t="shared" si="59"/>
        <v>6.0589871217887933E-2</v>
      </c>
      <c r="AC93" s="5">
        <f t="shared" si="59"/>
        <v>2.0887512681703767E-2</v>
      </c>
      <c r="AD93" s="5">
        <f t="shared" si="59"/>
        <v>9.9282546415352928E-3</v>
      </c>
      <c r="AE93" s="5">
        <f t="shared" si="59"/>
        <v>2.3803554155463941E-2</v>
      </c>
      <c r="AF93" s="5">
        <f t="shared" si="59"/>
        <v>8.1019932188431433E-3</v>
      </c>
      <c r="AG93" s="5">
        <f t="shared" si="59"/>
        <v>4.9080228667674655E-2</v>
      </c>
      <c r="AH93" s="5">
        <f t="shared" si="59"/>
        <v>1.1399274220604801E-2</v>
      </c>
      <c r="AI93" s="5">
        <f t="shared" si="59"/>
        <v>3.0098331426679337E-2</v>
      </c>
      <c r="AJ93" s="5">
        <f t="shared" si="59"/>
        <v>9.2583276113571839E-3</v>
      </c>
      <c r="AK93" s="5">
        <f t="shared" si="59"/>
        <v>3.8141007750227399E-2</v>
      </c>
      <c r="AL93" s="5">
        <f t="shared" si="59"/>
        <v>1.1426206059067695E-2</v>
      </c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</row>
    <row r="94" spans="1:53" s="4" customFormat="1" x14ac:dyDescent="0.5">
      <c r="F94" s="5"/>
      <c r="G94" s="5"/>
      <c r="H94" s="5"/>
      <c r="I94" s="5"/>
      <c r="J94" s="5"/>
      <c r="K94" s="5"/>
      <c r="L94" s="5"/>
      <c r="M94" s="5"/>
      <c r="N94" s="5"/>
      <c r="O94" s="5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</row>
    <row r="95" spans="1:53" x14ac:dyDescent="0.5">
      <c r="A95" t="s">
        <v>182</v>
      </c>
      <c r="B95" t="s">
        <v>178</v>
      </c>
      <c r="C95" t="s">
        <v>127</v>
      </c>
      <c r="D95" t="s">
        <v>60</v>
      </c>
      <c r="E95" t="s">
        <v>0</v>
      </c>
      <c r="F95" s="3">
        <v>49.09848756145017</v>
      </c>
      <c r="G95" s="3">
        <v>2.0667654873173874E-2</v>
      </c>
      <c r="H95" s="3">
        <v>32.371705221787572</v>
      </c>
      <c r="I95" s="3">
        <v>0.1826349996275049</v>
      </c>
      <c r="J95" s="3">
        <v>3.2838344758337299E-3</v>
      </c>
      <c r="K95" s="3">
        <v>3.0536433006410128E-2</v>
      </c>
      <c r="L95" s="3">
        <v>15.313198186401483</v>
      </c>
      <c r="M95" s="3">
        <v>2.7273865310525762</v>
      </c>
      <c r="N95" s="3">
        <v>0.16886348056547257</v>
      </c>
      <c r="O95" s="3">
        <v>1.676763142471532E-2</v>
      </c>
      <c r="Q95" s="1">
        <v>0.250306402446068</v>
      </c>
      <c r="R95" s="1">
        <v>4.6694801067314877</v>
      </c>
      <c r="S95" s="1">
        <v>11.204846928894385</v>
      </c>
      <c r="T95" s="1">
        <v>2.9593388513151693</v>
      </c>
      <c r="U95" s="1">
        <v>1.0619621897592351</v>
      </c>
      <c r="V95" s="1">
        <v>487.01985743564853</v>
      </c>
      <c r="W95" s="1">
        <v>0.22278295611576288</v>
      </c>
      <c r="X95" s="1">
        <v>0</v>
      </c>
      <c r="Y95" s="1">
        <v>1.5628454851378386</v>
      </c>
      <c r="Z95" s="1">
        <v>2.5569441749822217</v>
      </c>
      <c r="AA95" s="1">
        <v>0.29126631192930857</v>
      </c>
      <c r="AB95" s="1">
        <v>1.028054055160146</v>
      </c>
      <c r="AC95" s="1">
        <v>0.27826911031850693</v>
      </c>
      <c r="AD95" s="1">
        <v>0.49514884161651057</v>
      </c>
      <c r="AE95" s="1">
        <v>0.14066801513321206</v>
      </c>
      <c r="AF95" s="1">
        <v>2.2343722644908481E-2</v>
      </c>
      <c r="AG95" s="1">
        <v>0.11207821975150123</v>
      </c>
      <c r="AH95" s="1">
        <v>1.5060404198835758E-2</v>
      </c>
      <c r="AI95" s="1">
        <v>1.9553642600882121E-3</v>
      </c>
      <c r="AJ95" s="1">
        <v>9.88733220632383E-3</v>
      </c>
      <c r="AK95" s="1">
        <v>0</v>
      </c>
      <c r="AL95" s="1">
        <v>0</v>
      </c>
      <c r="AM95" t="s">
        <v>0</v>
      </c>
      <c r="AN95" s="7">
        <f t="shared" si="40"/>
        <v>6.5942847474170412</v>
      </c>
      <c r="AO95" s="7">
        <f t="shared" si="41"/>
        <v>4.1780133578140877</v>
      </c>
      <c r="AP95" s="7">
        <f t="shared" si="42"/>
        <v>3.0659611782032483</v>
      </c>
      <c r="AQ95" s="7">
        <f t="shared" si="43"/>
        <v>2.201400546381469</v>
      </c>
      <c r="AR95" s="7">
        <f t="shared" si="44"/>
        <v>1.8187523550229212</v>
      </c>
      <c r="AS95" s="7">
        <f t="shared" si="45"/>
        <v>8.5370489933881135</v>
      </c>
      <c r="AT95" s="7">
        <f t="shared" si="46"/>
        <v>0.6861854396742052</v>
      </c>
      <c r="AU95" s="7">
        <f t="shared" si="47"/>
        <v>0.6038843958083373</v>
      </c>
      <c r="AV95" s="7">
        <f t="shared" si="48"/>
        <v>0.44125283366732765</v>
      </c>
      <c r="AW95" s="7">
        <f t="shared" si="49"/>
        <v>0.26893578926492423</v>
      </c>
      <c r="AX95" s="7">
        <f t="shared" si="50"/>
        <v>1.1850692485383103E-2</v>
      </c>
      <c r="AY95" s="7">
        <f t="shared" si="51"/>
        <v>0.39549328825295316</v>
      </c>
      <c r="AZ95" s="7">
        <f t="shared" si="52"/>
        <v>0</v>
      </c>
      <c r="BA95" s="7">
        <f t="shared" si="53"/>
        <v>0</v>
      </c>
    </row>
    <row r="96" spans="1:53" x14ac:dyDescent="0.5">
      <c r="A96" t="s">
        <v>182</v>
      </c>
      <c r="B96" t="s">
        <v>178</v>
      </c>
      <c r="C96" t="s">
        <v>128</v>
      </c>
      <c r="D96" t="s">
        <v>62</v>
      </c>
      <c r="E96" t="s">
        <v>0</v>
      </c>
      <c r="F96" s="3">
        <v>49.299748538107508</v>
      </c>
      <c r="G96" s="3">
        <v>1.9559392046355664E-2</v>
      </c>
      <c r="H96" s="3">
        <v>32.390864911719277</v>
      </c>
      <c r="I96" s="3">
        <v>0.18172790295359534</v>
      </c>
      <c r="J96" s="3">
        <v>3.0617911247988482E-3</v>
      </c>
      <c r="K96" s="3">
        <v>2.8534914593480325E-2</v>
      </c>
      <c r="L96" s="3">
        <v>15.149925399337926</v>
      </c>
      <c r="M96" s="3">
        <v>2.6811206375553711</v>
      </c>
      <c r="N96" s="3">
        <v>0.1628935542380931</v>
      </c>
      <c r="O96" s="3">
        <v>1.8263203062649089E-2</v>
      </c>
      <c r="Q96" s="1">
        <v>0.50163565608942884</v>
      </c>
      <c r="R96" s="1">
        <v>4.2843079085766869</v>
      </c>
      <c r="S96" s="1">
        <v>3.3714901146352489</v>
      </c>
      <c r="T96" s="1">
        <v>0</v>
      </c>
      <c r="U96" s="1">
        <v>1.0253786863174799</v>
      </c>
      <c r="V96" s="1">
        <v>482.06254634575708</v>
      </c>
      <c r="W96" s="1">
        <v>0.22696924823510092</v>
      </c>
      <c r="X96" s="1">
        <v>0.10875127954353155</v>
      </c>
      <c r="Y96" s="1">
        <v>1.499117294721144</v>
      </c>
      <c r="Z96" s="1">
        <v>2.5302050561917122</v>
      </c>
      <c r="AA96" s="1">
        <v>0.2685482911885595</v>
      </c>
      <c r="AB96" s="1">
        <v>1.0733191545636431</v>
      </c>
      <c r="AC96" s="1">
        <v>0.23272020932054219</v>
      </c>
      <c r="AD96" s="1">
        <v>0.49816568126675348</v>
      </c>
      <c r="AE96" s="1">
        <v>0.14473332698388913</v>
      </c>
      <c r="AF96" s="1">
        <v>2.060199677504454E-2</v>
      </c>
      <c r="AG96" s="1">
        <v>0</v>
      </c>
      <c r="AH96" s="1">
        <v>5.1760587746563268E-3</v>
      </c>
      <c r="AI96" s="1">
        <v>7.1084116954546445E-2</v>
      </c>
      <c r="AJ96" s="1">
        <v>2.6132393030589727E-3</v>
      </c>
      <c r="AK96" s="1">
        <v>2.5217231703381551E-2</v>
      </c>
      <c r="AL96" s="1">
        <v>0</v>
      </c>
      <c r="AM96" t="s">
        <v>0</v>
      </c>
      <c r="AN96" s="7">
        <f t="shared" si="40"/>
        <v>6.3253894292031392</v>
      </c>
      <c r="AO96" s="7">
        <f t="shared" si="41"/>
        <v>4.1343219872413597</v>
      </c>
      <c r="AP96" s="7">
        <f t="shared" si="42"/>
        <v>2.8268241177743105</v>
      </c>
      <c r="AQ96" s="7">
        <f t="shared" si="43"/>
        <v>2.2983279540977368</v>
      </c>
      <c r="AR96" s="7">
        <f t="shared" si="44"/>
        <v>1.5210471197421058</v>
      </c>
      <c r="AS96" s="7">
        <f t="shared" si="45"/>
        <v>8.5890634701164394</v>
      </c>
      <c r="AT96" s="7">
        <f t="shared" si="46"/>
        <v>0.70601622918970308</v>
      </c>
      <c r="AU96" s="7">
        <f t="shared" si="47"/>
        <v>0.5568107236498524</v>
      </c>
      <c r="AV96" s="7">
        <f t="shared" si="48"/>
        <v>0</v>
      </c>
      <c r="AW96" s="7">
        <f t="shared" si="49"/>
        <v>9.2429620976005836E-2</v>
      </c>
      <c r="AX96" s="7">
        <f t="shared" si="50"/>
        <v>0.43081283002755422</v>
      </c>
      <c r="AY96" s="7">
        <f t="shared" si="51"/>
        <v>0.1045295721223589</v>
      </c>
      <c r="AZ96" s="7">
        <f t="shared" si="52"/>
        <v>0.14833665707871499</v>
      </c>
      <c r="BA96" s="7">
        <f t="shared" si="53"/>
        <v>0</v>
      </c>
    </row>
    <row r="97" spans="1:53" x14ac:dyDescent="0.5">
      <c r="A97" t="s">
        <v>182</v>
      </c>
      <c r="B97" t="s">
        <v>178</v>
      </c>
      <c r="C97" t="s">
        <v>129</v>
      </c>
      <c r="D97" t="s">
        <v>64</v>
      </c>
      <c r="E97" t="s">
        <v>0</v>
      </c>
      <c r="F97" s="3">
        <v>49.083952390488299</v>
      </c>
      <c r="G97" s="3">
        <v>2.1386864759907274E-2</v>
      </c>
      <c r="H97" s="3">
        <v>32.418472881197438</v>
      </c>
      <c r="I97" s="3">
        <v>0.19270377368827346</v>
      </c>
      <c r="J97" s="3">
        <v>3.0448041461374931E-3</v>
      </c>
      <c r="K97" s="3">
        <v>2.6163360590371991E-2</v>
      </c>
      <c r="L97" s="3">
        <v>15.356212040636875</v>
      </c>
      <c r="M97" s="3">
        <v>2.65160343051389</v>
      </c>
      <c r="N97" s="3">
        <v>0.16317628618226285</v>
      </c>
      <c r="O97" s="3">
        <v>1.7671191622204808E-2</v>
      </c>
      <c r="Q97" s="1">
        <v>0.30910073764372931</v>
      </c>
      <c r="R97" s="1">
        <v>2.7653972661520192</v>
      </c>
      <c r="S97" s="1">
        <v>10.292242551039436</v>
      </c>
      <c r="T97" s="1">
        <v>0</v>
      </c>
      <c r="U97" s="1">
        <v>0.6997525159795468</v>
      </c>
      <c r="V97" s="1">
        <v>485.57234977013559</v>
      </c>
      <c r="W97" s="1">
        <v>0.21635119756223903</v>
      </c>
      <c r="X97" s="1">
        <v>0</v>
      </c>
      <c r="Y97" s="1">
        <v>1.5137510462338555</v>
      </c>
      <c r="Z97" s="1">
        <v>2.4504694050416198</v>
      </c>
      <c r="AA97" s="1">
        <v>0.24879465001543238</v>
      </c>
      <c r="AB97" s="1">
        <v>0.62911891988807123</v>
      </c>
      <c r="AC97" s="1">
        <v>0.2877149258037443</v>
      </c>
      <c r="AD97" s="1">
        <v>0.47791340024325651</v>
      </c>
      <c r="AE97" s="1">
        <v>0.13059711096480409</v>
      </c>
      <c r="AF97" s="1">
        <v>1.2592267583992808E-2</v>
      </c>
      <c r="AG97" s="1">
        <v>0</v>
      </c>
      <c r="AH97" s="1">
        <v>9.6141054141382666E-3</v>
      </c>
      <c r="AI97" s="1">
        <v>1.78268497483141E-2</v>
      </c>
      <c r="AJ97" s="1">
        <v>8.0672926688665179E-3</v>
      </c>
      <c r="AK97" s="1">
        <v>1.4505526308741403E-2</v>
      </c>
      <c r="AL97" s="1">
        <v>0</v>
      </c>
      <c r="AM97" t="s">
        <v>0</v>
      </c>
      <c r="AN97" s="7">
        <f t="shared" si="40"/>
        <v>6.3871352161766053</v>
      </c>
      <c r="AO97" s="7">
        <f t="shared" si="41"/>
        <v>4.0040349755582021</v>
      </c>
      <c r="AP97" s="7">
        <f t="shared" si="42"/>
        <v>2.6188910527940252</v>
      </c>
      <c r="AQ97" s="7">
        <f t="shared" si="43"/>
        <v>1.3471497213877328</v>
      </c>
      <c r="AR97" s="7">
        <f t="shared" si="44"/>
        <v>1.8804897111355836</v>
      </c>
      <c r="AS97" s="7">
        <f t="shared" si="45"/>
        <v>8.2398862110906297</v>
      </c>
      <c r="AT97" s="7">
        <f t="shared" si="46"/>
        <v>0.63705907787709315</v>
      </c>
      <c r="AU97" s="7">
        <f t="shared" si="47"/>
        <v>0.34033155632412998</v>
      </c>
      <c r="AV97" s="7">
        <f t="shared" si="48"/>
        <v>0</v>
      </c>
      <c r="AW97" s="7">
        <f t="shared" si="49"/>
        <v>0.17168045382389763</v>
      </c>
      <c r="AX97" s="7">
        <f t="shared" si="50"/>
        <v>0.10804151362614606</v>
      </c>
      <c r="AY97" s="7">
        <f t="shared" si="51"/>
        <v>0.32269170675466069</v>
      </c>
      <c r="AZ97" s="7">
        <f t="shared" si="52"/>
        <v>8.5326625345537657E-2</v>
      </c>
      <c r="BA97" s="7">
        <f t="shared" si="53"/>
        <v>0</v>
      </c>
    </row>
    <row r="98" spans="1:53" x14ac:dyDescent="0.5">
      <c r="A98" t="s">
        <v>182</v>
      </c>
      <c r="B98" t="s">
        <v>178</v>
      </c>
      <c r="C98" t="s">
        <v>130</v>
      </c>
      <c r="D98" t="s">
        <v>66</v>
      </c>
      <c r="E98" t="s">
        <v>0</v>
      </c>
      <c r="F98" s="3">
        <v>48.924150394205142</v>
      </c>
      <c r="G98" s="3">
        <v>1.9024615775226478E-2</v>
      </c>
      <c r="H98" s="3">
        <v>32.529285056721797</v>
      </c>
      <c r="I98" s="3">
        <v>0.19084533924674266</v>
      </c>
      <c r="J98" s="3">
        <v>2.513691893953349E-3</v>
      </c>
      <c r="K98" s="3">
        <v>2.6733439417776124E-2</v>
      </c>
      <c r="L98" s="3">
        <v>15.347015772029573</v>
      </c>
      <c r="M98" s="3">
        <v>2.7092758796129055</v>
      </c>
      <c r="N98" s="3">
        <v>0.16469295146377971</v>
      </c>
      <c r="O98" s="3">
        <v>1.9563195556404463E-2</v>
      </c>
      <c r="Q98" s="1">
        <v>0.2130109396541856</v>
      </c>
      <c r="R98" s="1">
        <v>3.5669854813315061</v>
      </c>
      <c r="S98" s="1">
        <v>11.4107345765989</v>
      </c>
      <c r="T98" s="1">
        <v>0.83027225270771143</v>
      </c>
      <c r="U98" s="1">
        <v>0.78610581692542481</v>
      </c>
      <c r="V98" s="1">
        <v>492.84224707820687</v>
      </c>
      <c r="W98" s="1">
        <v>0.20798927695340433</v>
      </c>
      <c r="X98" s="1">
        <v>8.1979833384210346E-2</v>
      </c>
      <c r="Y98" s="1">
        <v>1.3951752873189645</v>
      </c>
      <c r="Z98" s="1">
        <v>2.4985716040127364</v>
      </c>
      <c r="AA98" s="1">
        <v>0.27029366130841087</v>
      </c>
      <c r="AB98" s="1">
        <v>1.223408721475953</v>
      </c>
      <c r="AC98" s="1">
        <v>0.17782253641352658</v>
      </c>
      <c r="AD98" s="1">
        <v>0.50372989251845646</v>
      </c>
      <c r="AE98" s="1">
        <v>0.15002916554581056</v>
      </c>
      <c r="AF98" s="1">
        <v>1.6951923859260223E-2</v>
      </c>
      <c r="AG98" s="1">
        <v>6.3178706489916414E-2</v>
      </c>
      <c r="AH98" s="1">
        <v>1.0523635477964356E-2</v>
      </c>
      <c r="AI98" s="1">
        <v>1.5202703060533311E-2</v>
      </c>
      <c r="AJ98" s="1">
        <v>1.0753216079488074E-3</v>
      </c>
      <c r="AK98" s="1">
        <v>0</v>
      </c>
      <c r="AL98" s="1">
        <v>4.8272787028989282E-3</v>
      </c>
      <c r="AM98" t="s">
        <v>0</v>
      </c>
      <c r="AN98" s="7">
        <f t="shared" si="40"/>
        <v>5.886815558307867</v>
      </c>
      <c r="AO98" s="7">
        <f t="shared" si="41"/>
        <v>4.0826333398900925</v>
      </c>
      <c r="AP98" s="7">
        <f t="shared" si="42"/>
        <v>2.8451964348253775</v>
      </c>
      <c r="AQ98" s="7">
        <f t="shared" si="43"/>
        <v>2.6197188896701347</v>
      </c>
      <c r="AR98" s="7">
        <f t="shared" si="44"/>
        <v>1.162238800088409</v>
      </c>
      <c r="AS98" s="7">
        <f t="shared" si="45"/>
        <v>8.6849981468699387</v>
      </c>
      <c r="AT98" s="7">
        <f t="shared" si="46"/>
        <v>0.73184958802834421</v>
      </c>
      <c r="AU98" s="7">
        <f t="shared" si="47"/>
        <v>0.45816010430433035</v>
      </c>
      <c r="AV98" s="7">
        <f t="shared" si="48"/>
        <v>0.24873506492093075</v>
      </c>
      <c r="AW98" s="7">
        <f t="shared" si="49"/>
        <v>0.18792206210650633</v>
      </c>
      <c r="AX98" s="7">
        <f t="shared" si="50"/>
        <v>9.2137594306262491E-2</v>
      </c>
      <c r="AY98" s="7">
        <f t="shared" si="51"/>
        <v>4.3012864317952294E-2</v>
      </c>
      <c r="AZ98" s="7">
        <f t="shared" si="52"/>
        <v>0</v>
      </c>
      <c r="BA98" s="7">
        <f t="shared" si="53"/>
        <v>0.31345965603239795</v>
      </c>
    </row>
    <row r="99" spans="1:53" x14ac:dyDescent="0.5">
      <c r="A99" t="s">
        <v>182</v>
      </c>
      <c r="B99" t="s">
        <v>178</v>
      </c>
      <c r="C99" t="s">
        <v>131</v>
      </c>
      <c r="D99" t="s">
        <v>68</v>
      </c>
      <c r="E99" t="s">
        <v>0</v>
      </c>
      <c r="F99" s="3">
        <v>48.993745384023988</v>
      </c>
      <c r="G99" s="3">
        <v>1.8696510843300304E-2</v>
      </c>
      <c r="H99" s="3">
        <v>32.562690952561873</v>
      </c>
      <c r="I99" s="3">
        <v>0.18729900441826169</v>
      </c>
      <c r="J99" s="3">
        <v>2.6563837646336377E-3</v>
      </c>
      <c r="K99" s="3">
        <v>2.6388055356394092E-2</v>
      </c>
      <c r="L99" s="3">
        <v>15.326278320233488</v>
      </c>
      <c r="M99" s="3">
        <v>2.64045270057815</v>
      </c>
      <c r="N99" s="3">
        <v>0.16141409595609005</v>
      </c>
      <c r="O99" s="3">
        <v>1.5128916684158651E-2</v>
      </c>
      <c r="Q99" s="1">
        <v>0.18844046248442028</v>
      </c>
      <c r="R99" s="1">
        <v>1.8891011304513665</v>
      </c>
      <c r="S99" s="1">
        <v>3.7621684447471546</v>
      </c>
      <c r="T99" s="1">
        <v>0</v>
      </c>
      <c r="U99" s="1">
        <v>0.699286540856633</v>
      </c>
      <c r="V99" s="1">
        <v>493.21797873292775</v>
      </c>
      <c r="W99" s="1">
        <v>0.23926474853042934</v>
      </c>
      <c r="X99" s="1">
        <v>0</v>
      </c>
      <c r="Y99" s="1">
        <v>1.4197040318816549</v>
      </c>
      <c r="Z99" s="1">
        <v>2.4210931524166828</v>
      </c>
      <c r="AA99" s="1">
        <v>0.25667592381787169</v>
      </c>
      <c r="AB99" s="1">
        <v>0.81988010558123992</v>
      </c>
      <c r="AC99" s="1">
        <v>0.21784483129963</v>
      </c>
      <c r="AD99" s="1">
        <v>0.5252915273824672</v>
      </c>
      <c r="AE99" s="1">
        <v>8.5494950211477058E-2</v>
      </c>
      <c r="AF99" s="1">
        <v>2.0183009018183248E-2</v>
      </c>
      <c r="AG99" s="1">
        <v>4.478397739061938E-2</v>
      </c>
      <c r="AH99" s="1">
        <v>2.619587253176868E-3</v>
      </c>
      <c r="AI99" s="1">
        <v>5.8430544387479882E-2</v>
      </c>
      <c r="AJ99" s="1">
        <v>0</v>
      </c>
      <c r="AK99" s="1">
        <v>7.6554175406322441E-3</v>
      </c>
      <c r="AL99" s="1">
        <v>3.4221566025957511E-3</v>
      </c>
      <c r="AM99" t="s">
        <v>0</v>
      </c>
      <c r="AN99" s="7">
        <f t="shared" si="40"/>
        <v>5.9903123708086712</v>
      </c>
      <c r="AO99" s="7">
        <f t="shared" si="41"/>
        <v>3.9560345627723574</v>
      </c>
      <c r="AP99" s="7">
        <f t="shared" si="42"/>
        <v>2.7018518296618073</v>
      </c>
      <c r="AQ99" s="7">
        <f t="shared" si="43"/>
        <v>1.7556319177328477</v>
      </c>
      <c r="AR99" s="7">
        <f t="shared" si="44"/>
        <v>1.4238224267949673</v>
      </c>
      <c r="AS99" s="7">
        <f t="shared" si="45"/>
        <v>9.0567504721115029</v>
      </c>
      <c r="AT99" s="7">
        <f t="shared" si="46"/>
        <v>0.41704853761696126</v>
      </c>
      <c r="AU99" s="7">
        <f t="shared" si="47"/>
        <v>0.54548673022116889</v>
      </c>
      <c r="AV99" s="7">
        <f t="shared" si="48"/>
        <v>0.17631487161661172</v>
      </c>
      <c r="AW99" s="7">
        <f t="shared" si="49"/>
        <v>4.6778343806729787E-2</v>
      </c>
      <c r="AX99" s="7">
        <f t="shared" si="50"/>
        <v>0.35412451143927198</v>
      </c>
      <c r="AY99" s="7">
        <f t="shared" si="51"/>
        <v>0</v>
      </c>
      <c r="AZ99" s="7">
        <f t="shared" si="52"/>
        <v>4.5031867886072025E-2</v>
      </c>
      <c r="BA99" s="7">
        <f t="shared" si="53"/>
        <v>0.2222179612075163</v>
      </c>
    </row>
    <row r="100" spans="1:53" s="4" customFormat="1" x14ac:dyDescent="0.5">
      <c r="A100" s="4" t="s">
        <v>185</v>
      </c>
      <c r="F100" s="5">
        <f>AVERAGE(F95:F99)</f>
        <v>49.080016853655017</v>
      </c>
      <c r="G100" s="5">
        <f t="shared" ref="G100:AL100" si="60">AVERAGE(G95:G99)</f>
        <v>1.986700765959272E-2</v>
      </c>
      <c r="H100" s="5">
        <f t="shared" si="60"/>
        <v>32.454603804797586</v>
      </c>
      <c r="I100" s="5">
        <f t="shared" si="60"/>
        <v>0.1870422039868756</v>
      </c>
      <c r="J100" s="5">
        <f t="shared" si="60"/>
        <v>2.9121010810714116E-3</v>
      </c>
      <c r="K100" s="5">
        <f t="shared" si="60"/>
        <v>2.7671240592886531E-2</v>
      </c>
      <c r="L100" s="5">
        <f t="shared" si="60"/>
        <v>15.298525943727871</v>
      </c>
      <c r="M100" s="5">
        <f t="shared" si="60"/>
        <v>2.6819678358625785</v>
      </c>
      <c r="N100" s="5">
        <f t="shared" si="60"/>
        <v>0.16420807368113965</v>
      </c>
      <c r="O100" s="5">
        <f t="shared" si="60"/>
        <v>1.7478827670026467E-2</v>
      </c>
      <c r="P100" s="5"/>
      <c r="Q100" s="5">
        <f t="shared" si="60"/>
        <v>0.29249883966356643</v>
      </c>
      <c r="R100" s="5">
        <f t="shared" si="60"/>
        <v>3.435054378648613</v>
      </c>
      <c r="S100" s="5">
        <f t="shared" si="60"/>
        <v>8.0082965231830237</v>
      </c>
      <c r="T100" s="5">
        <f t="shared" si="60"/>
        <v>0.75792222080457616</v>
      </c>
      <c r="U100" s="5">
        <f t="shared" si="60"/>
        <v>0.85449714996766379</v>
      </c>
      <c r="V100" s="5">
        <f t="shared" si="60"/>
        <v>488.14299587253515</v>
      </c>
      <c r="W100" s="5">
        <f t="shared" si="60"/>
        <v>0.22267148547938734</v>
      </c>
      <c r="X100" s="5">
        <f t="shared" si="60"/>
        <v>3.8146222585548381E-2</v>
      </c>
      <c r="Y100" s="5">
        <f t="shared" si="60"/>
        <v>1.4781186290586914</v>
      </c>
      <c r="Z100" s="5">
        <f t="shared" si="60"/>
        <v>2.4914566785289947</v>
      </c>
      <c r="AA100" s="5">
        <f t="shared" si="60"/>
        <v>0.26711576765191658</v>
      </c>
      <c r="AB100" s="5">
        <f t="shared" si="60"/>
        <v>0.95475619133381073</v>
      </c>
      <c r="AC100" s="5">
        <f t="shared" si="60"/>
        <v>0.23887432263119002</v>
      </c>
      <c r="AD100" s="5">
        <f t="shared" si="60"/>
        <v>0.50004986860548883</v>
      </c>
      <c r="AE100" s="5">
        <f t="shared" si="60"/>
        <v>0.13030451376783858</v>
      </c>
      <c r="AF100" s="5">
        <f t="shared" si="60"/>
        <v>1.8534583976277861E-2</v>
      </c>
      <c r="AG100" s="5">
        <f t="shared" si="60"/>
        <v>4.40081807264074E-2</v>
      </c>
      <c r="AH100" s="5">
        <f t="shared" si="60"/>
        <v>8.5987582237543152E-3</v>
      </c>
      <c r="AI100" s="5">
        <f t="shared" si="60"/>
        <v>3.2899915682192395E-2</v>
      </c>
      <c r="AJ100" s="5">
        <f t="shared" si="60"/>
        <v>4.3286371572396256E-3</v>
      </c>
      <c r="AK100" s="5">
        <f t="shared" si="60"/>
        <v>9.4756351105510402E-3</v>
      </c>
      <c r="AL100" s="5">
        <f t="shared" si="60"/>
        <v>1.6498870610989359E-3</v>
      </c>
      <c r="AN100" s="8">
        <f t="shared" si="40"/>
        <v>6.2367874643826644</v>
      </c>
      <c r="AO100" s="8">
        <f t="shared" si="41"/>
        <v>4.0710076446552197</v>
      </c>
      <c r="AP100" s="8">
        <f t="shared" si="42"/>
        <v>2.8117449226517532</v>
      </c>
      <c r="AQ100" s="8">
        <f t="shared" si="43"/>
        <v>2.0444458058539845</v>
      </c>
      <c r="AR100" s="8">
        <f t="shared" si="44"/>
        <v>1.5612700825567976</v>
      </c>
      <c r="AS100" s="8">
        <f t="shared" si="45"/>
        <v>8.6215494587153234</v>
      </c>
      <c r="AT100" s="8">
        <f t="shared" si="46"/>
        <v>0.63563177447726138</v>
      </c>
      <c r="AU100" s="8">
        <f t="shared" si="47"/>
        <v>0.50093470206156387</v>
      </c>
      <c r="AV100" s="8">
        <f t="shared" si="48"/>
        <v>0.17326055404097401</v>
      </c>
      <c r="AW100" s="8">
        <f t="shared" si="49"/>
        <v>0.15354925399561276</v>
      </c>
      <c r="AX100" s="8">
        <f t="shared" si="50"/>
        <v>0.19939342837692359</v>
      </c>
      <c r="AY100" s="8">
        <f t="shared" si="51"/>
        <v>0.17314548628958501</v>
      </c>
      <c r="AZ100" s="8">
        <f t="shared" si="52"/>
        <v>5.5739030062064938E-2</v>
      </c>
      <c r="BA100" s="8">
        <f t="shared" si="53"/>
        <v>0.10713552344798284</v>
      </c>
    </row>
    <row r="101" spans="1:53" s="4" customFormat="1" x14ac:dyDescent="0.5">
      <c r="A101" s="4" t="s">
        <v>186</v>
      </c>
      <c r="F101" s="5">
        <f>STDEV(F95:F99)</f>
        <v>0.14175312016203215</v>
      </c>
      <c r="G101" s="5">
        <f t="shared" ref="G101:AL101" si="61">STDEV(G95:G99)</f>
        <v>1.1319580176949841E-3</v>
      </c>
      <c r="H101" s="5">
        <f t="shared" si="61"/>
        <v>8.58783821705182E-2</v>
      </c>
      <c r="I101" s="5">
        <f t="shared" si="61"/>
        <v>4.8540807957781805E-3</v>
      </c>
      <c r="J101" s="5">
        <f t="shared" si="61"/>
        <v>3.1714513860249543E-4</v>
      </c>
      <c r="K101" s="5">
        <f t="shared" si="61"/>
        <v>1.8543865456660275E-3</v>
      </c>
      <c r="L101" s="5">
        <f t="shared" si="61"/>
        <v>8.4774023328338083E-2</v>
      </c>
      <c r="M101" s="5">
        <f t="shared" si="61"/>
        <v>3.692833749665457E-2</v>
      </c>
      <c r="N101" s="5">
        <f t="shared" si="61"/>
        <v>2.850735784839218E-3</v>
      </c>
      <c r="O101" s="5">
        <f t="shared" si="61"/>
        <v>1.6601746800608333E-3</v>
      </c>
      <c r="P101" s="5"/>
      <c r="Q101" s="5">
        <f t="shared" si="61"/>
        <v>0.12543973141383466</v>
      </c>
      <c r="R101" s="5">
        <f t="shared" si="61"/>
        <v>1.1292537741836708</v>
      </c>
      <c r="S101" s="5">
        <f t="shared" si="61"/>
        <v>4.0786182093503864</v>
      </c>
      <c r="T101" s="5">
        <f t="shared" si="61"/>
        <v>1.2820694195882121</v>
      </c>
      <c r="U101" s="5">
        <f t="shared" si="61"/>
        <v>0.17674547488197556</v>
      </c>
      <c r="V101" s="5">
        <f t="shared" si="61"/>
        <v>4.8135210788770699</v>
      </c>
      <c r="W101" s="5">
        <f t="shared" si="61"/>
        <v>1.1718925458892845E-2</v>
      </c>
      <c r="X101" s="5">
        <f t="shared" si="61"/>
        <v>5.3084513740655169E-2</v>
      </c>
      <c r="Y101" s="5">
        <f t="shared" si="61"/>
        <v>6.9247953682245164E-2</v>
      </c>
      <c r="Z101" s="5">
        <f t="shared" si="61"/>
        <v>5.5838278811963016E-2</v>
      </c>
      <c r="AA101" s="5">
        <f t="shared" si="61"/>
        <v>1.6124931095964651E-2</v>
      </c>
      <c r="AB101" s="5">
        <f t="shared" si="61"/>
        <v>0.23229029580768012</v>
      </c>
      <c r="AC101" s="5">
        <f t="shared" si="61"/>
        <v>4.5124236923906512E-2</v>
      </c>
      <c r="AD101" s="5">
        <f t="shared" si="61"/>
        <v>1.7090036372398972E-2</v>
      </c>
      <c r="AE101" s="5">
        <f t="shared" si="61"/>
        <v>2.6041492364913023E-2</v>
      </c>
      <c r="AF101" s="5">
        <f t="shared" si="61"/>
        <v>3.8508757233959149E-3</v>
      </c>
      <c r="AG101" s="5">
        <f t="shared" si="61"/>
        <v>4.7103824348686471E-2</v>
      </c>
      <c r="AH101" s="5">
        <f t="shared" si="61"/>
        <v>4.8465015238399987E-3</v>
      </c>
      <c r="AI101" s="5">
        <f t="shared" si="61"/>
        <v>3.0032483009374184E-2</v>
      </c>
      <c r="AJ101" s="5">
        <f t="shared" si="61"/>
        <v>4.3914800234019042E-3</v>
      </c>
      <c r="AK101" s="5">
        <f t="shared" si="61"/>
        <v>1.0676916482012754E-2</v>
      </c>
      <c r="AL101" s="5">
        <f t="shared" si="61"/>
        <v>2.3131763290031972E-3</v>
      </c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</row>
    <row r="102" spans="1:53" s="4" customFormat="1" x14ac:dyDescent="0.5">
      <c r="F102" s="5"/>
      <c r="G102" s="5"/>
      <c r="H102" s="5"/>
      <c r="I102" s="5"/>
      <c r="J102" s="5"/>
      <c r="K102" s="5"/>
      <c r="L102" s="5"/>
      <c r="M102" s="5"/>
      <c r="N102" s="5"/>
      <c r="O102" s="5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</row>
    <row r="103" spans="1:53" s="4" customFormat="1" x14ac:dyDescent="0.5">
      <c r="F103" s="5"/>
      <c r="G103" s="5"/>
      <c r="H103" s="5"/>
      <c r="I103" s="5"/>
      <c r="J103" s="5"/>
      <c r="K103" s="5"/>
      <c r="L103" s="5"/>
      <c r="M103" s="5"/>
      <c r="N103" s="5"/>
      <c r="O103" s="5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</row>
    <row r="104" spans="1:53" x14ac:dyDescent="0.5">
      <c r="A104" t="s">
        <v>183</v>
      </c>
      <c r="B104" t="s">
        <v>175</v>
      </c>
      <c r="C104" t="s">
        <v>136</v>
      </c>
      <c r="D104" t="s">
        <v>38</v>
      </c>
      <c r="E104" t="s">
        <v>0</v>
      </c>
      <c r="F104" s="3">
        <v>52.708728048832725</v>
      </c>
      <c r="G104" s="3">
        <v>0.21552480011420408</v>
      </c>
      <c r="H104" s="3">
        <v>1.6455355356252443</v>
      </c>
      <c r="I104" s="3">
        <v>7.1291132068996008</v>
      </c>
      <c r="J104" s="3">
        <v>0.21067510711582779</v>
      </c>
      <c r="K104" s="3">
        <v>17.877026645385115</v>
      </c>
      <c r="L104" s="3">
        <v>19.050910258714005</v>
      </c>
      <c r="M104" s="3">
        <v>0.24693748438569096</v>
      </c>
      <c r="N104" s="3">
        <v>3.4057024818673889E-3</v>
      </c>
      <c r="O104" s="3">
        <v>1.6930096382928129E-2</v>
      </c>
      <c r="Q104" s="1">
        <v>69.17392340041981</v>
      </c>
      <c r="R104" s="1">
        <v>384.67040978501433</v>
      </c>
      <c r="S104" s="1">
        <v>3807.0502398838894</v>
      </c>
      <c r="T104" s="1">
        <v>416.46190976159221</v>
      </c>
      <c r="U104" s="1">
        <v>0.14525290381560257</v>
      </c>
      <c r="V104" s="1">
        <v>11.390454401407375</v>
      </c>
      <c r="W104" s="1">
        <v>12.293500230175196</v>
      </c>
      <c r="X104" s="1">
        <v>20.138540610816765</v>
      </c>
      <c r="Y104" s="1">
        <v>0.86464865416442338</v>
      </c>
      <c r="Z104" s="1">
        <v>4.0834157141795453</v>
      </c>
      <c r="AA104" s="1">
        <v>0.81382395710707633</v>
      </c>
      <c r="AB104" s="1">
        <v>5.0587627966250155</v>
      </c>
      <c r="AC104" s="1">
        <v>1.8723378424525532</v>
      </c>
      <c r="AD104" s="1">
        <v>0.29709068423626445</v>
      </c>
      <c r="AE104" s="1">
        <v>2.0365861877630831</v>
      </c>
      <c r="AF104" s="1">
        <v>0.38701486825840647</v>
      </c>
      <c r="AG104" s="1">
        <v>2.3023403626254964</v>
      </c>
      <c r="AH104" s="1">
        <v>0.52376286601196154</v>
      </c>
      <c r="AI104" s="1">
        <v>1.4285933289198063</v>
      </c>
      <c r="AJ104" s="1">
        <v>0.21854113745107462</v>
      </c>
      <c r="AK104" s="1">
        <v>1.3918237273209748</v>
      </c>
      <c r="AL104" s="1">
        <v>0.19087092579600731</v>
      </c>
      <c r="AM104" t="s">
        <v>0</v>
      </c>
      <c r="AN104" s="7">
        <f t="shared" si="40"/>
        <v>3.6483065576557951</v>
      </c>
      <c r="AO104" s="7">
        <f t="shared" si="41"/>
        <v>6.6722478989861855</v>
      </c>
      <c r="AP104" s="7">
        <f t="shared" si="42"/>
        <v>8.5665679695481725</v>
      </c>
      <c r="AQ104" s="7">
        <f t="shared" si="43"/>
        <v>10.832468515256991</v>
      </c>
      <c r="AR104" s="7">
        <f t="shared" si="44"/>
        <v>12.237502238251983</v>
      </c>
      <c r="AS104" s="7">
        <f t="shared" si="45"/>
        <v>5.1222531764873178</v>
      </c>
      <c r="AT104" s="7">
        <f t="shared" si="46"/>
        <v>9.9345667695760156</v>
      </c>
      <c r="AU104" s="7">
        <f t="shared" si="47"/>
        <v>10.459861304281256</v>
      </c>
      <c r="AV104" s="7">
        <f t="shared" si="48"/>
        <v>9.0643321363208518</v>
      </c>
      <c r="AW104" s="7">
        <f t="shared" si="49"/>
        <v>9.35290832164217</v>
      </c>
      <c r="AX104" s="7">
        <f t="shared" si="50"/>
        <v>8.6581413873927655</v>
      </c>
      <c r="AY104" s="7">
        <f t="shared" si="51"/>
        <v>8.7416454980429847</v>
      </c>
      <c r="AZ104" s="7">
        <f t="shared" si="52"/>
        <v>8.1871983960057335</v>
      </c>
      <c r="BA104" s="7">
        <f t="shared" si="53"/>
        <v>12.394215960779695</v>
      </c>
    </row>
    <row r="105" spans="1:53" x14ac:dyDescent="0.5">
      <c r="A105" t="s">
        <v>183</v>
      </c>
      <c r="B105" t="s">
        <v>175</v>
      </c>
      <c r="C105" t="s">
        <v>137</v>
      </c>
      <c r="D105" t="s">
        <v>40</v>
      </c>
      <c r="E105" t="s">
        <v>0</v>
      </c>
      <c r="F105" s="3">
        <v>52.75820787933538</v>
      </c>
      <c r="G105" s="3">
        <v>0.22739241968020057</v>
      </c>
      <c r="H105" s="3">
        <v>1.6394616317904918</v>
      </c>
      <c r="I105" s="3">
        <v>6.493919170865623</v>
      </c>
      <c r="J105" s="3">
        <v>0.19298256086332027</v>
      </c>
      <c r="K105" s="3">
        <v>17.136442182893898</v>
      </c>
      <c r="L105" s="3">
        <v>20.380860819626868</v>
      </c>
      <c r="M105" s="3">
        <v>0.25619734295417779</v>
      </c>
      <c r="N105" s="3">
        <v>2.8940802308411824E-3</v>
      </c>
      <c r="O105" s="3">
        <v>1.1699017295563222E-2</v>
      </c>
      <c r="Q105" s="1">
        <v>73.376099240357533</v>
      </c>
      <c r="R105" s="1">
        <v>406.69148497554539</v>
      </c>
      <c r="S105" s="1">
        <v>3938.4484248010531</v>
      </c>
      <c r="T105" s="1">
        <v>401.08780895235714</v>
      </c>
      <c r="U105" s="1">
        <v>9.8275184755259648E-2</v>
      </c>
      <c r="V105" s="1">
        <v>11.713849986094102</v>
      </c>
      <c r="W105" s="1">
        <v>12.831844731305871</v>
      </c>
      <c r="X105" s="1">
        <v>21.870802322581333</v>
      </c>
      <c r="Y105" s="1">
        <v>0.92432131120452476</v>
      </c>
      <c r="Z105" s="1">
        <v>4.3516430612987325</v>
      </c>
      <c r="AA105" s="1">
        <v>0.85946455661402832</v>
      </c>
      <c r="AB105" s="1">
        <v>5.5655022957776028</v>
      </c>
      <c r="AC105" s="1">
        <v>2.1779516780065689</v>
      </c>
      <c r="AD105" s="1">
        <v>0.37482276497087058</v>
      </c>
      <c r="AE105" s="1">
        <v>2.3638462042780559</v>
      </c>
      <c r="AF105" s="1">
        <v>0.39988809991947361</v>
      </c>
      <c r="AG105" s="1">
        <v>2.6929264826488026</v>
      </c>
      <c r="AH105" s="1">
        <v>0.5196673410794278</v>
      </c>
      <c r="AI105" s="1">
        <v>1.5050682046752246</v>
      </c>
      <c r="AJ105" s="1">
        <v>0.23074757547393665</v>
      </c>
      <c r="AK105" s="1">
        <v>1.4048751379821978</v>
      </c>
      <c r="AL105" s="1">
        <v>0.20123827145290304</v>
      </c>
      <c r="AM105" t="s">
        <v>0</v>
      </c>
      <c r="AN105" s="7">
        <f t="shared" si="40"/>
        <v>3.9000899206941977</v>
      </c>
      <c r="AO105" s="7">
        <f t="shared" si="41"/>
        <v>7.1105278779391057</v>
      </c>
      <c r="AP105" s="7">
        <f t="shared" si="42"/>
        <v>9.0469953327792449</v>
      </c>
      <c r="AQ105" s="7">
        <f t="shared" si="43"/>
        <v>11.917563802521633</v>
      </c>
      <c r="AR105" s="7">
        <f t="shared" si="44"/>
        <v>14.234978287624633</v>
      </c>
      <c r="AS105" s="7">
        <f t="shared" si="45"/>
        <v>6.4624614650150098</v>
      </c>
      <c r="AT105" s="7">
        <f t="shared" si="46"/>
        <v>11.530957094039298</v>
      </c>
      <c r="AU105" s="7">
        <f t="shared" si="47"/>
        <v>10.807786484310098</v>
      </c>
      <c r="AV105" s="7">
        <f t="shared" si="48"/>
        <v>10.602072766333869</v>
      </c>
      <c r="AW105" s="7">
        <f t="shared" si="49"/>
        <v>9.279773947846925</v>
      </c>
      <c r="AX105" s="7">
        <f t="shared" si="50"/>
        <v>9.1216254828801482</v>
      </c>
      <c r="AY105" s="7">
        <f t="shared" si="51"/>
        <v>9.2299030189574651</v>
      </c>
      <c r="AZ105" s="7">
        <f t="shared" si="52"/>
        <v>8.2639713998952811</v>
      </c>
      <c r="BA105" s="7">
        <f t="shared" si="53"/>
        <v>13.067420224214484</v>
      </c>
    </row>
    <row r="106" spans="1:53" x14ac:dyDescent="0.5">
      <c r="A106" t="s">
        <v>183</v>
      </c>
      <c r="B106" t="s">
        <v>175</v>
      </c>
      <c r="C106" t="s">
        <v>138</v>
      </c>
      <c r="D106" t="s">
        <v>42</v>
      </c>
      <c r="E106" t="s">
        <v>0</v>
      </c>
      <c r="F106" s="3">
        <v>52.713810233343551</v>
      </c>
      <c r="G106" s="3">
        <v>0.2543658500724616</v>
      </c>
      <c r="H106" s="3">
        <v>1.4620656663664564</v>
      </c>
      <c r="I106" s="3">
        <v>5.5180536322608651</v>
      </c>
      <c r="J106" s="3">
        <v>0.18547143280072695</v>
      </c>
      <c r="K106" s="3">
        <v>15.95456458954923</v>
      </c>
      <c r="L106" s="3">
        <v>22.767638688598225</v>
      </c>
      <c r="M106" s="3">
        <v>0.2815492306744386</v>
      </c>
      <c r="N106" s="3">
        <v>1.3326130379478381E-3</v>
      </c>
      <c r="O106" s="3">
        <v>1.3747821065688422E-2</v>
      </c>
      <c r="Q106" s="1">
        <v>77.879193473249899</v>
      </c>
      <c r="R106" s="1">
        <v>430.6539028293069</v>
      </c>
      <c r="S106" s="1">
        <v>3751.6421941742506</v>
      </c>
      <c r="T106" s="1">
        <v>371.00865677281604</v>
      </c>
      <c r="U106" s="1">
        <v>0.22458761486213821</v>
      </c>
      <c r="V106" s="1">
        <v>13.461805211958692</v>
      </c>
      <c r="W106" s="1">
        <v>14.250922799644316</v>
      </c>
      <c r="X106" s="1">
        <v>22.968067540541959</v>
      </c>
      <c r="Y106" s="1">
        <v>1.0183225656264179</v>
      </c>
      <c r="Z106" s="1">
        <v>4.5888620536857996</v>
      </c>
      <c r="AA106" s="1">
        <v>1.0038792154966838</v>
      </c>
      <c r="AB106" s="1">
        <v>5.7147562522194351</v>
      </c>
      <c r="AC106" s="1">
        <v>2.265024519528136</v>
      </c>
      <c r="AD106" s="1">
        <v>0.36417529576668284</v>
      </c>
      <c r="AE106" s="1">
        <v>2.7347915835539154</v>
      </c>
      <c r="AF106" s="1">
        <v>0.47270969788597317</v>
      </c>
      <c r="AG106" s="1">
        <v>2.8368801402358872</v>
      </c>
      <c r="AH106" s="1">
        <v>0.58411669635440178</v>
      </c>
      <c r="AI106" s="1">
        <v>1.7511814720992396</v>
      </c>
      <c r="AJ106" s="1">
        <v>0.24858002895644027</v>
      </c>
      <c r="AK106" s="1">
        <v>1.6967470799042412</v>
      </c>
      <c r="AL106" s="1">
        <v>0.23289650635661033</v>
      </c>
      <c r="AM106" t="s">
        <v>0</v>
      </c>
      <c r="AN106" s="7">
        <f t="shared" si="40"/>
        <v>4.2967196861874175</v>
      </c>
      <c r="AO106" s="7">
        <f t="shared" si="41"/>
        <v>7.4981406105977122</v>
      </c>
      <c r="AP106" s="7">
        <f t="shared" si="42"/>
        <v>10.567149636807198</v>
      </c>
      <c r="AQ106" s="7">
        <f t="shared" si="43"/>
        <v>12.237165422311424</v>
      </c>
      <c r="AR106" s="7">
        <f t="shared" si="44"/>
        <v>14.804081826981282</v>
      </c>
      <c r="AS106" s="7">
        <f t="shared" si="45"/>
        <v>6.2788844097703933</v>
      </c>
      <c r="AT106" s="7">
        <f t="shared" si="46"/>
        <v>13.34044674904349</v>
      </c>
      <c r="AU106" s="7">
        <f t="shared" si="47"/>
        <v>12.775937780701978</v>
      </c>
      <c r="AV106" s="7">
        <f t="shared" si="48"/>
        <v>11.168819449747588</v>
      </c>
      <c r="AW106" s="7">
        <f t="shared" si="49"/>
        <v>10.430655292042889</v>
      </c>
      <c r="AX106" s="7">
        <f t="shared" si="50"/>
        <v>10.613221043025694</v>
      </c>
      <c r="AY106" s="7">
        <f t="shared" si="51"/>
        <v>9.9432011582576099</v>
      </c>
      <c r="AZ106" s="7">
        <f t="shared" si="52"/>
        <v>9.9808651759073008</v>
      </c>
      <c r="BA106" s="7">
        <f t="shared" si="53"/>
        <v>15.123149763416254</v>
      </c>
    </row>
    <row r="107" spans="1:53" s="4" customFormat="1" x14ac:dyDescent="0.5">
      <c r="A107" s="4" t="s">
        <v>185</v>
      </c>
      <c r="F107" s="5">
        <f>AVERAGE(F104:F106)</f>
        <v>52.72691538717055</v>
      </c>
      <c r="G107" s="5">
        <f t="shared" ref="G107:AL107" si="62">AVERAGE(G104:G106)</f>
        <v>0.2324276899556221</v>
      </c>
      <c r="H107" s="5">
        <f t="shared" si="62"/>
        <v>1.5823542779273974</v>
      </c>
      <c r="I107" s="5">
        <f t="shared" si="62"/>
        <v>6.3803620033420296</v>
      </c>
      <c r="J107" s="5">
        <f t="shared" si="62"/>
        <v>0.196376366926625</v>
      </c>
      <c r="K107" s="5">
        <f t="shared" si="62"/>
        <v>16.989344472609414</v>
      </c>
      <c r="L107" s="5">
        <f t="shared" si="62"/>
        <v>20.733136588979701</v>
      </c>
      <c r="M107" s="5">
        <f t="shared" si="62"/>
        <v>0.26156135267143582</v>
      </c>
      <c r="N107" s="5">
        <f t="shared" si="62"/>
        <v>2.5441319168854697E-3</v>
      </c>
      <c r="O107" s="5">
        <f t="shared" si="62"/>
        <v>1.4125644914726591E-2</v>
      </c>
      <c r="P107" s="5"/>
      <c r="Q107" s="5">
        <f t="shared" si="62"/>
        <v>73.476405371342409</v>
      </c>
      <c r="R107" s="5">
        <f t="shared" si="62"/>
        <v>407.33859919662223</v>
      </c>
      <c r="S107" s="5">
        <f t="shared" si="62"/>
        <v>3832.3802862863977</v>
      </c>
      <c r="T107" s="5">
        <f t="shared" si="62"/>
        <v>396.18612516225511</v>
      </c>
      <c r="U107" s="5">
        <f t="shared" si="62"/>
        <v>0.15603856781100015</v>
      </c>
      <c r="V107" s="5">
        <f t="shared" si="62"/>
        <v>12.188703199820056</v>
      </c>
      <c r="W107" s="5">
        <f t="shared" si="62"/>
        <v>13.125422587041795</v>
      </c>
      <c r="X107" s="5">
        <f t="shared" si="62"/>
        <v>21.659136824646691</v>
      </c>
      <c r="Y107" s="5">
        <f t="shared" si="62"/>
        <v>0.93576417699845538</v>
      </c>
      <c r="Z107" s="5">
        <f t="shared" si="62"/>
        <v>4.3413069430546924</v>
      </c>
      <c r="AA107" s="5">
        <f t="shared" si="62"/>
        <v>0.89238924307259604</v>
      </c>
      <c r="AB107" s="5">
        <f t="shared" si="62"/>
        <v>5.4463404482073514</v>
      </c>
      <c r="AC107" s="5">
        <f t="shared" si="62"/>
        <v>2.1051046799957529</v>
      </c>
      <c r="AD107" s="5">
        <f t="shared" si="62"/>
        <v>0.34536291499127264</v>
      </c>
      <c r="AE107" s="5">
        <f t="shared" si="62"/>
        <v>2.3784079918650183</v>
      </c>
      <c r="AF107" s="5">
        <f t="shared" si="62"/>
        <v>0.41987088868795103</v>
      </c>
      <c r="AG107" s="5">
        <f t="shared" si="62"/>
        <v>2.6107156618367289</v>
      </c>
      <c r="AH107" s="5">
        <f t="shared" si="62"/>
        <v>0.5425156344819303</v>
      </c>
      <c r="AI107" s="5">
        <f t="shared" si="62"/>
        <v>1.5616143352314236</v>
      </c>
      <c r="AJ107" s="5">
        <f t="shared" si="62"/>
        <v>0.23262291396048385</v>
      </c>
      <c r="AK107" s="5">
        <f t="shared" si="62"/>
        <v>1.497815315069138</v>
      </c>
      <c r="AL107" s="5">
        <f t="shared" si="62"/>
        <v>0.20833523453517355</v>
      </c>
      <c r="AN107" s="8">
        <f t="shared" si="40"/>
        <v>3.9483720548458034</v>
      </c>
      <c r="AO107" s="8">
        <f t="shared" si="41"/>
        <v>7.0936387958410005</v>
      </c>
      <c r="AP107" s="8">
        <f t="shared" si="42"/>
        <v>9.3935709797115372</v>
      </c>
      <c r="AQ107" s="8">
        <f t="shared" si="43"/>
        <v>11.662399246696683</v>
      </c>
      <c r="AR107" s="8">
        <f t="shared" si="44"/>
        <v>13.7588541176193</v>
      </c>
      <c r="AS107" s="8">
        <f t="shared" si="45"/>
        <v>5.954533017090907</v>
      </c>
      <c r="AT107" s="8">
        <f t="shared" si="46"/>
        <v>11.601990204219602</v>
      </c>
      <c r="AU107" s="8">
        <f t="shared" si="47"/>
        <v>11.347861856431109</v>
      </c>
      <c r="AV107" s="8">
        <f t="shared" si="48"/>
        <v>10.278408117467436</v>
      </c>
      <c r="AW107" s="8">
        <f t="shared" si="49"/>
        <v>9.6877791871773269</v>
      </c>
      <c r="AX107" s="8">
        <f t="shared" si="50"/>
        <v>9.4643293044328693</v>
      </c>
      <c r="AY107" s="8">
        <f t="shared" si="51"/>
        <v>9.3049165584193538</v>
      </c>
      <c r="AZ107" s="8">
        <f t="shared" si="52"/>
        <v>8.8106783239361057</v>
      </c>
      <c r="BA107" s="8">
        <f t="shared" si="53"/>
        <v>13.528261982803476</v>
      </c>
    </row>
    <row r="108" spans="1:53" s="4" customFormat="1" x14ac:dyDescent="0.5">
      <c r="A108" s="4" t="s">
        <v>186</v>
      </c>
      <c r="F108" s="5">
        <f>STDEV(F104:F106)</f>
        <v>2.721896763775004E-2</v>
      </c>
      <c r="G108" s="5">
        <f t="shared" ref="G108:AL108" si="63">STDEV(G104:G106)</f>
        <v>1.990407622887512E-2</v>
      </c>
      <c r="H108" s="5">
        <f t="shared" si="63"/>
        <v>0.10421725207657648</v>
      </c>
      <c r="I108" s="5">
        <f t="shared" si="63"/>
        <v>0.811510727582062</v>
      </c>
      <c r="J108" s="5">
        <f t="shared" si="63"/>
        <v>1.2940044027819668E-2</v>
      </c>
      <c r="K108" s="5">
        <f t="shared" si="63"/>
        <v>0.96963570030727908</v>
      </c>
      <c r="L108" s="5">
        <f t="shared" si="63"/>
        <v>1.8832395542342066</v>
      </c>
      <c r="M108" s="5">
        <f t="shared" si="63"/>
        <v>1.7918501485176923E-2</v>
      </c>
      <c r="N108" s="5">
        <f t="shared" si="63"/>
        <v>1.0799411222159301E-3</v>
      </c>
      <c r="O108" s="5">
        <f t="shared" si="63"/>
        <v>2.6359268294554629E-3</v>
      </c>
      <c r="P108" s="5"/>
      <c r="Q108" s="5">
        <f t="shared" si="63"/>
        <v>4.3535017801951872</v>
      </c>
      <c r="R108" s="5">
        <f t="shared" si="63"/>
        <v>22.998575515669785</v>
      </c>
      <c r="S108" s="5">
        <f t="shared" si="63"/>
        <v>95.944517239462158</v>
      </c>
      <c r="T108" s="5">
        <f t="shared" si="63"/>
        <v>23.119676247712338</v>
      </c>
      <c r="U108" s="5">
        <f t="shared" si="63"/>
        <v>6.3843209589920166E-2</v>
      </c>
      <c r="V108" s="5">
        <f t="shared" si="63"/>
        <v>1.1143328614163275</v>
      </c>
      <c r="W108" s="5">
        <f t="shared" si="63"/>
        <v>1.0111957015833533</v>
      </c>
      <c r="X108" s="5">
        <f t="shared" si="63"/>
        <v>1.42658942018086</v>
      </c>
      <c r="Y108" s="5">
        <f t="shared" si="63"/>
        <v>7.7473364127231881E-2</v>
      </c>
      <c r="Z108" s="5">
        <f t="shared" si="63"/>
        <v>0.25288164629987286</v>
      </c>
      <c r="AA108" s="5">
        <f t="shared" si="63"/>
        <v>9.9213288143178507E-2</v>
      </c>
      <c r="AB108" s="5">
        <f t="shared" si="63"/>
        <v>0.34384809565118124</v>
      </c>
      <c r="AC108" s="5">
        <f t="shared" si="63"/>
        <v>0.20622977580251756</v>
      </c>
      <c r="AD108" s="5">
        <f t="shared" si="63"/>
        <v>4.2142595395420292E-2</v>
      </c>
      <c r="AE108" s="5">
        <f t="shared" si="63"/>
        <v>0.34933039936591903</v>
      </c>
      <c r="AF108" s="5">
        <f t="shared" si="63"/>
        <v>4.621022442543006E-2</v>
      </c>
      <c r="AG108" s="5">
        <f t="shared" si="63"/>
        <v>0.27659023438271951</v>
      </c>
      <c r="AH108" s="5">
        <f t="shared" si="63"/>
        <v>3.6085725610082262E-2</v>
      </c>
      <c r="AI108" s="5">
        <f t="shared" si="63"/>
        <v>0.16856416045722072</v>
      </c>
      <c r="AJ108" s="5">
        <f t="shared" si="63"/>
        <v>1.5106999091385622E-2</v>
      </c>
      <c r="AK108" s="5">
        <f t="shared" si="63"/>
        <v>0.17240350960861731</v>
      </c>
      <c r="AL108" s="5">
        <f t="shared" si="63"/>
        <v>2.1893207145305744E-2</v>
      </c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</row>
    <row r="109" spans="1:53" s="4" customFormat="1" x14ac:dyDescent="0.5">
      <c r="F109" s="5"/>
      <c r="G109" s="5"/>
      <c r="H109" s="5"/>
      <c r="I109" s="5"/>
      <c r="J109" s="5"/>
      <c r="K109" s="5"/>
      <c r="L109" s="5"/>
      <c r="M109" s="5"/>
      <c r="N109" s="5"/>
      <c r="O109" s="5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</row>
    <row r="110" spans="1:53" x14ac:dyDescent="0.5">
      <c r="A110" t="s">
        <v>183</v>
      </c>
      <c r="B110" t="s">
        <v>71</v>
      </c>
      <c r="C110" t="s">
        <v>139</v>
      </c>
      <c r="D110" t="s">
        <v>44</v>
      </c>
      <c r="E110" t="s">
        <v>0</v>
      </c>
      <c r="F110" s="3">
        <v>49.193175657652482</v>
      </c>
      <c r="G110" s="3">
        <v>2.1627072698703467E-2</v>
      </c>
      <c r="H110" s="3">
        <v>32.303614956327571</v>
      </c>
      <c r="I110" s="3">
        <v>0.19884743941297053</v>
      </c>
      <c r="J110" s="3">
        <v>3.0056944862316432E-3</v>
      </c>
      <c r="K110" s="3">
        <v>2.7912464122896757E-2</v>
      </c>
      <c r="L110" s="3">
        <v>15.26659110108028</v>
      </c>
      <c r="M110" s="3">
        <v>2.7524738318427207</v>
      </c>
      <c r="N110" s="3">
        <v>0.14056926937688646</v>
      </c>
      <c r="O110" s="3">
        <v>2.8182100473867509E-2</v>
      </c>
      <c r="Q110" s="1">
        <v>0.14161472528121322</v>
      </c>
      <c r="R110" s="1">
        <v>5.1614708700546341</v>
      </c>
      <c r="S110" s="1">
        <v>0</v>
      </c>
      <c r="T110" s="1">
        <v>12.348787972144827</v>
      </c>
      <c r="U110" s="1">
        <v>1.1668087609137523</v>
      </c>
      <c r="V110" s="1">
        <v>464.40979983864617</v>
      </c>
      <c r="W110" s="1">
        <v>0.20040897162134053</v>
      </c>
      <c r="X110" s="1">
        <v>0.23092606724274692</v>
      </c>
      <c r="Y110" s="1">
        <v>1.6972139706572031</v>
      </c>
      <c r="Z110" s="1">
        <v>2.8974376086876115</v>
      </c>
      <c r="AA110" s="1">
        <v>0.32854462565424936</v>
      </c>
      <c r="AB110" s="1">
        <v>1.42553835753082</v>
      </c>
      <c r="AC110" s="1">
        <v>0.14851676970927508</v>
      </c>
      <c r="AD110" s="1">
        <v>0.36942989926238495</v>
      </c>
      <c r="AE110" s="1">
        <v>0.13504391090119852</v>
      </c>
      <c r="AF110" s="1">
        <v>2.5290452594298286E-2</v>
      </c>
      <c r="AG110" s="1">
        <v>0.13755766515528328</v>
      </c>
      <c r="AH110" s="1">
        <v>4.2838468265321587E-3</v>
      </c>
      <c r="AI110" s="1">
        <v>6.5589575410532244E-2</v>
      </c>
      <c r="AJ110" s="1">
        <v>0</v>
      </c>
      <c r="AK110" s="1">
        <v>1.1241926326882843E-2</v>
      </c>
      <c r="AL110" s="1">
        <v>8.4939660299758538E-3</v>
      </c>
      <c r="AM110" t="s">
        <v>0</v>
      </c>
      <c r="AN110" s="7">
        <f t="shared" si="40"/>
        <v>7.1612403825198445</v>
      </c>
      <c r="AO110" s="7">
        <f t="shared" si="41"/>
        <v>4.7343751775941367</v>
      </c>
      <c r="AP110" s="7">
        <f t="shared" si="42"/>
        <v>3.4583644805710456</v>
      </c>
      <c r="AQ110" s="7">
        <f t="shared" si="43"/>
        <v>3.0525446628068948</v>
      </c>
      <c r="AR110" s="7">
        <f t="shared" si="44"/>
        <v>0.97069784123709202</v>
      </c>
      <c r="AS110" s="7">
        <f t="shared" si="45"/>
        <v>6.3694810217652575</v>
      </c>
      <c r="AT110" s="7">
        <f t="shared" si="46"/>
        <v>0.65875078488389527</v>
      </c>
      <c r="AU110" s="7">
        <f t="shared" si="47"/>
        <v>0.68352574579184555</v>
      </c>
      <c r="AV110" s="7">
        <f t="shared" si="48"/>
        <v>0.54156561084757193</v>
      </c>
      <c r="AW110" s="7">
        <f t="shared" si="49"/>
        <v>7.6497264759502831E-2</v>
      </c>
      <c r="AX110" s="7">
        <f t="shared" si="50"/>
        <v>0.39751257824564995</v>
      </c>
      <c r="AY110" s="7">
        <f t="shared" si="51"/>
        <v>0</v>
      </c>
      <c r="AZ110" s="7">
        <f t="shared" si="52"/>
        <v>6.6128978393428489E-2</v>
      </c>
      <c r="BA110" s="7">
        <f t="shared" si="53"/>
        <v>0.55155623571271772</v>
      </c>
    </row>
    <row r="111" spans="1:53" x14ac:dyDescent="0.5">
      <c r="A111" t="s">
        <v>183</v>
      </c>
      <c r="B111" t="s">
        <v>71</v>
      </c>
      <c r="C111" t="s">
        <v>140</v>
      </c>
      <c r="D111" t="s">
        <v>46</v>
      </c>
      <c r="E111" t="s">
        <v>0</v>
      </c>
      <c r="F111" s="3">
        <v>48.87585697034352</v>
      </c>
      <c r="G111" s="3">
        <v>2.3101269507199335E-2</v>
      </c>
      <c r="H111" s="3">
        <v>32.546005387533029</v>
      </c>
      <c r="I111" s="3">
        <v>0.191866714191187</v>
      </c>
      <c r="J111" s="3">
        <v>0</v>
      </c>
      <c r="K111" s="3">
        <v>2.6975077111505003E-2</v>
      </c>
      <c r="L111" s="3">
        <v>15.493937185655566</v>
      </c>
      <c r="M111" s="3">
        <v>2.6293463739103937</v>
      </c>
      <c r="N111" s="3">
        <v>0.12147162700889186</v>
      </c>
      <c r="O111" s="3">
        <v>2.9073108247672879E-2</v>
      </c>
      <c r="Q111" s="1">
        <v>0.66405354784914905</v>
      </c>
      <c r="R111" s="1">
        <v>3.44332222100403</v>
      </c>
      <c r="S111" s="1">
        <v>3.12006687839563</v>
      </c>
      <c r="T111" s="1">
        <v>2.0546166005083428</v>
      </c>
      <c r="U111" s="1">
        <v>1.0466657733316733</v>
      </c>
      <c r="V111" s="1">
        <v>461.15428063604185</v>
      </c>
      <c r="W111" s="1">
        <v>0.24355677031235293</v>
      </c>
      <c r="X111" s="1">
        <v>0.3730237492841279</v>
      </c>
      <c r="Y111" s="1">
        <v>1.7408895374670623</v>
      </c>
      <c r="Z111" s="1">
        <v>3.014524359240184</v>
      </c>
      <c r="AA111" s="1">
        <v>0.31012765923049751</v>
      </c>
      <c r="AB111" s="1">
        <v>1.1589473810889945</v>
      </c>
      <c r="AC111" s="1">
        <v>0.36292436035391046</v>
      </c>
      <c r="AD111" s="1">
        <v>0.49400115165938491</v>
      </c>
      <c r="AE111" s="1">
        <v>0.20117163671944133</v>
      </c>
      <c r="AF111" s="1">
        <v>9.2515053507326323E-3</v>
      </c>
      <c r="AG111" s="1">
        <v>6.4266399934839222E-2</v>
      </c>
      <c r="AH111" s="1">
        <v>9.73117622578187E-3</v>
      </c>
      <c r="AI111" s="1">
        <v>5.6438619036409269E-3</v>
      </c>
      <c r="AJ111" s="1">
        <v>3.5777896620727561E-3</v>
      </c>
      <c r="AK111" s="1">
        <v>0</v>
      </c>
      <c r="AL111" s="1">
        <v>0</v>
      </c>
      <c r="AM111" t="s">
        <v>0</v>
      </c>
      <c r="AN111" s="7">
        <f t="shared" si="40"/>
        <v>7.3455254745445675</v>
      </c>
      <c r="AO111" s="7">
        <f t="shared" si="41"/>
        <v>4.9256933974512815</v>
      </c>
      <c r="AP111" s="7">
        <f t="shared" si="42"/>
        <v>3.2645016761105001</v>
      </c>
      <c r="AQ111" s="7">
        <f t="shared" si="43"/>
        <v>2.481686040875791</v>
      </c>
      <c r="AR111" s="7">
        <f t="shared" si="44"/>
        <v>2.3720546428360163</v>
      </c>
      <c r="AS111" s="7">
        <f t="shared" si="45"/>
        <v>8.5172612355066359</v>
      </c>
      <c r="AT111" s="7">
        <f t="shared" si="46"/>
        <v>0.98132505716800655</v>
      </c>
      <c r="AU111" s="7">
        <f t="shared" si="47"/>
        <v>0.25004068515493605</v>
      </c>
      <c r="AV111" s="7">
        <f t="shared" si="48"/>
        <v>0.25301732257810716</v>
      </c>
      <c r="AW111" s="7">
        <f t="shared" si="49"/>
        <v>0.17377100403181911</v>
      </c>
      <c r="AX111" s="7">
        <f t="shared" si="50"/>
        <v>3.4205223658429859E-2</v>
      </c>
      <c r="AY111" s="7">
        <f t="shared" si="51"/>
        <v>0.14311158648291022</v>
      </c>
      <c r="AZ111" s="7">
        <f t="shared" si="52"/>
        <v>0</v>
      </c>
      <c r="BA111" s="7">
        <f t="shared" si="53"/>
        <v>0</v>
      </c>
    </row>
    <row r="112" spans="1:53" x14ac:dyDescent="0.5">
      <c r="A112" t="s">
        <v>183</v>
      </c>
      <c r="B112" t="s">
        <v>71</v>
      </c>
      <c r="C112" t="s">
        <v>141</v>
      </c>
      <c r="D112" t="s">
        <v>48</v>
      </c>
      <c r="E112" t="s">
        <v>0</v>
      </c>
      <c r="F112" s="3">
        <v>48.820948056742232</v>
      </c>
      <c r="G112" s="3">
        <v>2.1451135268144277E-2</v>
      </c>
      <c r="H112" s="3">
        <v>32.584555908080688</v>
      </c>
      <c r="I112" s="3">
        <v>0.19972623556866234</v>
      </c>
      <c r="J112" s="3">
        <v>2.8672757973633419E-3</v>
      </c>
      <c r="K112" s="3">
        <v>2.8969809892012775E-2</v>
      </c>
      <c r="L112" s="3">
        <v>15.371807078870157</v>
      </c>
      <c r="M112" s="3">
        <v>2.7252411633116131</v>
      </c>
      <c r="N112" s="3">
        <v>0.14948835630896581</v>
      </c>
      <c r="O112" s="3">
        <v>3.2407538544638452E-2</v>
      </c>
      <c r="Q112" s="1">
        <v>0.14480162605079058</v>
      </c>
      <c r="R112" s="1">
        <v>4.8501382287883272</v>
      </c>
      <c r="S112" s="1">
        <v>2.1480821635945189</v>
      </c>
      <c r="T112" s="1">
        <v>0</v>
      </c>
      <c r="U112" s="1">
        <v>0.53896379649509574</v>
      </c>
      <c r="V112" s="1">
        <v>463.91862485210856</v>
      </c>
      <c r="W112" s="1">
        <v>0.19887430532852399</v>
      </c>
      <c r="X112" s="1">
        <v>0</v>
      </c>
      <c r="Y112" s="1">
        <v>1.7062997071336934</v>
      </c>
      <c r="Z112" s="1">
        <v>2.6650131699753952</v>
      </c>
      <c r="AA112" s="1">
        <v>0.27963632116531068</v>
      </c>
      <c r="AB112" s="1">
        <v>1.4393857876839686</v>
      </c>
      <c r="AC112" s="1">
        <v>0.2020855142259684</v>
      </c>
      <c r="AD112" s="1">
        <v>0.45368588521652004</v>
      </c>
      <c r="AE112" s="1">
        <v>0.23491122257496139</v>
      </c>
      <c r="AF112" s="1">
        <v>1.7848126537225593E-2</v>
      </c>
      <c r="AG112" s="1">
        <v>6.2351128663539854E-2</v>
      </c>
      <c r="AH112" s="1">
        <v>9.5511715596014769E-3</v>
      </c>
      <c r="AI112" s="1">
        <v>5.6376216017181516E-3</v>
      </c>
      <c r="AJ112" s="1">
        <v>1.2943440626851361E-2</v>
      </c>
      <c r="AK112" s="1">
        <v>2.3209571722143774E-2</v>
      </c>
      <c r="AL112" s="1">
        <v>0</v>
      </c>
      <c r="AM112" t="s">
        <v>0</v>
      </c>
      <c r="AN112" s="7">
        <f t="shared" si="40"/>
        <v>7.1995768233489175</v>
      </c>
      <c r="AO112" s="7">
        <f t="shared" si="41"/>
        <v>4.3545966829663323</v>
      </c>
      <c r="AP112" s="7">
        <f t="shared" si="42"/>
        <v>2.9435402227927439</v>
      </c>
      <c r="AQ112" s="7">
        <f t="shared" si="43"/>
        <v>3.0821965475031448</v>
      </c>
      <c r="AR112" s="7">
        <f t="shared" si="44"/>
        <v>1.3208203544180941</v>
      </c>
      <c r="AS112" s="7">
        <f t="shared" si="45"/>
        <v>7.8221704347675862</v>
      </c>
      <c r="AT112" s="7">
        <f t="shared" si="46"/>
        <v>1.1459084028046898</v>
      </c>
      <c r="AU112" s="7">
        <f t="shared" si="47"/>
        <v>0.48238179830339445</v>
      </c>
      <c r="AV112" s="7">
        <f t="shared" si="48"/>
        <v>0.2454768845021254</v>
      </c>
      <c r="AW112" s="7">
        <f t="shared" si="49"/>
        <v>0.17055663499288351</v>
      </c>
      <c r="AX112" s="7">
        <f t="shared" si="50"/>
        <v>3.4167403646776673E-2</v>
      </c>
      <c r="AY112" s="7">
        <f t="shared" si="51"/>
        <v>0.51773762507405441</v>
      </c>
      <c r="AZ112" s="7">
        <f t="shared" si="52"/>
        <v>0.13652689248319866</v>
      </c>
      <c r="BA112" s="7">
        <f t="shared" si="53"/>
        <v>0</v>
      </c>
    </row>
    <row r="113" spans="1:53" x14ac:dyDescent="0.5">
      <c r="A113" t="s">
        <v>183</v>
      </c>
      <c r="B113" t="s">
        <v>71</v>
      </c>
      <c r="C113" t="s">
        <v>145</v>
      </c>
      <c r="D113" t="s">
        <v>56</v>
      </c>
      <c r="E113" t="s">
        <v>0</v>
      </c>
      <c r="F113" s="3">
        <v>48.971173219954387</v>
      </c>
      <c r="G113" s="3">
        <v>2.0334253044071451E-2</v>
      </c>
      <c r="H113" s="3">
        <v>32.524665605400735</v>
      </c>
      <c r="I113" s="3">
        <v>0.18928602098018713</v>
      </c>
      <c r="J113" s="3">
        <v>3.378456640729402E-3</v>
      </c>
      <c r="K113" s="3">
        <v>2.7285393330876047E-2</v>
      </c>
      <c r="L113" s="3">
        <v>15.25722158822747</v>
      </c>
      <c r="M113" s="3">
        <v>2.7715139000061932</v>
      </c>
      <c r="N113" s="3">
        <v>0.14050345133727116</v>
      </c>
      <c r="O113" s="3">
        <v>3.1641849974073877E-2</v>
      </c>
      <c r="Q113" s="1">
        <v>8.8629224880547391E-2</v>
      </c>
      <c r="R113" s="1">
        <v>3.4362311729724055</v>
      </c>
      <c r="S113" s="1">
        <v>3.4534573571510041</v>
      </c>
      <c r="T113" s="1">
        <v>0</v>
      </c>
      <c r="U113" s="1">
        <v>0.58563693969668762</v>
      </c>
      <c r="V113" s="1">
        <v>470.71871018190376</v>
      </c>
      <c r="W113" s="1">
        <v>0.18187769459700234</v>
      </c>
      <c r="X113" s="1">
        <v>0</v>
      </c>
      <c r="Y113" s="1">
        <v>1.7987645272886121</v>
      </c>
      <c r="Z113" s="1">
        <v>2.7432223679622405</v>
      </c>
      <c r="AA113" s="1">
        <v>0.28887382089884223</v>
      </c>
      <c r="AB113" s="1">
        <v>1.4200282977442662</v>
      </c>
      <c r="AC113" s="1">
        <v>0.21337306812647158</v>
      </c>
      <c r="AD113" s="1">
        <v>0.54818491915875522</v>
      </c>
      <c r="AE113" s="1">
        <v>9.8082241983803511E-2</v>
      </c>
      <c r="AF113" s="1">
        <v>1.9431906122550843E-2</v>
      </c>
      <c r="AG113" s="1">
        <v>5.1845320012171035E-2</v>
      </c>
      <c r="AH113" s="1">
        <v>1.8022108801466707E-2</v>
      </c>
      <c r="AI113" s="1">
        <v>6.3885996916178195E-3</v>
      </c>
      <c r="AJ113" s="1">
        <v>0</v>
      </c>
      <c r="AK113" s="1">
        <v>0</v>
      </c>
      <c r="AL113" s="1">
        <v>1.0541011664247053E-2</v>
      </c>
      <c r="AM113" t="s">
        <v>0</v>
      </c>
      <c r="AN113" s="7">
        <f t="shared" si="40"/>
        <v>7.5897237438338072</v>
      </c>
      <c r="AO113" s="7">
        <f t="shared" si="41"/>
        <v>4.4823894901343797</v>
      </c>
      <c r="AP113" s="7">
        <f t="shared" si="42"/>
        <v>3.0407770620930759</v>
      </c>
      <c r="AQ113" s="7">
        <f t="shared" si="43"/>
        <v>3.0407458195808696</v>
      </c>
      <c r="AR113" s="7">
        <f t="shared" si="44"/>
        <v>1.3945952165128861</v>
      </c>
      <c r="AS113" s="7">
        <f t="shared" si="45"/>
        <v>9.4514641234268133</v>
      </c>
      <c r="AT113" s="7">
        <f t="shared" si="46"/>
        <v>0.47844996089660252</v>
      </c>
      <c r="AU113" s="7">
        <f t="shared" si="47"/>
        <v>0.52518665196083358</v>
      </c>
      <c r="AV113" s="7">
        <f t="shared" si="48"/>
        <v>0.20411543311878361</v>
      </c>
      <c r="AW113" s="7">
        <f t="shared" si="49"/>
        <v>0.32182337145476264</v>
      </c>
      <c r="AX113" s="7">
        <f t="shared" si="50"/>
        <v>3.8718786009804967E-2</v>
      </c>
      <c r="AY113" s="7">
        <f t="shared" si="51"/>
        <v>0</v>
      </c>
      <c r="AZ113" s="7">
        <f t="shared" si="52"/>
        <v>0</v>
      </c>
      <c r="BA113" s="7">
        <f t="shared" si="53"/>
        <v>0.68448127689915927</v>
      </c>
    </row>
    <row r="114" spans="1:53" x14ac:dyDescent="0.5">
      <c r="A114" t="s">
        <v>183</v>
      </c>
      <c r="B114" t="s">
        <v>71</v>
      </c>
      <c r="C114" t="s">
        <v>146</v>
      </c>
      <c r="D114" t="s">
        <v>58</v>
      </c>
      <c r="E114" t="s">
        <v>0</v>
      </c>
      <c r="F114" s="3">
        <v>49.044561583393218</v>
      </c>
      <c r="G114" s="3">
        <v>2.0730702784249339E-2</v>
      </c>
      <c r="H114" s="3">
        <v>32.506369171822151</v>
      </c>
      <c r="I114" s="3">
        <v>0.19077737582802012</v>
      </c>
      <c r="J114" s="3">
        <v>3.3702330078510868E-3</v>
      </c>
      <c r="K114" s="3">
        <v>2.832998410479496E-2</v>
      </c>
      <c r="L114" s="3">
        <v>15.233614539492141</v>
      </c>
      <c r="M114" s="3">
        <v>2.7328294988743567</v>
      </c>
      <c r="N114" s="3">
        <v>0.14330704633709132</v>
      </c>
      <c r="O114" s="3">
        <v>3.0224832916481845E-2</v>
      </c>
      <c r="Q114" s="1">
        <v>0.62527418619286723</v>
      </c>
      <c r="R114" s="1">
        <v>2.9083216960401788</v>
      </c>
      <c r="S114" s="1">
        <v>24.046254728330481</v>
      </c>
      <c r="T114" s="1">
        <v>0</v>
      </c>
      <c r="U114" s="1">
        <v>0.45489300327424992</v>
      </c>
      <c r="V114" s="1">
        <v>469.94093074874093</v>
      </c>
      <c r="W114" s="1">
        <v>0.21764715392621647</v>
      </c>
      <c r="X114" s="1">
        <v>0</v>
      </c>
      <c r="Y114" s="1">
        <v>1.629987249642298</v>
      </c>
      <c r="Z114" s="1">
        <v>2.6491007221935554</v>
      </c>
      <c r="AA114" s="1">
        <v>0.30662558590631184</v>
      </c>
      <c r="AB114" s="1">
        <v>0.96985157429181812</v>
      </c>
      <c r="AC114" s="1">
        <v>0.24968168097120749</v>
      </c>
      <c r="AD114" s="1">
        <v>0.61779408092096677</v>
      </c>
      <c r="AE114" s="1">
        <v>0.22210597893051784</v>
      </c>
      <c r="AF114" s="1">
        <v>5.4974963038703613E-3</v>
      </c>
      <c r="AG114" s="1">
        <v>0.10729356501262956</v>
      </c>
      <c r="AH114" s="1">
        <v>1.513779192718886E-3</v>
      </c>
      <c r="AI114" s="1">
        <v>3.5936991794021038E-2</v>
      </c>
      <c r="AJ114" s="1">
        <v>6.4315503015310504E-3</v>
      </c>
      <c r="AK114" s="1">
        <v>0</v>
      </c>
      <c r="AL114" s="1">
        <v>0</v>
      </c>
      <c r="AM114" t="s">
        <v>0</v>
      </c>
      <c r="AN114" s="7">
        <f t="shared" si="40"/>
        <v>6.8775833318240425</v>
      </c>
      <c r="AO114" s="7">
        <f t="shared" si="41"/>
        <v>4.3285959512966592</v>
      </c>
      <c r="AP114" s="7">
        <f t="shared" si="42"/>
        <v>3.2276377463822299</v>
      </c>
      <c r="AQ114" s="7">
        <f t="shared" si="43"/>
        <v>2.0767699663636363</v>
      </c>
      <c r="AR114" s="7">
        <f t="shared" si="44"/>
        <v>1.6319064115765196</v>
      </c>
      <c r="AS114" s="7">
        <f t="shared" si="45"/>
        <v>10.651622084844254</v>
      </c>
      <c r="AT114" s="7">
        <f t="shared" si="46"/>
        <v>1.0834437996610626</v>
      </c>
      <c r="AU114" s="7">
        <f t="shared" si="47"/>
        <v>0.14858098118568544</v>
      </c>
      <c r="AV114" s="7">
        <f t="shared" si="48"/>
        <v>0.42241561028594315</v>
      </c>
      <c r="AW114" s="7">
        <f t="shared" si="49"/>
        <v>2.7031771298551537E-2</v>
      </c>
      <c r="AX114" s="7">
        <f t="shared" si="50"/>
        <v>0.21779995026679416</v>
      </c>
      <c r="AY114" s="7">
        <f t="shared" si="51"/>
        <v>0.257262012061242</v>
      </c>
      <c r="AZ114" s="7">
        <f t="shared" si="52"/>
        <v>0</v>
      </c>
      <c r="BA114" s="7">
        <f t="shared" si="53"/>
        <v>0</v>
      </c>
    </row>
    <row r="115" spans="1:53" x14ac:dyDescent="0.5">
      <c r="A115" t="s">
        <v>183</v>
      </c>
      <c r="B115" t="s">
        <v>71</v>
      </c>
      <c r="C115" t="s">
        <v>147</v>
      </c>
      <c r="D115" t="s">
        <v>60</v>
      </c>
      <c r="E115" t="s">
        <v>0</v>
      </c>
      <c r="F115" s="3">
        <v>49.275512357421619</v>
      </c>
      <c r="G115" s="3">
        <v>1.9301797076168449E-2</v>
      </c>
      <c r="H115" s="3">
        <v>32.429900807108396</v>
      </c>
      <c r="I115" s="3">
        <v>0.18651746662557178</v>
      </c>
      <c r="J115" s="3">
        <v>2.6967554043838189E-3</v>
      </c>
      <c r="K115" s="3">
        <v>2.7514183931373795E-2</v>
      </c>
      <c r="L115" s="3">
        <v>15.000648824797173</v>
      </c>
      <c r="M115" s="3">
        <v>2.8174551731960928</v>
      </c>
      <c r="N115" s="3">
        <v>0.15226693789913262</v>
      </c>
      <c r="O115" s="3">
        <v>2.5117010329534235E-2</v>
      </c>
      <c r="Q115" s="1">
        <v>0.36810573097252219</v>
      </c>
      <c r="R115" s="1">
        <v>3.9173456679582266</v>
      </c>
      <c r="S115" s="1">
        <v>0</v>
      </c>
      <c r="T115" s="1">
        <v>3.8249197960176775</v>
      </c>
      <c r="U115" s="1">
        <v>0.96416556932055986</v>
      </c>
      <c r="V115" s="1">
        <v>471.45013510431755</v>
      </c>
      <c r="W115" s="1">
        <v>0.2072100542350977</v>
      </c>
      <c r="X115" s="1">
        <v>2.8061819847330242E-2</v>
      </c>
      <c r="Y115" s="1">
        <v>1.5880125697307685</v>
      </c>
      <c r="Z115" s="1">
        <v>2.6389057568456469</v>
      </c>
      <c r="AA115" s="1">
        <v>0.31678314448929018</v>
      </c>
      <c r="AB115" s="1">
        <v>0.95434511488584317</v>
      </c>
      <c r="AC115" s="1">
        <v>0.25111225372424939</v>
      </c>
      <c r="AD115" s="1">
        <v>0.43213563375709013</v>
      </c>
      <c r="AE115" s="1">
        <v>3.3053900812580285E-2</v>
      </c>
      <c r="AF115" s="1">
        <v>1.388643881452656E-2</v>
      </c>
      <c r="AG115" s="1">
        <v>0.10473121111436261</v>
      </c>
      <c r="AH115" s="1">
        <v>1.5111007421260919E-2</v>
      </c>
      <c r="AI115" s="1">
        <v>2.9669447731557899E-2</v>
      </c>
      <c r="AJ115" s="1">
        <v>0</v>
      </c>
      <c r="AK115" s="1">
        <v>1.0203015798795309E-2</v>
      </c>
      <c r="AL115" s="1">
        <v>5.4441463336060451E-3</v>
      </c>
      <c r="AM115" t="s">
        <v>0</v>
      </c>
      <c r="AN115" s="7">
        <f t="shared" si="40"/>
        <v>6.7004749777669561</v>
      </c>
      <c r="AO115" s="7">
        <f t="shared" si="41"/>
        <v>4.3119375111856977</v>
      </c>
      <c r="AP115" s="7">
        <f t="shared" si="42"/>
        <v>3.3345594156767389</v>
      </c>
      <c r="AQ115" s="7">
        <f t="shared" si="43"/>
        <v>2.0435655565007349</v>
      </c>
      <c r="AR115" s="7">
        <f t="shared" si="44"/>
        <v>1.6412565602892117</v>
      </c>
      <c r="AS115" s="7">
        <f t="shared" si="45"/>
        <v>7.4506143751222433</v>
      </c>
      <c r="AT115" s="7">
        <f t="shared" si="46"/>
        <v>0.16123854054917214</v>
      </c>
      <c r="AU115" s="7">
        <f t="shared" si="47"/>
        <v>0.37530915714936652</v>
      </c>
      <c r="AV115" s="7">
        <f t="shared" si="48"/>
        <v>0.41232760281245118</v>
      </c>
      <c r="AW115" s="7">
        <f t="shared" si="49"/>
        <v>0.26983941823680213</v>
      </c>
      <c r="AX115" s="7">
        <f t="shared" si="50"/>
        <v>0.17981483473671453</v>
      </c>
      <c r="AY115" s="7">
        <f t="shared" si="51"/>
        <v>0</v>
      </c>
      <c r="AZ115" s="7">
        <f t="shared" si="52"/>
        <v>6.0017739992913578E-2</v>
      </c>
      <c r="BA115" s="7">
        <f t="shared" si="53"/>
        <v>0.35351599568870423</v>
      </c>
    </row>
    <row r="116" spans="1:53" x14ac:dyDescent="0.5">
      <c r="A116" t="s">
        <v>183</v>
      </c>
      <c r="B116" t="s">
        <v>71</v>
      </c>
      <c r="C116" t="s">
        <v>152</v>
      </c>
      <c r="D116" t="s">
        <v>153</v>
      </c>
      <c r="E116" t="s">
        <v>0</v>
      </c>
      <c r="F116" s="3">
        <v>49.096986959038929</v>
      </c>
      <c r="G116" s="3">
        <v>2.1719487818321011E-2</v>
      </c>
      <c r="H116" s="3">
        <v>32.517891996113498</v>
      </c>
      <c r="I116" s="3">
        <v>0.19220634198120914</v>
      </c>
      <c r="J116" s="3">
        <v>1.9585643140215374E-3</v>
      </c>
      <c r="K116" s="3">
        <v>2.6170286425002371E-2</v>
      </c>
      <c r="L116" s="3">
        <v>15.148787189864636</v>
      </c>
      <c r="M116" s="3">
        <v>2.7602269680333089</v>
      </c>
      <c r="N116" s="3">
        <v>0.14799010739071189</v>
      </c>
      <c r="O116" s="3">
        <v>2.3037926235054285E-2</v>
      </c>
      <c r="Q116" s="1">
        <v>3.2219176648586548E-2</v>
      </c>
      <c r="R116" s="1">
        <v>4.0534466243315368</v>
      </c>
      <c r="S116" s="1">
        <v>0.8401479813329904</v>
      </c>
      <c r="T116" s="1">
        <v>0</v>
      </c>
      <c r="U116" s="1">
        <v>0.45104243738491639</v>
      </c>
      <c r="V116" s="1">
        <v>473.42086239085211</v>
      </c>
      <c r="W116" s="1">
        <v>0.17754109921512778</v>
      </c>
      <c r="X116" s="1">
        <v>0</v>
      </c>
      <c r="Y116" s="1">
        <v>1.6418917055238453</v>
      </c>
      <c r="Z116" s="1">
        <v>2.5960416645083733</v>
      </c>
      <c r="AA116" s="1">
        <v>0.28902875738207173</v>
      </c>
      <c r="AB116" s="1">
        <v>1.1272901463962623</v>
      </c>
      <c r="AC116" s="1">
        <v>0.20066290238902296</v>
      </c>
      <c r="AD116" s="1">
        <v>0.54284409619903551</v>
      </c>
      <c r="AE116" s="1">
        <v>6.714462280669832E-2</v>
      </c>
      <c r="AF116" s="1">
        <v>4.2440604766579508E-2</v>
      </c>
      <c r="AG116" s="1">
        <v>3.9425313694606126E-2</v>
      </c>
      <c r="AH116" s="1">
        <v>5.4665897665724618E-3</v>
      </c>
      <c r="AI116" s="1">
        <v>0</v>
      </c>
      <c r="AJ116" s="1">
        <v>0</v>
      </c>
      <c r="AK116" s="1">
        <v>0</v>
      </c>
      <c r="AL116" s="1">
        <v>3.2078290869084806E-3</v>
      </c>
      <c r="AM116" t="s">
        <v>0</v>
      </c>
      <c r="AN116" s="7">
        <f t="shared" si="40"/>
        <v>6.927813103476141</v>
      </c>
      <c r="AO116" s="7">
        <f t="shared" si="41"/>
        <v>4.2418981446215254</v>
      </c>
      <c r="AP116" s="7">
        <f t="shared" si="42"/>
        <v>3.0424079724428603</v>
      </c>
      <c r="AQ116" s="7">
        <f t="shared" si="43"/>
        <v>2.4138975297564502</v>
      </c>
      <c r="AR116" s="7">
        <f t="shared" si="44"/>
        <v>1.3115222378367515</v>
      </c>
      <c r="AS116" s="7">
        <f t="shared" si="45"/>
        <v>9.3593809689488872</v>
      </c>
      <c r="AT116" s="7">
        <f t="shared" si="46"/>
        <v>0.32753474539852839</v>
      </c>
      <c r="AU116" s="7">
        <f t="shared" si="47"/>
        <v>1.1470433720697164</v>
      </c>
      <c r="AV116" s="7">
        <f t="shared" si="48"/>
        <v>0.15521777045120522</v>
      </c>
      <c r="AW116" s="7">
        <f t="shared" si="49"/>
        <v>9.7617674403079668E-2</v>
      </c>
      <c r="AX116" s="7">
        <f t="shared" si="50"/>
        <v>0</v>
      </c>
      <c r="AY116" s="7">
        <f t="shared" si="51"/>
        <v>0</v>
      </c>
      <c r="AZ116" s="7">
        <f t="shared" si="52"/>
        <v>0</v>
      </c>
      <c r="BA116" s="7">
        <f t="shared" si="53"/>
        <v>0.20830059005899224</v>
      </c>
    </row>
    <row r="117" spans="1:53" x14ac:dyDescent="0.5">
      <c r="A117" t="s">
        <v>183</v>
      </c>
      <c r="B117" t="s">
        <v>71</v>
      </c>
      <c r="C117" t="s">
        <v>154</v>
      </c>
      <c r="D117" t="s">
        <v>155</v>
      </c>
      <c r="E117" t="s">
        <v>0</v>
      </c>
      <c r="F117" s="3">
        <v>48.752966561028479</v>
      </c>
      <c r="G117" s="3">
        <v>1.9495243093533461E-2</v>
      </c>
      <c r="H117" s="3">
        <v>32.840682434805956</v>
      </c>
      <c r="I117" s="3">
        <v>0.1928871913477774</v>
      </c>
      <c r="J117" s="3">
        <v>3.8494745062942716E-3</v>
      </c>
      <c r="K117" s="3">
        <v>2.7376557480386376E-2</v>
      </c>
      <c r="L117" s="3">
        <v>15.281924940005435</v>
      </c>
      <c r="M117" s="3">
        <v>2.6682372253490949</v>
      </c>
      <c r="N117" s="3">
        <v>0.13828062652852557</v>
      </c>
      <c r="O117" s="3">
        <v>1.1468383059483523E-2</v>
      </c>
      <c r="Q117" s="1">
        <v>0.35384318941214227</v>
      </c>
      <c r="R117" s="1">
        <v>1.585845110949446</v>
      </c>
      <c r="S117" s="1">
        <v>4.7760359739727454</v>
      </c>
      <c r="T117" s="1">
        <v>0</v>
      </c>
      <c r="U117" s="1">
        <v>0.4614677887908627</v>
      </c>
      <c r="V117" s="1">
        <v>469.75995096102633</v>
      </c>
      <c r="W117" s="1">
        <v>0.18005944258770665</v>
      </c>
      <c r="X117" s="1">
        <v>5.5490376619201434E-3</v>
      </c>
      <c r="Y117" s="1">
        <v>1.8319992305481019</v>
      </c>
      <c r="Z117" s="1">
        <v>2.6186821841585068</v>
      </c>
      <c r="AA117" s="1">
        <v>0.25768303521936964</v>
      </c>
      <c r="AB117" s="1">
        <v>1.2878275398157746</v>
      </c>
      <c r="AC117" s="1">
        <v>2.7970871609716189E-2</v>
      </c>
      <c r="AD117" s="1">
        <v>0.54269190639872922</v>
      </c>
      <c r="AE117" s="1">
        <v>0.16217508218096721</v>
      </c>
      <c r="AF117" s="1">
        <v>0</v>
      </c>
      <c r="AG117" s="1">
        <v>6.9039416418624586E-2</v>
      </c>
      <c r="AH117" s="1">
        <v>1.1747366306736503E-2</v>
      </c>
      <c r="AI117" s="1">
        <v>1.999340777281778E-2</v>
      </c>
      <c r="AJ117" s="1">
        <v>1.0745683386104755E-2</v>
      </c>
      <c r="AK117" s="1">
        <v>1.033664133093757E-2</v>
      </c>
      <c r="AL117" s="1">
        <v>3.6781580337592133E-3</v>
      </c>
      <c r="AM117" t="s">
        <v>0</v>
      </c>
      <c r="AN117" s="7">
        <f t="shared" si="40"/>
        <v>7.7299545592746917</v>
      </c>
      <c r="AO117" s="7">
        <f t="shared" si="41"/>
        <v>4.2788924577753384</v>
      </c>
      <c r="AP117" s="7">
        <f t="shared" si="42"/>
        <v>2.7124530023091542</v>
      </c>
      <c r="AQ117" s="7">
        <f t="shared" si="43"/>
        <v>2.7576606848303524</v>
      </c>
      <c r="AR117" s="7">
        <f t="shared" si="44"/>
        <v>0.18281615431187051</v>
      </c>
      <c r="AS117" s="7">
        <f t="shared" si="45"/>
        <v>9.3567570068746413</v>
      </c>
      <c r="AT117" s="7">
        <f t="shared" si="46"/>
        <v>0.79109796185837666</v>
      </c>
      <c r="AU117" s="7">
        <f t="shared" si="47"/>
        <v>0</v>
      </c>
      <c r="AV117" s="7">
        <f t="shared" si="48"/>
        <v>0.27180872605757711</v>
      </c>
      <c r="AW117" s="7">
        <f t="shared" si="49"/>
        <v>0.20977439833458039</v>
      </c>
      <c r="AX117" s="7">
        <f t="shared" si="50"/>
        <v>0.12117216832010776</v>
      </c>
      <c r="AY117" s="7">
        <f t="shared" si="51"/>
        <v>0.42982733544419016</v>
      </c>
      <c r="AZ117" s="7">
        <f t="shared" si="52"/>
        <v>6.0803772534926873E-2</v>
      </c>
      <c r="BA117" s="7">
        <f t="shared" si="53"/>
        <v>0.23884143076358527</v>
      </c>
    </row>
    <row r="118" spans="1:53" s="4" customFormat="1" x14ac:dyDescent="0.5">
      <c r="A118" s="4" t="s">
        <v>185</v>
      </c>
      <c r="F118" s="5">
        <f>AVERAGE(F110:F117)</f>
        <v>49.003897670696858</v>
      </c>
      <c r="G118" s="5">
        <f t="shared" ref="G118:AL118" si="64">AVERAGE(G110:G117)</f>
        <v>2.0970120161298848E-2</v>
      </c>
      <c r="H118" s="5">
        <f t="shared" si="64"/>
        <v>32.531710783399006</v>
      </c>
      <c r="I118" s="5">
        <f t="shared" si="64"/>
        <v>0.19276434824194819</v>
      </c>
      <c r="J118" s="5">
        <f t="shared" si="64"/>
        <v>2.6408067696093878E-3</v>
      </c>
      <c r="K118" s="5">
        <f t="shared" si="64"/>
        <v>2.7566719549856008E-2</v>
      </c>
      <c r="L118" s="5">
        <f t="shared" si="64"/>
        <v>15.256816555999107</v>
      </c>
      <c r="M118" s="5">
        <f t="shared" si="64"/>
        <v>2.7321655168154715</v>
      </c>
      <c r="N118" s="5">
        <f t="shared" si="64"/>
        <v>0.14173467777343457</v>
      </c>
      <c r="O118" s="5">
        <f t="shared" si="64"/>
        <v>2.6394093722600827E-2</v>
      </c>
      <c r="P118" s="5"/>
      <c r="Q118" s="5">
        <f t="shared" si="64"/>
        <v>0.3023176759109773</v>
      </c>
      <c r="R118" s="5">
        <f t="shared" si="64"/>
        <v>3.669515199012348</v>
      </c>
      <c r="S118" s="5">
        <f t="shared" si="64"/>
        <v>4.7980056353471712</v>
      </c>
      <c r="T118" s="5">
        <f t="shared" si="64"/>
        <v>2.2785405460838559</v>
      </c>
      <c r="U118" s="5">
        <f t="shared" si="64"/>
        <v>0.70870550865097459</v>
      </c>
      <c r="V118" s="5">
        <f t="shared" si="64"/>
        <v>468.09666183920467</v>
      </c>
      <c r="W118" s="5">
        <f t="shared" si="64"/>
        <v>0.20089693647792103</v>
      </c>
      <c r="X118" s="5">
        <f t="shared" si="64"/>
        <v>7.9695084254515658E-2</v>
      </c>
      <c r="Y118" s="5">
        <f t="shared" si="64"/>
        <v>1.7043823122489479</v>
      </c>
      <c r="Z118" s="5">
        <f t="shared" si="64"/>
        <v>2.727865979196439</v>
      </c>
      <c r="AA118" s="5">
        <f t="shared" si="64"/>
        <v>0.29716286874324288</v>
      </c>
      <c r="AB118" s="5">
        <f t="shared" si="64"/>
        <v>1.2229017749297184</v>
      </c>
      <c r="AC118" s="5">
        <f t="shared" si="64"/>
        <v>0.20704092763872772</v>
      </c>
      <c r="AD118" s="5">
        <f t="shared" si="64"/>
        <v>0.50009594657160839</v>
      </c>
      <c r="AE118" s="5">
        <f t="shared" si="64"/>
        <v>0.14421107461377108</v>
      </c>
      <c r="AF118" s="5">
        <f t="shared" si="64"/>
        <v>1.6705816311222973E-2</v>
      </c>
      <c r="AG118" s="5">
        <f t="shared" si="64"/>
        <v>7.9563752500757021E-2</v>
      </c>
      <c r="AH118" s="5">
        <f t="shared" si="64"/>
        <v>9.4283807625838729E-3</v>
      </c>
      <c r="AI118" s="5">
        <f t="shared" si="64"/>
        <v>2.1107438238238234E-2</v>
      </c>
      <c r="AJ118" s="5">
        <f t="shared" si="64"/>
        <v>4.212307997069991E-3</v>
      </c>
      <c r="AK118" s="5">
        <f t="shared" si="64"/>
        <v>6.8738943973449367E-3</v>
      </c>
      <c r="AL118" s="5">
        <f t="shared" si="64"/>
        <v>3.9206388935620808E-3</v>
      </c>
      <c r="AN118" s="8">
        <f t="shared" si="40"/>
        <v>7.1914865495736198</v>
      </c>
      <c r="AO118" s="8">
        <f t="shared" si="41"/>
        <v>4.4572973516281689</v>
      </c>
      <c r="AP118" s="8">
        <f t="shared" si="42"/>
        <v>3.1280301972972935</v>
      </c>
      <c r="AQ118" s="8">
        <f t="shared" si="43"/>
        <v>2.6186333510272339</v>
      </c>
      <c r="AR118" s="8">
        <f t="shared" si="44"/>
        <v>1.3532086773773053</v>
      </c>
      <c r="AS118" s="8">
        <f t="shared" si="45"/>
        <v>8.6223439064070408</v>
      </c>
      <c r="AT118" s="8">
        <f t="shared" si="46"/>
        <v>0.70346865665254188</v>
      </c>
      <c r="AU118" s="8">
        <f t="shared" si="47"/>
        <v>0.45150854895197223</v>
      </c>
      <c r="AV118" s="8">
        <f t="shared" si="48"/>
        <v>0.31324312008172056</v>
      </c>
      <c r="AW118" s="8">
        <f t="shared" si="49"/>
        <v>0.16836394218899772</v>
      </c>
      <c r="AX118" s="8">
        <f t="shared" si="50"/>
        <v>0.12792386811053474</v>
      </c>
      <c r="AY118" s="8">
        <f t="shared" si="51"/>
        <v>0.16849231988279964</v>
      </c>
      <c r="AZ118" s="8">
        <f t="shared" si="52"/>
        <v>4.0434672925558447E-2</v>
      </c>
      <c r="BA118" s="8">
        <f t="shared" si="53"/>
        <v>0.25458694114039487</v>
      </c>
    </row>
    <row r="119" spans="1:53" s="4" customFormat="1" x14ac:dyDescent="0.5">
      <c r="A119" s="4" t="s">
        <v>186</v>
      </c>
      <c r="F119" s="5">
        <f>STDEV(F110:F117)</f>
        <v>0.18276532863573358</v>
      </c>
      <c r="G119" s="5">
        <f t="shared" ref="G119:AL119" si="65">STDEV(G110:G117)</f>
        <v>1.2641498296112141E-3</v>
      </c>
      <c r="H119" s="5">
        <f t="shared" si="65"/>
        <v>0.15200384984560031</v>
      </c>
      <c r="I119" s="5">
        <f t="shared" si="65"/>
        <v>4.4988003399674013E-3</v>
      </c>
      <c r="J119" s="5">
        <f t="shared" si="65"/>
        <v>1.2049863274701399E-3</v>
      </c>
      <c r="K119" s="5">
        <f t="shared" si="65"/>
        <v>8.5263514984623137E-4</v>
      </c>
      <c r="L119" s="5">
        <f t="shared" si="65"/>
        <v>0.14540865277625764</v>
      </c>
      <c r="M119" s="5">
        <f t="shared" si="65"/>
        <v>5.9437222092018016E-2</v>
      </c>
      <c r="N119" s="5">
        <f t="shared" si="65"/>
        <v>9.5472252389384102E-3</v>
      </c>
      <c r="O119" s="5">
        <f t="shared" si="65"/>
        <v>6.8077765936005417E-3</v>
      </c>
      <c r="P119" s="5"/>
      <c r="Q119" s="5">
        <f t="shared" si="65"/>
        <v>0.24242506736925495</v>
      </c>
      <c r="R119" s="5">
        <f t="shared" si="65"/>
        <v>1.1247416864354096</v>
      </c>
      <c r="S119" s="5">
        <f t="shared" si="65"/>
        <v>7.9628361075082923</v>
      </c>
      <c r="T119" s="5">
        <f t="shared" si="65"/>
        <v>4.3063084794429569</v>
      </c>
      <c r="U119" s="5">
        <f t="shared" si="65"/>
        <v>0.29886242191867007</v>
      </c>
      <c r="V119" s="5">
        <f t="shared" si="65"/>
        <v>4.3405314310186709</v>
      </c>
      <c r="W119" s="5">
        <f t="shared" si="65"/>
        <v>2.2316053341632117E-2</v>
      </c>
      <c r="X119" s="5">
        <f t="shared" si="65"/>
        <v>0.14266913370233952</v>
      </c>
      <c r="Y119" s="5">
        <f t="shared" si="65"/>
        <v>8.4145738889040964E-2</v>
      </c>
      <c r="Z119" s="5">
        <f t="shared" si="65"/>
        <v>0.15048991261580819</v>
      </c>
      <c r="AA119" s="5">
        <f t="shared" si="65"/>
        <v>2.2766227815202957E-2</v>
      </c>
      <c r="AB119" s="5">
        <f t="shared" si="65"/>
        <v>0.20013922476565732</v>
      </c>
      <c r="AC119" s="5">
        <f t="shared" si="65"/>
        <v>9.5361457908981498E-2</v>
      </c>
      <c r="AD119" s="5">
        <f t="shared" si="65"/>
        <v>7.9003146918549746E-2</v>
      </c>
      <c r="AE119" s="5">
        <f t="shared" si="65"/>
        <v>7.4035132137096893E-2</v>
      </c>
      <c r="AF119" s="5">
        <f t="shared" si="65"/>
        <v>1.316346747980187E-2</v>
      </c>
      <c r="AG119" s="5">
        <f t="shared" si="65"/>
        <v>3.3351136657152898E-2</v>
      </c>
      <c r="AH119" s="5">
        <f t="shared" si="65"/>
        <v>5.560470166394162E-3</v>
      </c>
      <c r="AI119" s="5">
        <f t="shared" si="65"/>
        <v>2.2083383648235821E-2</v>
      </c>
      <c r="AJ119" s="5">
        <f t="shared" si="65"/>
        <v>5.2809560220117412E-3</v>
      </c>
      <c r="AK119" s="5">
        <f t="shared" si="65"/>
        <v>8.4347022893732637E-3</v>
      </c>
      <c r="AL119" s="5">
        <f t="shared" si="65"/>
        <v>4.0310731365999141E-3</v>
      </c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</row>
    <row r="120" spans="1:53" s="4" customFormat="1" x14ac:dyDescent="0.5">
      <c r="F120" s="5"/>
      <c r="G120" s="5"/>
      <c r="H120" s="5"/>
      <c r="I120" s="5"/>
      <c r="J120" s="5"/>
      <c r="K120" s="5"/>
      <c r="L120" s="5"/>
      <c r="M120" s="5"/>
      <c r="N120" s="5"/>
      <c r="O120" s="5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</row>
    <row r="121" spans="1:53" x14ac:dyDescent="0.5">
      <c r="A121" t="s">
        <v>183</v>
      </c>
      <c r="B121" t="s">
        <v>72</v>
      </c>
      <c r="C121" t="s">
        <v>142</v>
      </c>
      <c r="D121" t="s">
        <v>50</v>
      </c>
      <c r="E121" t="s">
        <v>0</v>
      </c>
      <c r="F121" s="3">
        <v>54.615333528981431</v>
      </c>
      <c r="G121" s="3">
        <v>0.14417073752223869</v>
      </c>
      <c r="H121" s="3">
        <v>1.0314075473862137</v>
      </c>
      <c r="I121" s="3">
        <v>13.826048763631444</v>
      </c>
      <c r="J121" s="3">
        <v>0.32729030896021688</v>
      </c>
      <c r="K121" s="3">
        <v>27.727693731731332</v>
      </c>
      <c r="L121" s="3">
        <v>1.4860233169131249</v>
      </c>
      <c r="M121" s="3">
        <v>2.9412043392929518E-2</v>
      </c>
      <c r="N121" s="3">
        <v>3.136982755132064E-3</v>
      </c>
      <c r="O121" s="3">
        <v>1.658487415035052E-2</v>
      </c>
      <c r="Q121" s="1">
        <v>32.941480551562222</v>
      </c>
      <c r="R121" s="1">
        <v>189.89667502424564</v>
      </c>
      <c r="S121" s="1">
        <v>1968.9176728273385</v>
      </c>
      <c r="T121" s="1">
        <v>633.09265362547183</v>
      </c>
      <c r="U121" s="1">
        <v>0.23305915970629873</v>
      </c>
      <c r="V121" s="1">
        <v>0.24823167989648026</v>
      </c>
      <c r="W121" s="1">
        <v>2.0523696153303335</v>
      </c>
      <c r="X121" s="1">
        <v>2.4541970769673083</v>
      </c>
      <c r="Y121" s="1">
        <v>5.1767735923869414E-2</v>
      </c>
      <c r="Z121" s="1">
        <v>0.12812875490004494</v>
      </c>
      <c r="AA121" s="1">
        <v>2.9738751089718459E-2</v>
      </c>
      <c r="AB121" s="1">
        <v>0.24087738458987171</v>
      </c>
      <c r="AC121" s="1">
        <v>1.0462188564176715E-2</v>
      </c>
      <c r="AD121" s="1">
        <v>2.1502997202101436E-2</v>
      </c>
      <c r="AE121" s="1">
        <v>0.19332885106960621</v>
      </c>
      <c r="AF121" s="1">
        <v>4.4312257894771431E-2</v>
      </c>
      <c r="AG121" s="1">
        <v>0.351322870602846</v>
      </c>
      <c r="AH121" s="1">
        <v>9.751510330633105E-2</v>
      </c>
      <c r="AI121" s="1">
        <v>0.30234647223508582</v>
      </c>
      <c r="AJ121" s="1">
        <v>5.6458923435263215E-2</v>
      </c>
      <c r="AK121" s="1">
        <v>0.59186375272895198</v>
      </c>
      <c r="AL121" s="1">
        <v>0.10690382205629176</v>
      </c>
      <c r="AM121" t="s">
        <v>0</v>
      </c>
      <c r="AN121" s="7">
        <f t="shared" si="40"/>
        <v>0.21842926550155872</v>
      </c>
      <c r="AO121" s="7">
        <f t="shared" si="41"/>
        <v>0.20936071062098846</v>
      </c>
      <c r="AP121" s="7">
        <f t="shared" si="42"/>
        <v>0.31303948515493113</v>
      </c>
      <c r="AQ121" s="7">
        <f t="shared" si="43"/>
        <v>0.51579739740871888</v>
      </c>
      <c r="AR121" s="7">
        <f t="shared" si="44"/>
        <v>6.8380317412919708E-2</v>
      </c>
      <c r="AS121" s="7">
        <f t="shared" si="45"/>
        <v>0.37074133107071439</v>
      </c>
      <c r="AT121" s="7">
        <f t="shared" si="46"/>
        <v>0.94306756619320109</v>
      </c>
      <c r="AU121" s="7">
        <f t="shared" si="47"/>
        <v>1.1976285917505793</v>
      </c>
      <c r="AV121" s="7">
        <f t="shared" si="48"/>
        <v>1.3831609078852205</v>
      </c>
      <c r="AW121" s="7">
        <f t="shared" si="49"/>
        <v>1.7413411304701973</v>
      </c>
      <c r="AX121" s="7">
        <f t="shared" si="50"/>
        <v>1.832402862030823</v>
      </c>
      <c r="AY121" s="7">
        <f t="shared" si="51"/>
        <v>2.2583569374105283</v>
      </c>
      <c r="AZ121" s="7">
        <f t="shared" si="52"/>
        <v>3.4815514866408939</v>
      </c>
      <c r="BA121" s="7">
        <f t="shared" si="53"/>
        <v>6.9418066270319319</v>
      </c>
    </row>
    <row r="122" spans="1:53" x14ac:dyDescent="0.5">
      <c r="A122" t="s">
        <v>183</v>
      </c>
      <c r="B122" t="s">
        <v>72</v>
      </c>
      <c r="C122" t="s">
        <v>143</v>
      </c>
      <c r="D122" t="s">
        <v>52</v>
      </c>
      <c r="E122" t="s">
        <v>0</v>
      </c>
      <c r="F122" s="3">
        <v>54.865031506212638</v>
      </c>
      <c r="G122" s="3">
        <v>0.14369054472977449</v>
      </c>
      <c r="H122" s="3">
        <v>1.0010270382718525</v>
      </c>
      <c r="I122" s="3">
        <v>14.032274729239825</v>
      </c>
      <c r="J122" s="3">
        <v>0.33002740809646253</v>
      </c>
      <c r="K122" s="3">
        <v>27.497313693458231</v>
      </c>
      <c r="L122" s="3">
        <v>1.3109817138488753</v>
      </c>
      <c r="M122" s="3">
        <v>1.1854484655458521E-2</v>
      </c>
      <c r="N122" s="3">
        <v>9.8038670802684286E-4</v>
      </c>
      <c r="O122" s="3">
        <v>1.599658539741227E-2</v>
      </c>
      <c r="Q122" s="1">
        <v>31.682820647063743</v>
      </c>
      <c r="R122" s="1">
        <v>184.54814819169516</v>
      </c>
      <c r="S122" s="1">
        <v>1921.6473677746999</v>
      </c>
      <c r="T122" s="1">
        <v>635.17967786832776</v>
      </c>
      <c r="U122" s="1">
        <v>0.11232317371102057</v>
      </c>
      <c r="V122" s="1">
        <v>0.23315942945399101</v>
      </c>
      <c r="W122" s="1">
        <v>2.0241011544425302</v>
      </c>
      <c r="X122" s="1">
        <v>2.6140614072448636</v>
      </c>
      <c r="Y122" s="1">
        <v>3.3139800871866104E-2</v>
      </c>
      <c r="Z122" s="1">
        <v>9.4553390657100139E-2</v>
      </c>
      <c r="AA122" s="1">
        <v>1.3557298358103221E-2</v>
      </c>
      <c r="AB122" s="1">
        <v>0.21637526309112737</v>
      </c>
      <c r="AC122" s="1">
        <v>0.10221170848082896</v>
      </c>
      <c r="AD122" s="1">
        <v>2.5424472937931011E-2</v>
      </c>
      <c r="AE122" s="1">
        <v>0.14834675220315274</v>
      </c>
      <c r="AF122" s="1">
        <v>3.357916917548312E-2</v>
      </c>
      <c r="AG122" s="1">
        <v>0.30929085740345658</v>
      </c>
      <c r="AH122" s="1">
        <v>8.3729518984064374E-2</v>
      </c>
      <c r="AI122" s="1">
        <v>0.29172297351925164</v>
      </c>
      <c r="AJ122" s="1">
        <v>5.072639589748671E-2</v>
      </c>
      <c r="AK122" s="1">
        <v>0.50595327942387047</v>
      </c>
      <c r="AL122" s="1">
        <v>9.1252322696139976E-2</v>
      </c>
      <c r="AM122" t="s">
        <v>0</v>
      </c>
      <c r="AN122" s="7">
        <f t="shared" si="40"/>
        <v>0.13983038342559539</v>
      </c>
      <c r="AO122" s="7">
        <f t="shared" si="41"/>
        <v>0.15449900434166688</v>
      </c>
      <c r="AP122" s="7">
        <f t="shared" si="42"/>
        <v>0.14270840376950758</v>
      </c>
      <c r="AQ122" s="7">
        <f t="shared" si="43"/>
        <v>0.46333032781825984</v>
      </c>
      <c r="AR122" s="7">
        <f t="shared" si="44"/>
        <v>0.66805038222764024</v>
      </c>
      <c r="AS122" s="7">
        <f t="shared" si="45"/>
        <v>0.4383529816884657</v>
      </c>
      <c r="AT122" s="7">
        <f t="shared" si="46"/>
        <v>0.72364269367391587</v>
      </c>
      <c r="AU122" s="7">
        <f t="shared" si="47"/>
        <v>0.90754511285089523</v>
      </c>
      <c r="AV122" s="7">
        <f t="shared" si="48"/>
        <v>1.2176805409584905</v>
      </c>
      <c r="AW122" s="7">
        <f t="shared" si="49"/>
        <v>1.4951699818582924</v>
      </c>
      <c r="AX122" s="7">
        <f t="shared" si="50"/>
        <v>1.7680180213287977</v>
      </c>
      <c r="AY122" s="7">
        <f t="shared" si="51"/>
        <v>2.0290558358994684</v>
      </c>
      <c r="AZ122" s="7">
        <f t="shared" si="52"/>
        <v>2.9761957613168848</v>
      </c>
      <c r="BA122" s="7">
        <f t="shared" si="53"/>
        <v>5.9254754997493491</v>
      </c>
    </row>
    <row r="123" spans="1:53" x14ac:dyDescent="0.5">
      <c r="A123" t="s">
        <v>183</v>
      </c>
      <c r="B123" t="s">
        <v>72</v>
      </c>
      <c r="C123" t="s">
        <v>144</v>
      </c>
      <c r="D123" t="s">
        <v>54</v>
      </c>
      <c r="E123" t="s">
        <v>0</v>
      </c>
      <c r="F123" s="3">
        <v>55.056787189395862</v>
      </c>
      <c r="G123" s="3">
        <v>0.14601673883944713</v>
      </c>
      <c r="H123" s="3">
        <v>0.97366707608667113</v>
      </c>
      <c r="I123" s="3">
        <v>13.945670895948171</v>
      </c>
      <c r="J123" s="3">
        <v>0.32940275682275982</v>
      </c>
      <c r="K123" s="3">
        <v>27.472326707640786</v>
      </c>
      <c r="L123" s="3">
        <v>1.263678447121763</v>
      </c>
      <c r="M123" s="3">
        <v>1.0843063028899686E-2</v>
      </c>
      <c r="N123" s="3">
        <v>6.7536487212663905E-4</v>
      </c>
      <c r="O123" s="3">
        <v>1.6811477605428542E-2</v>
      </c>
      <c r="Q123" s="1">
        <v>31.505824306418479</v>
      </c>
      <c r="R123" s="1">
        <v>183.76021127251155</v>
      </c>
      <c r="S123" s="1">
        <v>1898.3132879317368</v>
      </c>
      <c r="T123" s="1">
        <v>630.23567664694554</v>
      </c>
      <c r="U123" s="1">
        <v>0.15985753498575811</v>
      </c>
      <c r="V123" s="1">
        <v>0.1843548148221846</v>
      </c>
      <c r="W123" s="1">
        <v>1.9368570382532024</v>
      </c>
      <c r="X123" s="1">
        <v>2.1804572068870423</v>
      </c>
      <c r="Y123" s="1">
        <v>2.0990925497063991E-2</v>
      </c>
      <c r="Z123" s="1">
        <v>9.1198824561266378E-2</v>
      </c>
      <c r="AA123" s="1">
        <v>2.5135756555616933E-2</v>
      </c>
      <c r="AB123" s="1">
        <v>0.10638978915627728</v>
      </c>
      <c r="AC123" s="1">
        <v>0</v>
      </c>
      <c r="AD123" s="1">
        <v>1.69061903578137E-2</v>
      </c>
      <c r="AE123" s="1">
        <v>0.19198964497452198</v>
      </c>
      <c r="AF123" s="1">
        <v>4.846266499585368E-2</v>
      </c>
      <c r="AG123" s="1">
        <v>0.32709588801010714</v>
      </c>
      <c r="AH123" s="1">
        <v>8.2576116695531776E-2</v>
      </c>
      <c r="AI123" s="1">
        <v>0.28023588036977526</v>
      </c>
      <c r="AJ123" s="1">
        <v>6.4283643935613588E-2</v>
      </c>
      <c r="AK123" s="1">
        <v>0.53102830226139763</v>
      </c>
      <c r="AL123" s="1">
        <v>9.2600895280297149E-2</v>
      </c>
      <c r="AM123" t="s">
        <v>0</v>
      </c>
      <c r="AN123" s="7">
        <f t="shared" si="40"/>
        <v>8.8569305894784775E-2</v>
      </c>
      <c r="AO123" s="7">
        <f t="shared" si="41"/>
        <v>0.14901768719161174</v>
      </c>
      <c r="AP123" s="7">
        <f t="shared" si="42"/>
        <v>0.26458691111175719</v>
      </c>
      <c r="AQ123" s="7">
        <f t="shared" si="43"/>
        <v>0.2278153943389235</v>
      </c>
      <c r="AR123" s="7">
        <f t="shared" si="44"/>
        <v>0</v>
      </c>
      <c r="AS123" s="7">
        <f t="shared" si="45"/>
        <v>0.29148604065196032</v>
      </c>
      <c r="AT123" s="7">
        <f t="shared" si="46"/>
        <v>0.93653485353425359</v>
      </c>
      <c r="AU123" s="7">
        <f t="shared" si="47"/>
        <v>1.309801756644694</v>
      </c>
      <c r="AV123" s="7">
        <f t="shared" si="48"/>
        <v>1.2877790866539651</v>
      </c>
      <c r="AW123" s="7">
        <f t="shared" si="49"/>
        <v>1.4745735124202102</v>
      </c>
      <c r="AX123" s="7">
        <f t="shared" si="50"/>
        <v>1.6983992749683348</v>
      </c>
      <c r="AY123" s="7">
        <f t="shared" si="51"/>
        <v>2.5713457574245435</v>
      </c>
      <c r="AZ123" s="7">
        <f t="shared" si="52"/>
        <v>3.1236958956552798</v>
      </c>
      <c r="BA123" s="7">
        <f t="shared" si="53"/>
        <v>6.0130451480712432</v>
      </c>
    </row>
    <row r="124" spans="1:53" x14ac:dyDescent="0.5">
      <c r="A124" t="s">
        <v>183</v>
      </c>
      <c r="B124" t="s">
        <v>72</v>
      </c>
      <c r="C124" t="s">
        <v>148</v>
      </c>
      <c r="D124" t="s">
        <v>62</v>
      </c>
      <c r="E124" t="s">
        <v>0</v>
      </c>
      <c r="F124" s="3">
        <v>54.585332941391577</v>
      </c>
      <c r="G124" s="3">
        <v>0.14434464003408362</v>
      </c>
      <c r="H124" s="3">
        <v>1.0082369351443914</v>
      </c>
      <c r="I124" s="3">
        <v>13.853599524938067</v>
      </c>
      <c r="J124" s="3">
        <v>0.32752666704785949</v>
      </c>
      <c r="K124" s="3">
        <v>27.476267908875052</v>
      </c>
      <c r="L124" s="3">
        <v>1.7727085552507211</v>
      </c>
      <c r="M124" s="3">
        <v>2.8248408428860061E-2</v>
      </c>
      <c r="N124" s="3">
        <v>3.0492649522143155E-3</v>
      </c>
      <c r="O124" s="3">
        <v>1.7855722645206785E-2</v>
      </c>
      <c r="Q124" s="1">
        <v>31.580430525036217</v>
      </c>
      <c r="R124" s="1">
        <v>185.93185763263691</v>
      </c>
      <c r="S124" s="1">
        <v>1903.2222297558149</v>
      </c>
      <c r="T124" s="1">
        <v>630.1206936223</v>
      </c>
      <c r="U124" s="1">
        <v>0.11255438710914227</v>
      </c>
      <c r="V124" s="1">
        <v>0.3632506141583407</v>
      </c>
      <c r="W124" s="1">
        <v>2.1276026158931955</v>
      </c>
      <c r="X124" s="1">
        <v>2.7219099593973164</v>
      </c>
      <c r="Y124" s="1">
        <v>3.4004674440722318E-2</v>
      </c>
      <c r="Z124" s="1">
        <v>0.14342943892005477</v>
      </c>
      <c r="AA124" s="1">
        <v>2.5534810425329114E-2</v>
      </c>
      <c r="AB124" s="1">
        <v>0.22975798882175918</v>
      </c>
      <c r="AC124" s="1">
        <v>0.18279362916994482</v>
      </c>
      <c r="AD124" s="1">
        <v>1.6740043275092587E-2</v>
      </c>
      <c r="AE124" s="1">
        <v>0.20088929008735565</v>
      </c>
      <c r="AF124" s="1">
        <v>3.4365527268964267E-2</v>
      </c>
      <c r="AG124" s="1">
        <v>0.3773802495139516</v>
      </c>
      <c r="AH124" s="1">
        <v>9.110412556460408E-2</v>
      </c>
      <c r="AI124" s="1">
        <v>0.34588295739401459</v>
      </c>
      <c r="AJ124" s="1">
        <v>4.4684143460125475E-2</v>
      </c>
      <c r="AK124" s="1">
        <v>0.5572700897225088</v>
      </c>
      <c r="AL124" s="1">
        <v>7.467875195097512E-2</v>
      </c>
      <c r="AM124" t="s">
        <v>0</v>
      </c>
      <c r="AN124" s="7">
        <f t="shared" si="40"/>
        <v>0.14347963899038954</v>
      </c>
      <c r="AO124" s="7">
        <f t="shared" si="41"/>
        <v>0.23436182830074309</v>
      </c>
      <c r="AP124" s="7">
        <f t="shared" si="42"/>
        <v>0.26878747816135906</v>
      </c>
      <c r="AQ124" s="7">
        <f t="shared" si="43"/>
        <v>0.49198712809798539</v>
      </c>
      <c r="AR124" s="7">
        <f t="shared" si="44"/>
        <v>1.1947296024179401</v>
      </c>
      <c r="AS124" s="7">
        <f t="shared" si="45"/>
        <v>0.28862143577745841</v>
      </c>
      <c r="AT124" s="7">
        <f t="shared" si="46"/>
        <v>0.97994775652368615</v>
      </c>
      <c r="AU124" s="7">
        <f t="shared" si="47"/>
        <v>0.92879803429633156</v>
      </c>
      <c r="AV124" s="7">
        <f t="shared" si="48"/>
        <v>1.4857490138344551</v>
      </c>
      <c r="AW124" s="7">
        <f t="shared" si="49"/>
        <v>1.6268593850822157</v>
      </c>
      <c r="AX124" s="7">
        <f t="shared" si="50"/>
        <v>2.0962603478425126</v>
      </c>
      <c r="AY124" s="7">
        <f t="shared" si="51"/>
        <v>1.787365738405019</v>
      </c>
      <c r="AZ124" s="7">
        <f t="shared" si="52"/>
        <v>3.2780593513088752</v>
      </c>
      <c r="BA124" s="7">
        <f t="shared" si="53"/>
        <v>4.8492696072061765</v>
      </c>
    </row>
    <row r="125" spans="1:53" x14ac:dyDescent="0.5">
      <c r="A125" t="s">
        <v>183</v>
      </c>
      <c r="B125" t="s">
        <v>72</v>
      </c>
      <c r="C125" t="s">
        <v>149</v>
      </c>
      <c r="D125" t="s">
        <v>64</v>
      </c>
      <c r="E125" t="s">
        <v>0</v>
      </c>
      <c r="F125" s="3">
        <v>54.497069267770229</v>
      </c>
      <c r="G125" s="3">
        <v>0.14282767686984416</v>
      </c>
      <c r="H125" s="3">
        <v>0.99464411216962212</v>
      </c>
      <c r="I125" s="3">
        <v>13.919025654914503</v>
      </c>
      <c r="J125" s="3">
        <v>0.32855001746811596</v>
      </c>
      <c r="K125" s="3">
        <v>27.720183395237424</v>
      </c>
      <c r="L125" s="3">
        <v>1.5873213738850613</v>
      </c>
      <c r="M125" s="3">
        <v>1.7204967228518112E-2</v>
      </c>
      <c r="N125" s="3">
        <v>1.1899768648819798E-3</v>
      </c>
      <c r="O125" s="3">
        <v>1.342538096441178E-2</v>
      </c>
      <c r="Q125" s="1">
        <v>30.840035507590965</v>
      </c>
      <c r="R125" s="1">
        <v>183.78903979942677</v>
      </c>
      <c r="S125" s="1">
        <v>1866.0370470790574</v>
      </c>
      <c r="T125" s="1">
        <v>629.55759226196324</v>
      </c>
      <c r="U125" s="1">
        <v>0</v>
      </c>
      <c r="V125" s="1">
        <v>0.26448719938659854</v>
      </c>
      <c r="W125" s="1">
        <v>1.9921049717765813</v>
      </c>
      <c r="X125" s="1">
        <v>2.6467150859626218</v>
      </c>
      <c r="Y125" s="1">
        <v>2.8391688919852866E-2</v>
      </c>
      <c r="Z125" s="1">
        <v>0.10922047831116632</v>
      </c>
      <c r="AA125" s="1">
        <v>3.1371061329424375E-2</v>
      </c>
      <c r="AB125" s="1">
        <v>0.19994682336416836</v>
      </c>
      <c r="AC125" s="1">
        <v>0.10598718261375589</v>
      </c>
      <c r="AD125" s="1">
        <v>2.2101429537689281E-2</v>
      </c>
      <c r="AE125" s="1">
        <v>0.14781427230364602</v>
      </c>
      <c r="AF125" s="1">
        <v>4.2528769275749674E-2</v>
      </c>
      <c r="AG125" s="1">
        <v>0.26391682478078743</v>
      </c>
      <c r="AH125" s="1">
        <v>8.6922595430606639E-2</v>
      </c>
      <c r="AI125" s="1">
        <v>0.32333652853395772</v>
      </c>
      <c r="AJ125" s="1">
        <v>7.8369091010577027E-2</v>
      </c>
      <c r="AK125" s="1">
        <v>0.49961124526668338</v>
      </c>
      <c r="AL125" s="1">
        <v>9.3466737788958296E-2</v>
      </c>
      <c r="AM125" t="s">
        <v>0</v>
      </c>
      <c r="AN125" s="7">
        <f t="shared" si="40"/>
        <v>0.11979615577996991</v>
      </c>
      <c r="AO125" s="7">
        <f t="shared" si="41"/>
        <v>0.17846483384177506</v>
      </c>
      <c r="AP125" s="7">
        <f t="shared" si="42"/>
        <v>0.33022169820446712</v>
      </c>
      <c r="AQ125" s="7">
        <f t="shared" si="43"/>
        <v>0.42815165602605643</v>
      </c>
      <c r="AR125" s="7">
        <f t="shared" si="44"/>
        <v>0.69272668375003854</v>
      </c>
      <c r="AS125" s="7">
        <f t="shared" si="45"/>
        <v>0.38105912996016</v>
      </c>
      <c r="AT125" s="7">
        <f t="shared" si="46"/>
        <v>0.72104523074949278</v>
      </c>
      <c r="AU125" s="7">
        <f t="shared" si="47"/>
        <v>1.1494261966418831</v>
      </c>
      <c r="AV125" s="7">
        <f t="shared" si="48"/>
        <v>1.0390426172471945</v>
      </c>
      <c r="AW125" s="7">
        <f t="shared" si="49"/>
        <v>1.5521892041179757</v>
      </c>
      <c r="AX125" s="7">
        <f t="shared" si="50"/>
        <v>1.9596153244482286</v>
      </c>
      <c r="AY125" s="7">
        <f t="shared" si="51"/>
        <v>3.1347636404230808</v>
      </c>
      <c r="AZ125" s="7">
        <f t="shared" si="52"/>
        <v>2.9388896780393137</v>
      </c>
      <c r="BA125" s="7">
        <f t="shared" si="53"/>
        <v>6.0692686875946942</v>
      </c>
    </row>
    <row r="126" spans="1:53" x14ac:dyDescent="0.5">
      <c r="A126" t="s">
        <v>183</v>
      </c>
      <c r="B126" t="s">
        <v>72</v>
      </c>
      <c r="C126" t="s">
        <v>150</v>
      </c>
      <c r="D126" t="s">
        <v>66</v>
      </c>
      <c r="E126" t="s">
        <v>0</v>
      </c>
      <c r="F126" s="3">
        <v>54.53675383497297</v>
      </c>
      <c r="G126" s="3">
        <v>0.15486922321563806</v>
      </c>
      <c r="H126" s="3">
        <v>0.95856261654224484</v>
      </c>
      <c r="I126" s="3">
        <v>14.286597828916879</v>
      </c>
      <c r="J126" s="3">
        <v>0.33345815900207326</v>
      </c>
      <c r="K126" s="3">
        <v>27.509398570508523</v>
      </c>
      <c r="L126" s="3">
        <v>1.3792458936469922</v>
      </c>
      <c r="M126" s="3">
        <v>2.7999478365370641E-2</v>
      </c>
      <c r="N126" s="3">
        <v>3.2669159703854565E-3</v>
      </c>
      <c r="O126" s="3">
        <v>2.1025024046055458E-2</v>
      </c>
      <c r="Q126" s="1">
        <v>30.620526870602784</v>
      </c>
      <c r="R126" s="1">
        <v>183.89052293857529</v>
      </c>
      <c r="S126" s="1">
        <v>1868.5063033835258</v>
      </c>
      <c r="T126" s="1">
        <v>627.7748793203541</v>
      </c>
      <c r="U126" s="1">
        <v>0</v>
      </c>
      <c r="V126" s="1">
        <v>0.26679163726986771</v>
      </c>
      <c r="W126" s="1">
        <v>1.9104835856086244</v>
      </c>
      <c r="X126" s="1">
        <v>2.1162294818963603</v>
      </c>
      <c r="Y126" s="1">
        <v>5.1242594870027046E-2</v>
      </c>
      <c r="Z126" s="1">
        <v>0.11674785709901478</v>
      </c>
      <c r="AA126" s="1">
        <v>2.9084073649621921E-2</v>
      </c>
      <c r="AB126" s="1">
        <v>0.11140369785927473</v>
      </c>
      <c r="AC126" s="1">
        <v>3.4923887924171233E-2</v>
      </c>
      <c r="AD126" s="1">
        <v>1.2401427175583618E-2</v>
      </c>
      <c r="AE126" s="1">
        <v>0.17319811512585712</v>
      </c>
      <c r="AF126" s="1">
        <v>4.443949817518001E-2</v>
      </c>
      <c r="AG126" s="1">
        <v>0.25699592213101086</v>
      </c>
      <c r="AH126" s="1">
        <v>7.7443403910546701E-2</v>
      </c>
      <c r="AI126" s="1">
        <v>0.36473531814512944</v>
      </c>
      <c r="AJ126" s="1">
        <v>6.983310751263376E-2</v>
      </c>
      <c r="AK126" s="1">
        <v>0.58692225038967727</v>
      </c>
      <c r="AL126" s="1">
        <v>0.10743642154812089</v>
      </c>
      <c r="AM126" t="s">
        <v>0</v>
      </c>
      <c r="AN126" s="7">
        <f t="shared" si="40"/>
        <v>0.21621348046424915</v>
      </c>
      <c r="AO126" s="7">
        <f t="shared" si="41"/>
        <v>0.19076447238401109</v>
      </c>
      <c r="AP126" s="7">
        <f t="shared" si="42"/>
        <v>0.30614814368023074</v>
      </c>
      <c r="AQ126" s="7">
        <f t="shared" si="43"/>
        <v>0.23855181554448548</v>
      </c>
      <c r="AR126" s="7">
        <f t="shared" si="44"/>
        <v>0.22826070538674009</v>
      </c>
      <c r="AS126" s="7">
        <f t="shared" si="45"/>
        <v>0.21381770992385549</v>
      </c>
      <c r="AT126" s="7">
        <f t="shared" si="46"/>
        <v>0.84486885427247382</v>
      </c>
      <c r="AU126" s="7">
        <f t="shared" si="47"/>
        <v>1.2010675182481085</v>
      </c>
      <c r="AV126" s="7">
        <f t="shared" si="48"/>
        <v>1.0117949690197279</v>
      </c>
      <c r="AW126" s="7">
        <f t="shared" si="49"/>
        <v>1.3829179269740481</v>
      </c>
      <c r="AX126" s="7">
        <f t="shared" si="50"/>
        <v>2.2105170796674511</v>
      </c>
      <c r="AY126" s="7">
        <f t="shared" si="51"/>
        <v>2.7933243005053501</v>
      </c>
      <c r="AZ126" s="7">
        <f t="shared" si="52"/>
        <v>3.4524838258216306</v>
      </c>
      <c r="BA126" s="7">
        <f t="shared" si="53"/>
        <v>6.9763910096182391</v>
      </c>
    </row>
    <row r="127" spans="1:53" x14ac:dyDescent="0.5">
      <c r="A127" t="s">
        <v>183</v>
      </c>
      <c r="B127" t="s">
        <v>72</v>
      </c>
      <c r="C127" t="s">
        <v>151</v>
      </c>
      <c r="D127" t="s">
        <v>68</v>
      </c>
      <c r="E127" t="s">
        <v>0</v>
      </c>
      <c r="F127" s="3">
        <v>54.628792269305606</v>
      </c>
      <c r="G127" s="3">
        <v>0.1516381951510159</v>
      </c>
      <c r="H127" s="3">
        <v>0.95488453337328938</v>
      </c>
      <c r="I127" s="3">
        <v>14.292516820026348</v>
      </c>
      <c r="J127" s="3">
        <v>0.33416942670182431</v>
      </c>
      <c r="K127" s="3">
        <v>27.610860382731797</v>
      </c>
      <c r="L127" s="3">
        <v>1.2071037441941788</v>
      </c>
      <c r="M127" s="3">
        <v>1.5896869116283376E-2</v>
      </c>
      <c r="N127" s="3">
        <v>8.3444920307605881E-4</v>
      </c>
      <c r="O127" s="3">
        <v>1.5803212924959956E-2</v>
      </c>
      <c r="Q127" s="1">
        <v>29.91347858326931</v>
      </c>
      <c r="R127" s="1">
        <v>180.97211466705437</v>
      </c>
      <c r="S127" s="1">
        <v>1862.0747216118873</v>
      </c>
      <c r="T127" s="1">
        <v>628.41946443106599</v>
      </c>
      <c r="U127" s="1">
        <v>1.612694892018136E-2</v>
      </c>
      <c r="V127" s="1">
        <v>0.19325479168080889</v>
      </c>
      <c r="W127" s="1">
        <v>1.7798982434503872</v>
      </c>
      <c r="X127" s="1">
        <v>2.1979185959454481</v>
      </c>
      <c r="Y127" s="1">
        <v>4.0917148485013113E-2</v>
      </c>
      <c r="Z127" s="1">
        <v>6.4251791384826951E-2</v>
      </c>
      <c r="AA127" s="1">
        <v>1.981919788170132E-2</v>
      </c>
      <c r="AB127" s="1">
        <v>0.26334148078053443</v>
      </c>
      <c r="AC127" s="1">
        <v>8.1211100803484745E-2</v>
      </c>
      <c r="AD127" s="1">
        <v>2.6442310570461727E-2</v>
      </c>
      <c r="AE127" s="1">
        <v>0.16386486244525003</v>
      </c>
      <c r="AF127" s="1">
        <v>3.4945949695218421E-2</v>
      </c>
      <c r="AG127" s="1">
        <v>0.28212991687675748</v>
      </c>
      <c r="AH127" s="1">
        <v>8.5766226720854294E-2</v>
      </c>
      <c r="AI127" s="1">
        <v>0.33597599351276031</v>
      </c>
      <c r="AJ127" s="1">
        <v>7.0315314722951577E-2</v>
      </c>
      <c r="AK127" s="1">
        <v>0.56656762418435302</v>
      </c>
      <c r="AL127" s="1">
        <v>0.11178792784303104</v>
      </c>
      <c r="AM127" t="s">
        <v>0</v>
      </c>
      <c r="AN127" s="7">
        <f t="shared" si="40"/>
        <v>0.17264619613929585</v>
      </c>
      <c r="AO127" s="7">
        <f t="shared" si="41"/>
        <v>0.1049865872301094</v>
      </c>
      <c r="AP127" s="7">
        <f t="shared" si="42"/>
        <v>0.208623135596856</v>
      </c>
      <c r="AQ127" s="7">
        <f t="shared" si="43"/>
        <v>0.56390038711035206</v>
      </c>
      <c r="AR127" s="7">
        <f t="shared" si="44"/>
        <v>0.53079150851950818</v>
      </c>
      <c r="AS127" s="7">
        <f t="shared" si="45"/>
        <v>0.45590190638727113</v>
      </c>
      <c r="AT127" s="7">
        <f t="shared" si="46"/>
        <v>0.79934079241585387</v>
      </c>
      <c r="AU127" s="7">
        <f t="shared" si="47"/>
        <v>0.94448512689779518</v>
      </c>
      <c r="AV127" s="7">
        <f t="shared" si="48"/>
        <v>1.1107477042392027</v>
      </c>
      <c r="AW127" s="7">
        <f t="shared" si="49"/>
        <v>1.5315397628723981</v>
      </c>
      <c r="AX127" s="7">
        <f t="shared" si="50"/>
        <v>2.0362181425015775</v>
      </c>
      <c r="AY127" s="7">
        <f t="shared" si="51"/>
        <v>2.8126125889180629</v>
      </c>
      <c r="AZ127" s="7">
        <f t="shared" si="52"/>
        <v>3.3327507304961941</v>
      </c>
      <c r="BA127" s="7">
        <f t="shared" si="53"/>
        <v>7.2589563534435744</v>
      </c>
    </row>
    <row r="128" spans="1:53" s="4" customFormat="1" x14ac:dyDescent="0.5">
      <c r="A128" s="4" t="s">
        <v>185</v>
      </c>
      <c r="F128" s="5">
        <f>AVERAGE(F121:F127)</f>
        <v>54.683585791147195</v>
      </c>
      <c r="G128" s="5">
        <f t="shared" ref="G128:AL128" si="66">AVERAGE(G121:G127)</f>
        <v>0.14679396519457746</v>
      </c>
      <c r="H128" s="5">
        <f t="shared" si="66"/>
        <v>0.98891855128204065</v>
      </c>
      <c r="I128" s="5">
        <f t="shared" si="66"/>
        <v>14.022247745373607</v>
      </c>
      <c r="J128" s="5">
        <f t="shared" si="66"/>
        <v>0.3300606777284732</v>
      </c>
      <c r="K128" s="5">
        <f t="shared" si="66"/>
        <v>27.573434912883307</v>
      </c>
      <c r="L128" s="5">
        <f t="shared" si="66"/>
        <v>1.4295804349801025</v>
      </c>
      <c r="M128" s="5">
        <f t="shared" si="66"/>
        <v>2.0208473459474272E-2</v>
      </c>
      <c r="N128" s="5">
        <f t="shared" si="66"/>
        <v>1.8761916179776221E-3</v>
      </c>
      <c r="O128" s="5">
        <f t="shared" si="66"/>
        <v>1.6786039676260758E-2</v>
      </c>
      <c r="P128" s="5"/>
      <c r="Q128" s="5">
        <f t="shared" si="66"/>
        <v>31.29779957022053</v>
      </c>
      <c r="R128" s="5">
        <f t="shared" si="66"/>
        <v>184.68408136087797</v>
      </c>
      <c r="S128" s="5">
        <f t="shared" si="66"/>
        <v>1898.3883757662941</v>
      </c>
      <c r="T128" s="5">
        <f t="shared" si="66"/>
        <v>630.6258053966327</v>
      </c>
      <c r="U128" s="5">
        <f t="shared" si="66"/>
        <v>9.0560172061771582E-2</v>
      </c>
      <c r="V128" s="5">
        <f t="shared" si="66"/>
        <v>0.25050430952403879</v>
      </c>
      <c r="W128" s="5">
        <f t="shared" si="66"/>
        <v>1.9747738892506932</v>
      </c>
      <c r="X128" s="5">
        <f t="shared" si="66"/>
        <v>2.4187841163287085</v>
      </c>
      <c r="Y128" s="5">
        <f t="shared" si="66"/>
        <v>3.7207795572630695E-2</v>
      </c>
      <c r="Z128" s="5">
        <f t="shared" si="66"/>
        <v>0.10679007654763918</v>
      </c>
      <c r="AA128" s="5">
        <f t="shared" si="66"/>
        <v>2.4891564184216477E-2</v>
      </c>
      <c r="AB128" s="5">
        <f t="shared" si="66"/>
        <v>0.19544177538043042</v>
      </c>
      <c r="AC128" s="5">
        <f t="shared" si="66"/>
        <v>7.3941385365194609E-2</v>
      </c>
      <c r="AD128" s="5">
        <f t="shared" si="66"/>
        <v>2.0216981579524763E-2</v>
      </c>
      <c r="AE128" s="5">
        <f t="shared" si="66"/>
        <v>0.17420454117276996</v>
      </c>
      <c r="AF128" s="5">
        <f t="shared" si="66"/>
        <v>4.0376262354460082E-2</v>
      </c>
      <c r="AG128" s="5">
        <f t="shared" si="66"/>
        <v>0.30973321847413099</v>
      </c>
      <c r="AH128" s="5">
        <f t="shared" si="66"/>
        <v>8.6436727230362692E-2</v>
      </c>
      <c r="AI128" s="5">
        <f t="shared" si="66"/>
        <v>0.32060516052999638</v>
      </c>
      <c r="AJ128" s="5">
        <f t="shared" si="66"/>
        <v>6.2095802853521627E-2</v>
      </c>
      <c r="AK128" s="5">
        <f t="shared" si="66"/>
        <v>0.54845950628249185</v>
      </c>
      <c r="AL128" s="5">
        <f t="shared" si="66"/>
        <v>9.6875268451973473E-2</v>
      </c>
      <c r="AN128" s="8">
        <f t="shared" si="40"/>
        <v>0.15699491802797763</v>
      </c>
      <c r="AO128" s="8">
        <f t="shared" si="41"/>
        <v>0.17449358913012938</v>
      </c>
      <c r="AP128" s="8">
        <f t="shared" si="42"/>
        <v>0.26201646509701554</v>
      </c>
      <c r="AQ128" s="8">
        <f t="shared" si="43"/>
        <v>0.41850487233496875</v>
      </c>
      <c r="AR128" s="8">
        <f t="shared" si="44"/>
        <v>0.48327702853068372</v>
      </c>
      <c r="AS128" s="8">
        <f t="shared" si="45"/>
        <v>0.34856864792284076</v>
      </c>
      <c r="AT128" s="8">
        <f t="shared" si="46"/>
        <v>0.84977824962326809</v>
      </c>
      <c r="AU128" s="8">
        <f t="shared" si="47"/>
        <v>1.0912503339043267</v>
      </c>
      <c r="AV128" s="8">
        <f t="shared" si="48"/>
        <v>1.2194221199768935</v>
      </c>
      <c r="AW128" s="8">
        <f t="shared" si="49"/>
        <v>1.5435129862564767</v>
      </c>
      <c r="AX128" s="8">
        <f t="shared" si="50"/>
        <v>1.943061578969675</v>
      </c>
      <c r="AY128" s="8">
        <f t="shared" si="51"/>
        <v>2.4838321141408648</v>
      </c>
      <c r="AZ128" s="8">
        <f t="shared" si="52"/>
        <v>3.2262323898970107</v>
      </c>
      <c r="BA128" s="8">
        <f t="shared" si="53"/>
        <v>6.2906018475307448</v>
      </c>
    </row>
    <row r="129" spans="1:53" s="4" customFormat="1" x14ac:dyDescent="0.5">
      <c r="A129" s="4" t="s">
        <v>186</v>
      </c>
      <c r="F129" s="5">
        <f>STDEV(F121:F127)</f>
        <v>0.20242866720098354</v>
      </c>
      <c r="G129" s="5">
        <f t="shared" ref="G129:AL129" si="67">STDEV(G121:G127)</f>
        <v>4.6101991208568199E-3</v>
      </c>
      <c r="H129" s="5">
        <f t="shared" si="67"/>
        <v>2.7899572560131702E-2</v>
      </c>
      <c r="I129" s="5">
        <f t="shared" si="67"/>
        <v>0.19428585310818286</v>
      </c>
      <c r="J129" s="5">
        <f t="shared" si="67"/>
        <v>2.7458123139574675E-3</v>
      </c>
      <c r="K129" s="5">
        <f t="shared" si="67"/>
        <v>0.11276151462696959</v>
      </c>
      <c r="L129" s="5">
        <f t="shared" si="67"/>
        <v>0.19975963884610359</v>
      </c>
      <c r="M129" s="5">
        <f t="shared" si="67"/>
        <v>8.1153869741169959E-3</v>
      </c>
      <c r="N129" s="5">
        <f t="shared" si="67"/>
        <v>1.2041856736690437E-3</v>
      </c>
      <c r="O129" s="5">
        <f t="shared" si="67"/>
        <v>2.310755224937767E-3</v>
      </c>
      <c r="P129" s="5"/>
      <c r="Q129" s="5">
        <f t="shared" si="67"/>
        <v>0.96243387540169756</v>
      </c>
      <c r="R129" s="5">
        <f t="shared" si="67"/>
        <v>2.7328136658273365</v>
      </c>
      <c r="S129" s="5">
        <f t="shared" si="67"/>
        <v>38.290474079748883</v>
      </c>
      <c r="T129" s="5">
        <f t="shared" si="67"/>
        <v>2.6257453630132743</v>
      </c>
      <c r="U129" s="5">
        <f t="shared" si="67"/>
        <v>8.945022261871878E-2</v>
      </c>
      <c r="V129" s="5">
        <f t="shared" si="67"/>
        <v>5.9346159824317533E-2</v>
      </c>
      <c r="W129" s="5">
        <f t="shared" si="67"/>
        <v>0.11229329897183082</v>
      </c>
      <c r="X129" s="5">
        <f t="shared" si="67"/>
        <v>0.25177559534160915</v>
      </c>
      <c r="Y129" s="5">
        <f t="shared" si="67"/>
        <v>1.1476395563724973E-2</v>
      </c>
      <c r="Z129" s="5">
        <f t="shared" si="67"/>
        <v>2.6157139368966197E-2</v>
      </c>
      <c r="AA129" s="5">
        <f t="shared" si="67"/>
        <v>6.2944965000385879E-3</v>
      </c>
      <c r="AB129" s="5">
        <f t="shared" si="67"/>
        <v>6.2321114896415182E-2</v>
      </c>
      <c r="AC129" s="5">
        <f t="shared" si="67"/>
        <v>6.4222407871691756E-2</v>
      </c>
      <c r="AD129" s="5">
        <f t="shared" si="67"/>
        <v>5.086108478155122E-3</v>
      </c>
      <c r="AE129" s="5">
        <f t="shared" si="67"/>
        <v>2.1859850418297157E-2</v>
      </c>
      <c r="AF129" s="5">
        <f t="shared" si="67"/>
        <v>5.969964370104385E-3</v>
      </c>
      <c r="AG129" s="5">
        <f t="shared" si="67"/>
        <v>4.5184408382286122E-2</v>
      </c>
      <c r="AH129" s="5">
        <f t="shared" si="67"/>
        <v>6.4331668854661021E-3</v>
      </c>
      <c r="AI129" s="5">
        <f t="shared" si="67"/>
        <v>3.0625152812192628E-2</v>
      </c>
      <c r="AJ129" s="5">
        <f t="shared" si="67"/>
        <v>1.1980793808857994E-2</v>
      </c>
      <c r="AK129" s="5">
        <f t="shared" si="67"/>
        <v>3.7116080091139356E-2</v>
      </c>
      <c r="AL129" s="5">
        <f t="shared" si="67"/>
        <v>1.2836721175805419E-2</v>
      </c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</row>
    <row r="130" spans="1:53" s="4" customFormat="1" x14ac:dyDescent="0.5">
      <c r="F130" s="5"/>
      <c r="G130" s="5"/>
      <c r="H130" s="5"/>
      <c r="I130" s="5"/>
      <c r="J130" s="5"/>
      <c r="K130" s="5"/>
      <c r="L130" s="5"/>
      <c r="M130" s="5"/>
      <c r="N130" s="5"/>
      <c r="O130" s="5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</row>
    <row r="131" spans="1:53" s="4" customFormat="1" x14ac:dyDescent="0.5">
      <c r="F131" s="5"/>
      <c r="G131" s="5"/>
      <c r="H131" s="5"/>
      <c r="I131" s="5"/>
      <c r="J131" s="5"/>
      <c r="K131" s="5"/>
      <c r="L131" s="5"/>
      <c r="M131" s="5"/>
      <c r="N131" s="5"/>
      <c r="O131" s="5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</row>
    <row r="132" spans="1:53" x14ac:dyDescent="0.5">
      <c r="A132" s="4"/>
      <c r="B132" t="s">
        <v>71</v>
      </c>
      <c r="C132" t="s">
        <v>160</v>
      </c>
      <c r="D132" t="s">
        <v>38</v>
      </c>
      <c r="E132" t="s">
        <v>0</v>
      </c>
      <c r="F132" s="3">
        <v>48.087708810226687</v>
      </c>
      <c r="G132" s="3">
        <v>1.9383321290733731E-2</v>
      </c>
      <c r="H132" s="3">
        <v>33.336261139764204</v>
      </c>
      <c r="I132" s="3">
        <v>0.3251141941907823</v>
      </c>
      <c r="J132" s="3">
        <v>4.1952602449534717E-3</v>
      </c>
      <c r="K132" s="3">
        <v>4.4790904326925361E-2</v>
      </c>
      <c r="L132" s="3">
        <v>15.360003792262626</v>
      </c>
      <c r="M132" s="3">
        <v>2.5264938226524425</v>
      </c>
      <c r="N132" s="3">
        <v>0.20417538682182149</v>
      </c>
      <c r="O132" s="3">
        <v>2.6418527836405539E-2</v>
      </c>
      <c r="Q132" s="1">
        <v>0.30394914634808995</v>
      </c>
      <c r="R132" s="1">
        <v>3.4176091805232245</v>
      </c>
      <c r="S132" s="1">
        <v>1.4253356567091853</v>
      </c>
      <c r="T132" s="1">
        <v>3.032056224192162</v>
      </c>
      <c r="U132" s="1">
        <v>0.79868776713678491</v>
      </c>
      <c r="V132" s="1">
        <v>460.13091716726575</v>
      </c>
      <c r="W132" s="1">
        <v>0.17628584688134147</v>
      </c>
      <c r="X132" s="1">
        <v>0</v>
      </c>
      <c r="Y132" s="1">
        <v>1.2716364138707534</v>
      </c>
      <c r="Z132" s="1">
        <v>2.0278218570134259</v>
      </c>
      <c r="AA132" s="1">
        <v>0.23039952796106097</v>
      </c>
      <c r="AB132" s="1">
        <v>1.0101404673312839</v>
      </c>
      <c r="AC132" s="1">
        <v>0.15627203221923539</v>
      </c>
      <c r="AD132" s="1">
        <v>0.51649517743173656</v>
      </c>
      <c r="AE132" s="1">
        <v>9.1247172451976125E-2</v>
      </c>
      <c r="AF132" s="1">
        <v>3.899336651418795E-3</v>
      </c>
      <c r="AG132" s="1">
        <v>7.4971875446958242E-2</v>
      </c>
      <c r="AH132" s="1">
        <v>2.4317114817584843E-3</v>
      </c>
      <c r="AI132" s="1">
        <v>2.1182119451091577E-2</v>
      </c>
      <c r="AJ132" s="1">
        <v>1.0637576205781986E-2</v>
      </c>
      <c r="AK132" s="1">
        <v>0</v>
      </c>
      <c r="AL132" s="1">
        <v>2.0009118400443858E-3</v>
      </c>
      <c r="AM132" t="s">
        <v>0</v>
      </c>
      <c r="AN132" s="7">
        <f t="shared" si="40"/>
        <v>5.3655544889061328</v>
      </c>
      <c r="AO132" s="7">
        <f t="shared" si="41"/>
        <v>3.3134344068846828</v>
      </c>
      <c r="AP132" s="7">
        <f t="shared" si="42"/>
        <v>2.4252581890637996</v>
      </c>
      <c r="AQ132" s="7">
        <f t="shared" si="43"/>
        <v>2.1630416859342265</v>
      </c>
      <c r="AR132" s="7">
        <f t="shared" si="44"/>
        <v>1.0213858314982704</v>
      </c>
      <c r="AS132" s="7">
        <f t="shared" si="45"/>
        <v>8.9050892660644223</v>
      </c>
      <c r="AT132" s="7">
        <f t="shared" si="46"/>
        <v>0.44510815830232259</v>
      </c>
      <c r="AU132" s="7">
        <f t="shared" si="47"/>
        <v>0.10538747706537284</v>
      </c>
      <c r="AV132" s="7">
        <f t="shared" si="48"/>
        <v>0.2951648639644025</v>
      </c>
      <c r="AW132" s="7">
        <f t="shared" si="49"/>
        <v>4.342341931711579E-2</v>
      </c>
      <c r="AX132" s="7">
        <f t="shared" si="50"/>
        <v>0.12837648152176712</v>
      </c>
      <c r="AY132" s="7">
        <f t="shared" si="51"/>
        <v>0.42550304823127943</v>
      </c>
      <c r="AZ132" s="7">
        <f t="shared" si="52"/>
        <v>0</v>
      </c>
      <c r="BA132" s="7">
        <f t="shared" si="53"/>
        <v>0.12992934026262246</v>
      </c>
    </row>
    <row r="133" spans="1:53" x14ac:dyDescent="0.5">
      <c r="A133" t="s">
        <v>184</v>
      </c>
      <c r="B133" t="s">
        <v>71</v>
      </c>
      <c r="C133" t="s">
        <v>161</v>
      </c>
      <c r="D133" t="s">
        <v>40</v>
      </c>
      <c r="E133" t="s">
        <v>0</v>
      </c>
      <c r="F133" s="3">
        <v>48.223424469076619</v>
      </c>
      <c r="G133" s="3">
        <v>2.0046888778228876E-2</v>
      </c>
      <c r="H133" s="3">
        <v>33.275240812463949</v>
      </c>
      <c r="I133" s="3">
        <v>0.31083929333074878</v>
      </c>
      <c r="J133" s="3">
        <v>3.5301495351490308E-3</v>
      </c>
      <c r="K133" s="3">
        <v>2.4004696451466561E-2</v>
      </c>
      <c r="L133" s="3">
        <v>15.331337033828236</v>
      </c>
      <c r="M133" s="3">
        <v>2.5306546736912678</v>
      </c>
      <c r="N133" s="3">
        <v>0.1938150531362407</v>
      </c>
      <c r="O133" s="3">
        <v>2.2096874043622816E-2</v>
      </c>
      <c r="Q133" s="1">
        <v>0</v>
      </c>
      <c r="R133" s="1">
        <v>3.4601302232394979</v>
      </c>
      <c r="S133" s="1">
        <v>0.41072961769404448</v>
      </c>
      <c r="T133" s="1">
        <v>2.578089926307555</v>
      </c>
      <c r="U133" s="1">
        <v>0.43726140183195722</v>
      </c>
      <c r="V133" s="1">
        <v>461.86180839798931</v>
      </c>
      <c r="W133" s="1">
        <v>0.16107918594287324</v>
      </c>
      <c r="X133" s="1">
        <v>0.22225761953402584</v>
      </c>
      <c r="Y133" s="1">
        <v>1.3505141049426588</v>
      </c>
      <c r="Z133" s="1">
        <v>2.0002951448602757</v>
      </c>
      <c r="AA133" s="1">
        <v>0.21130020625435336</v>
      </c>
      <c r="AB133" s="1">
        <v>0.97835187032984616</v>
      </c>
      <c r="AC133" s="1">
        <v>9.2602516633269724E-2</v>
      </c>
      <c r="AD133" s="1">
        <v>0.47753421571130084</v>
      </c>
      <c r="AE133" s="1">
        <v>0.16327829820183284</v>
      </c>
      <c r="AF133" s="1">
        <v>2.3154264378731311E-2</v>
      </c>
      <c r="AG133" s="1">
        <v>0.11328805851772508</v>
      </c>
      <c r="AH133" s="1">
        <v>1.0893485511736417E-2</v>
      </c>
      <c r="AI133" s="1">
        <v>2.312527593144547E-2</v>
      </c>
      <c r="AJ133" s="1">
        <v>3.1426468831302549E-3</v>
      </c>
      <c r="AK133" s="1">
        <v>8.9877791304841734E-3</v>
      </c>
      <c r="AL133" s="1">
        <v>0</v>
      </c>
      <c r="AM133" t="s">
        <v>0</v>
      </c>
      <c r="AN133" s="7">
        <f t="shared" si="40"/>
        <v>5.6983717508129068</v>
      </c>
      <c r="AO133" s="7">
        <f t="shared" si="41"/>
        <v>3.2684561190527384</v>
      </c>
      <c r="AP133" s="7">
        <f t="shared" si="42"/>
        <v>2.224212697414246</v>
      </c>
      <c r="AQ133" s="7">
        <f t="shared" si="43"/>
        <v>2.0949718850746168</v>
      </c>
      <c r="AR133" s="7">
        <f t="shared" si="44"/>
        <v>0.60524520675339688</v>
      </c>
      <c r="AS133" s="7">
        <f t="shared" si="45"/>
        <v>8.2333485467465657</v>
      </c>
      <c r="AT133" s="7">
        <f t="shared" si="46"/>
        <v>0.79647950342357487</v>
      </c>
      <c r="AU133" s="7">
        <f t="shared" si="47"/>
        <v>0.62579092915490031</v>
      </c>
      <c r="AV133" s="7">
        <f t="shared" si="48"/>
        <v>0.44601597841624047</v>
      </c>
      <c r="AW133" s="7">
        <f t="shared" si="49"/>
        <v>0.19452652699529316</v>
      </c>
      <c r="AX133" s="7">
        <f t="shared" si="50"/>
        <v>0.14015318746330588</v>
      </c>
      <c r="AY133" s="7">
        <f t="shared" si="51"/>
        <v>0.12570587532521019</v>
      </c>
      <c r="AZ133" s="7">
        <f t="shared" si="52"/>
        <v>5.2869289002848076E-2</v>
      </c>
      <c r="BA133" s="7">
        <f t="shared" si="53"/>
        <v>0</v>
      </c>
    </row>
    <row r="134" spans="1:53" x14ac:dyDescent="0.5">
      <c r="A134" t="s">
        <v>184</v>
      </c>
      <c r="B134" t="s">
        <v>71</v>
      </c>
      <c r="C134" t="s">
        <v>162</v>
      </c>
      <c r="D134" t="s">
        <v>42</v>
      </c>
      <c r="E134" t="s">
        <v>0</v>
      </c>
      <c r="F134" s="3">
        <v>48.480422419250473</v>
      </c>
      <c r="G134" s="3">
        <v>1.8871924793272061E-2</v>
      </c>
      <c r="H134" s="3">
        <v>33.191731781547816</v>
      </c>
      <c r="I134" s="3">
        <v>0.31888265766336171</v>
      </c>
      <c r="J134" s="3">
        <v>6.16914624455921E-3</v>
      </c>
      <c r="K134" s="3">
        <v>2.537900484054181E-2</v>
      </c>
      <c r="L134" s="3">
        <v>15.199866663538636</v>
      </c>
      <c r="M134" s="3">
        <v>2.4700241002213792</v>
      </c>
      <c r="N134" s="3">
        <v>0.18175777925489897</v>
      </c>
      <c r="O134" s="3">
        <v>4.135595345826646E-2</v>
      </c>
      <c r="Q134" s="1">
        <v>0.52550558173261308</v>
      </c>
      <c r="R134" s="1">
        <v>3.7137792372236871</v>
      </c>
      <c r="S134" s="1">
        <v>5.2539860670655472</v>
      </c>
      <c r="T134" s="1">
        <v>0</v>
      </c>
      <c r="U134" s="1">
        <v>0.471944945545335</v>
      </c>
      <c r="V134" s="1">
        <v>459.93737237634309</v>
      </c>
      <c r="W134" s="1">
        <v>0.17588277994825577</v>
      </c>
      <c r="X134" s="1">
        <v>0.38580962795139689</v>
      </c>
      <c r="Y134" s="1">
        <v>1.2673067521197714</v>
      </c>
      <c r="Z134" s="1">
        <v>1.9720023166289413</v>
      </c>
      <c r="AA134" s="1">
        <v>0.24659254505840736</v>
      </c>
      <c r="AB134" s="1">
        <v>0.90544313695552547</v>
      </c>
      <c r="AC134" s="1">
        <v>0.23998978075566924</v>
      </c>
      <c r="AD134" s="1">
        <v>0.47961353157667386</v>
      </c>
      <c r="AE134" s="1">
        <v>0.14555616598627757</v>
      </c>
      <c r="AF134" s="1">
        <v>1.2745917098153782E-3</v>
      </c>
      <c r="AG134" s="1">
        <v>9.8399143713211373E-2</v>
      </c>
      <c r="AH134" s="1">
        <v>1.0992201041186627E-2</v>
      </c>
      <c r="AI134" s="1">
        <v>4.523284888010682E-2</v>
      </c>
      <c r="AJ134" s="1">
        <v>1.7762920085892254E-4</v>
      </c>
      <c r="AK134" s="1">
        <v>2.2703126147098195E-2</v>
      </c>
      <c r="AL134" s="1">
        <v>1.2907215324112395E-2</v>
      </c>
      <c r="AM134" t="s">
        <v>0</v>
      </c>
      <c r="AN134" s="7">
        <f t="shared" si="40"/>
        <v>5.3472858739230862</v>
      </c>
      <c r="AO134" s="7">
        <f t="shared" si="41"/>
        <v>3.2222260075636298</v>
      </c>
      <c r="AP134" s="7">
        <f t="shared" si="42"/>
        <v>2.5957110006148141</v>
      </c>
      <c r="AQ134" s="7">
        <f t="shared" si="43"/>
        <v>1.9388504003330309</v>
      </c>
      <c r="AR134" s="7">
        <f t="shared" si="44"/>
        <v>1.5685606585337859</v>
      </c>
      <c r="AS134" s="7">
        <f t="shared" si="45"/>
        <v>8.26919882028748</v>
      </c>
      <c r="AT134" s="7">
        <f t="shared" si="46"/>
        <v>0.71003007798184192</v>
      </c>
      <c r="AU134" s="7">
        <f t="shared" si="47"/>
        <v>3.4448424589604815E-2</v>
      </c>
      <c r="AV134" s="7">
        <f t="shared" si="48"/>
        <v>0.38739820359532035</v>
      </c>
      <c r="AW134" s="7">
        <f t="shared" si="49"/>
        <v>0.19628930430690406</v>
      </c>
      <c r="AX134" s="7">
        <f t="shared" si="50"/>
        <v>0.27413847806125347</v>
      </c>
      <c r="AY134" s="7">
        <f t="shared" si="51"/>
        <v>7.1051680343569013E-3</v>
      </c>
      <c r="AZ134" s="7">
        <f t="shared" si="52"/>
        <v>0.13354780086528351</v>
      </c>
      <c r="BA134" s="7">
        <f t="shared" si="53"/>
        <v>0.83813086520210356</v>
      </c>
    </row>
    <row r="135" spans="1:53" x14ac:dyDescent="0.5">
      <c r="A135" t="s">
        <v>184</v>
      </c>
      <c r="B135" t="s">
        <v>71</v>
      </c>
      <c r="C135" t="s">
        <v>163</v>
      </c>
      <c r="D135" t="s">
        <v>44</v>
      </c>
      <c r="E135" t="s">
        <v>0</v>
      </c>
      <c r="F135" s="3">
        <v>48.161891929587824</v>
      </c>
      <c r="G135" s="3">
        <v>1.7686535490418435E-2</v>
      </c>
      <c r="H135" s="3">
        <v>33.392155882996022</v>
      </c>
      <c r="I135" s="3">
        <v>0.29447393586525761</v>
      </c>
      <c r="J135" s="3">
        <v>4.6183308884651846E-3</v>
      </c>
      <c r="K135" s="3">
        <v>2.1988530703153264E-2</v>
      </c>
      <c r="L135" s="3">
        <v>15.336753518700689</v>
      </c>
      <c r="M135" s="3">
        <v>2.5013647772892273</v>
      </c>
      <c r="N135" s="3">
        <v>0.18586308399324483</v>
      </c>
      <c r="O135" s="3">
        <v>1.8978793567838485E-2</v>
      </c>
      <c r="Q135" s="1">
        <v>0.25042634998762758</v>
      </c>
      <c r="R135" s="1">
        <v>3.1731163019387156</v>
      </c>
      <c r="S135" s="1">
        <v>4.5100306698666737</v>
      </c>
      <c r="T135" s="1">
        <v>0</v>
      </c>
      <c r="U135" s="1">
        <v>0.44968143454418885</v>
      </c>
      <c r="V135" s="1">
        <v>456.71141505554192</v>
      </c>
      <c r="W135" s="1">
        <v>0.1979111438782753</v>
      </c>
      <c r="X135" s="1">
        <v>0</v>
      </c>
      <c r="Y135" s="1">
        <v>1.3448253036280526</v>
      </c>
      <c r="Z135" s="1">
        <v>2.0585952138192103</v>
      </c>
      <c r="AA135" s="1">
        <v>0.24791188466314157</v>
      </c>
      <c r="AB135" s="1">
        <v>1.2601370816401962</v>
      </c>
      <c r="AC135" s="1">
        <v>0</v>
      </c>
      <c r="AD135" s="1">
        <v>0.47086820277210506</v>
      </c>
      <c r="AE135" s="1">
        <v>0.20301312703897312</v>
      </c>
      <c r="AF135" s="1">
        <v>1.7283808434756732E-2</v>
      </c>
      <c r="AG135" s="1">
        <v>0.12744215047837223</v>
      </c>
      <c r="AH135" s="1">
        <v>6.7537180250536654E-3</v>
      </c>
      <c r="AI135" s="1">
        <v>4.7273854732661755E-2</v>
      </c>
      <c r="AJ135" s="1">
        <v>1.5619716734961491E-2</v>
      </c>
      <c r="AK135" s="1">
        <v>4.2067894654477821E-2</v>
      </c>
      <c r="AL135" s="1">
        <v>0</v>
      </c>
      <c r="AM135" t="s">
        <v>0</v>
      </c>
      <c r="AN135" s="7">
        <f t="shared" si="40"/>
        <v>5.6743683697386187</v>
      </c>
      <c r="AO135" s="7">
        <f t="shared" si="41"/>
        <v>3.3637176696392324</v>
      </c>
      <c r="AP135" s="7">
        <f t="shared" si="42"/>
        <v>2.609598785927806</v>
      </c>
      <c r="AQ135" s="7">
        <f t="shared" si="43"/>
        <v>2.6983663418419619</v>
      </c>
      <c r="AR135" s="7">
        <f t="shared" si="44"/>
        <v>0</v>
      </c>
      <c r="AS135" s="7">
        <f t="shared" si="45"/>
        <v>8.118417289174225</v>
      </c>
      <c r="AT135" s="7">
        <f t="shared" si="46"/>
        <v>0.99030793677547868</v>
      </c>
      <c r="AU135" s="7">
        <f t="shared" si="47"/>
        <v>0.46712995769612792</v>
      </c>
      <c r="AV135" s="7">
        <f t="shared" si="48"/>
        <v>0.50174074991485129</v>
      </c>
      <c r="AW135" s="7">
        <f t="shared" si="49"/>
        <v>0.12060210759024402</v>
      </c>
      <c r="AX135" s="7">
        <f t="shared" si="50"/>
        <v>0.2865082105009803</v>
      </c>
      <c r="AY135" s="7">
        <f t="shared" si="51"/>
        <v>0.62478866939845967</v>
      </c>
      <c r="AZ135" s="7">
        <f t="shared" si="52"/>
        <v>0.24745820384986952</v>
      </c>
      <c r="BA135" s="7">
        <f t="shared" si="53"/>
        <v>0</v>
      </c>
    </row>
    <row r="136" spans="1:53" x14ac:dyDescent="0.5">
      <c r="A136" t="s">
        <v>184</v>
      </c>
      <c r="B136" t="s">
        <v>71</v>
      </c>
      <c r="C136" t="s">
        <v>164</v>
      </c>
      <c r="D136" t="s">
        <v>46</v>
      </c>
      <c r="E136" t="s">
        <v>0</v>
      </c>
      <c r="F136" s="3">
        <v>48.072671829244399</v>
      </c>
      <c r="G136" s="3">
        <v>1.8098131335900467E-2</v>
      </c>
      <c r="H136" s="3">
        <v>33.488062104014773</v>
      </c>
      <c r="I136" s="3">
        <v>0.30889245505273755</v>
      </c>
      <c r="J136" s="3">
        <v>3.762145073192987E-3</v>
      </c>
      <c r="K136" s="3">
        <v>2.4178793943003939E-2</v>
      </c>
      <c r="L136" s="3">
        <v>15.341993726422782</v>
      </c>
      <c r="M136" s="3">
        <v>2.4754703635343449</v>
      </c>
      <c r="N136" s="3">
        <v>0.18714777161518253</v>
      </c>
      <c r="O136" s="3">
        <v>1.4202701550733148E-2</v>
      </c>
      <c r="Q136" s="1">
        <v>0.47089651951400974</v>
      </c>
      <c r="R136" s="1">
        <v>2.9250728415526805</v>
      </c>
      <c r="S136" s="1">
        <v>6.3990853186341825</v>
      </c>
      <c r="T136" s="1">
        <v>3.5019182881001178</v>
      </c>
      <c r="U136" s="1">
        <v>0.25718452161544869</v>
      </c>
      <c r="V136" s="1">
        <v>458.86651015388992</v>
      </c>
      <c r="W136" s="1">
        <v>0.16075102453524526</v>
      </c>
      <c r="X136" s="1">
        <v>0.40583692171740426</v>
      </c>
      <c r="Y136" s="1">
        <v>1.2296912609539605</v>
      </c>
      <c r="Z136" s="1">
        <v>2.0176786586935291</v>
      </c>
      <c r="AA136" s="1">
        <v>0.22294253463888222</v>
      </c>
      <c r="AB136" s="1">
        <v>0.84181005901027817</v>
      </c>
      <c r="AC136" s="1">
        <v>0.21270173180373089</v>
      </c>
      <c r="AD136" s="1">
        <v>0.40294379852699369</v>
      </c>
      <c r="AE136" s="1">
        <v>0</v>
      </c>
      <c r="AF136" s="1">
        <v>0</v>
      </c>
      <c r="AG136" s="1">
        <v>1.1303717026960028E-2</v>
      </c>
      <c r="AH136" s="1">
        <v>9.5129269975282611E-3</v>
      </c>
      <c r="AI136" s="1">
        <v>0</v>
      </c>
      <c r="AJ136" s="1">
        <v>0</v>
      </c>
      <c r="AK136" s="1">
        <v>1.9398316743789699E-2</v>
      </c>
      <c r="AL136" s="1">
        <v>2.5815484096936444E-3</v>
      </c>
      <c r="AM136" t="s">
        <v>0</v>
      </c>
      <c r="AN136" s="7">
        <f t="shared" ref="AN136:AN151" si="68">Y136/AN$4</f>
        <v>5.1885707213247283</v>
      </c>
      <c r="AO136" s="7">
        <f t="shared" si="41"/>
        <v>3.2968605534207991</v>
      </c>
      <c r="AP136" s="7">
        <f t="shared" si="42"/>
        <v>2.3467635225145496</v>
      </c>
      <c r="AQ136" s="7">
        <f t="shared" si="43"/>
        <v>1.8025911327843214</v>
      </c>
      <c r="AR136" s="7">
        <f t="shared" si="44"/>
        <v>1.3902073974100058</v>
      </c>
      <c r="AS136" s="7">
        <f t="shared" si="45"/>
        <v>6.947306871155063</v>
      </c>
      <c r="AT136" s="7">
        <f t="shared" si="46"/>
        <v>0</v>
      </c>
      <c r="AU136" s="7">
        <f t="shared" si="47"/>
        <v>0</v>
      </c>
      <c r="AV136" s="7">
        <f t="shared" si="48"/>
        <v>4.4502822940787508E-2</v>
      </c>
      <c r="AW136" s="7">
        <f t="shared" si="49"/>
        <v>0.16987369638443323</v>
      </c>
      <c r="AX136" s="7">
        <f t="shared" si="50"/>
        <v>0</v>
      </c>
      <c r="AY136" s="7">
        <f t="shared" si="51"/>
        <v>0</v>
      </c>
      <c r="AZ136" s="7">
        <f t="shared" si="52"/>
        <v>0.1141077455517041</v>
      </c>
      <c r="BA136" s="7">
        <f t="shared" si="53"/>
        <v>0.1676330136164704</v>
      </c>
    </row>
    <row r="137" spans="1:53" x14ac:dyDescent="0.5">
      <c r="A137" t="s">
        <v>184</v>
      </c>
      <c r="B137" t="s">
        <v>71</v>
      </c>
      <c r="C137" t="s">
        <v>165</v>
      </c>
      <c r="D137" t="s">
        <v>48</v>
      </c>
      <c r="E137" t="s">
        <v>0</v>
      </c>
      <c r="F137" s="3">
        <v>48.24541110923127</v>
      </c>
      <c r="G137" s="3">
        <v>1.8890177600898408E-2</v>
      </c>
      <c r="H137" s="3">
        <v>33.291827790184769</v>
      </c>
      <c r="I137" s="3">
        <v>0.30492105595425045</v>
      </c>
      <c r="J137" s="3">
        <v>3.3569058889070416E-3</v>
      </c>
      <c r="K137" s="3">
        <v>2.7034892537382151E-2</v>
      </c>
      <c r="L137" s="3">
        <v>15.317674629776795</v>
      </c>
      <c r="M137" s="3">
        <v>2.5036095573130668</v>
      </c>
      <c r="N137" s="3">
        <v>0.19320819607302453</v>
      </c>
      <c r="O137" s="3">
        <v>2.7877500429575777E-2</v>
      </c>
      <c r="Q137" s="1">
        <v>6.5593573427053492E-2</v>
      </c>
      <c r="R137" s="1">
        <v>2.6746846192361451</v>
      </c>
      <c r="S137" s="1">
        <v>11.783983946153665</v>
      </c>
      <c r="T137" s="1">
        <v>0</v>
      </c>
      <c r="U137" s="1">
        <v>0.15977193160204833</v>
      </c>
      <c r="V137" s="1">
        <v>463.27275049018294</v>
      </c>
      <c r="W137" s="1">
        <v>0.16665341672551678</v>
      </c>
      <c r="X137" s="1">
        <v>0.22854143954263292</v>
      </c>
      <c r="Y137" s="1">
        <v>1.2774258944783392</v>
      </c>
      <c r="Z137" s="1">
        <v>1.9943617964748543</v>
      </c>
      <c r="AA137" s="1">
        <v>0.2177009916338335</v>
      </c>
      <c r="AB137" s="1">
        <v>1.1265998473363492</v>
      </c>
      <c r="AC137" s="1">
        <v>0.11964761157077569</v>
      </c>
      <c r="AD137" s="1">
        <v>0.4574575950591146</v>
      </c>
      <c r="AE137" s="1">
        <v>0.14536299600241792</v>
      </c>
      <c r="AF137" s="1">
        <v>2.688924310027736E-2</v>
      </c>
      <c r="AG137" s="1">
        <v>4.5735459600084703E-2</v>
      </c>
      <c r="AH137" s="1">
        <v>8.8908100635103782E-3</v>
      </c>
      <c r="AI137" s="1">
        <v>1.512882982583756E-2</v>
      </c>
      <c r="AJ137" s="1">
        <v>1.2595212572725813E-2</v>
      </c>
      <c r="AK137" s="1">
        <v>9.4406509345306561E-3</v>
      </c>
      <c r="AL137" s="1">
        <v>4.1852248864217264E-3</v>
      </c>
      <c r="AM137" t="s">
        <v>0</v>
      </c>
      <c r="AN137" s="7">
        <f t="shared" si="68"/>
        <v>5.3899826771237942</v>
      </c>
      <c r="AO137" s="7">
        <f t="shared" ref="AO137:AO151" si="69">Z137/AO$4</f>
        <v>3.2587611053510694</v>
      </c>
      <c r="AP137" s="7">
        <f t="shared" ref="AP137:AP151" si="70">AA137/AP$4</f>
        <v>2.2915893856193001</v>
      </c>
      <c r="AQ137" s="7">
        <f t="shared" ref="AQ137:AQ151" si="71">AB137/AQ$4</f>
        <v>2.41241937331124</v>
      </c>
      <c r="AR137" s="7">
        <f t="shared" ref="AR137:AR151" si="72">AC137/AR$4</f>
        <v>0.78201053314232483</v>
      </c>
      <c r="AS137" s="7">
        <f t="shared" ref="AS137:AS151" si="73">AD137/AS$4</f>
        <v>7.88719991481232</v>
      </c>
      <c r="AT137" s="7">
        <f t="shared" ref="AT137:AT151" si="74">AE137/AT$4</f>
        <v>0.70908778537764849</v>
      </c>
      <c r="AU137" s="7">
        <f t="shared" ref="AU137:AU151" si="75">AF137/AU$4</f>
        <v>0.72673630000749623</v>
      </c>
      <c r="AV137" s="7">
        <f t="shared" ref="AV137:AV151" si="76">AG137/AV$4</f>
        <v>0.18006086456726261</v>
      </c>
      <c r="AW137" s="7">
        <f t="shared" ref="AW137:AW151" si="77">AH137/AW$4</f>
        <v>0.15876446541982817</v>
      </c>
      <c r="AX137" s="7">
        <f t="shared" ref="AX137:AX151" si="78">AI137/AX$4</f>
        <v>9.1689877732348837E-2</v>
      </c>
      <c r="AY137" s="7">
        <f t="shared" ref="AY137:AY151" si="79">AJ137/AY$4</f>
        <v>0.50380850290903245</v>
      </c>
      <c r="AZ137" s="7">
        <f t="shared" ref="AZ137:AZ151" si="80">AK137/AZ$4</f>
        <v>5.5533240791356797E-2</v>
      </c>
      <c r="BA137" s="7">
        <f t="shared" ref="BA137:BA151" si="81">AL137/BA$4</f>
        <v>0.27176784976764456</v>
      </c>
    </row>
    <row r="138" spans="1:53" x14ac:dyDescent="0.5">
      <c r="A138" t="s">
        <v>184</v>
      </c>
      <c r="B138" t="s">
        <v>71</v>
      </c>
      <c r="C138" t="s">
        <v>166</v>
      </c>
      <c r="D138" t="s">
        <v>50</v>
      </c>
      <c r="E138" t="s">
        <v>0</v>
      </c>
      <c r="F138" s="3">
        <v>48.661335181030495</v>
      </c>
      <c r="G138" s="3">
        <v>1.7848477363415945E-2</v>
      </c>
      <c r="H138" s="3">
        <v>32.911364674037635</v>
      </c>
      <c r="I138" s="3">
        <v>0.24090693405172736</v>
      </c>
      <c r="J138" s="3">
        <v>2.0106401341108788E-3</v>
      </c>
      <c r="K138" s="3">
        <v>1.983118358368359E-2</v>
      </c>
      <c r="L138" s="3">
        <v>15.291935578071604</v>
      </c>
      <c r="M138" s="3">
        <v>2.5726476714085225</v>
      </c>
      <c r="N138" s="3">
        <v>0.18954464723016329</v>
      </c>
      <c r="O138" s="3">
        <v>2.8981579040031378E-2</v>
      </c>
      <c r="Q138" s="1">
        <v>0.33428780816494164</v>
      </c>
      <c r="R138" s="1">
        <v>4.0447335657346706</v>
      </c>
      <c r="S138" s="1">
        <v>2.6469150225618128</v>
      </c>
      <c r="T138" s="1">
        <v>5.243448286078118E-2</v>
      </c>
      <c r="U138" s="1">
        <v>0.56042998163941771</v>
      </c>
      <c r="V138" s="1">
        <v>465.95751060469945</v>
      </c>
      <c r="W138" s="1">
        <v>6.416290629214759E-2</v>
      </c>
      <c r="X138" s="1">
        <v>0</v>
      </c>
      <c r="Y138" s="1">
        <v>1.1776803761046217</v>
      </c>
      <c r="Z138" s="1">
        <v>2.0201634038450149</v>
      </c>
      <c r="AA138" s="1">
        <v>0.22330467847252675</v>
      </c>
      <c r="AB138" s="1">
        <v>0.77793508320307847</v>
      </c>
      <c r="AC138" s="1">
        <v>5.2292484833148085E-2</v>
      </c>
      <c r="AD138" s="1">
        <v>0.39964366173375171</v>
      </c>
      <c r="AE138" s="1">
        <v>0</v>
      </c>
      <c r="AF138" s="1">
        <v>1.2673053773190448E-2</v>
      </c>
      <c r="AG138" s="1">
        <v>1.361217138210829E-2</v>
      </c>
      <c r="AH138" s="1">
        <v>4.7677992465217211E-3</v>
      </c>
      <c r="AI138" s="1">
        <v>0</v>
      </c>
      <c r="AJ138" s="1">
        <v>1.6167891260120972E-3</v>
      </c>
      <c r="AK138" s="1">
        <v>1.8106693595575481E-2</v>
      </c>
      <c r="AL138" s="1">
        <v>1.6043642156642023E-3</v>
      </c>
      <c r="AM138" t="s">
        <v>0</v>
      </c>
      <c r="AN138" s="7">
        <f t="shared" si="68"/>
        <v>4.9691155109899654</v>
      </c>
      <c r="AO138" s="7">
        <f t="shared" si="69"/>
        <v>3.3009205945179985</v>
      </c>
      <c r="AP138" s="7">
        <f t="shared" si="70"/>
        <v>2.3505755628687024</v>
      </c>
      <c r="AQ138" s="7">
        <f t="shared" si="71"/>
        <v>1.6658138826618383</v>
      </c>
      <c r="AR138" s="7">
        <f t="shared" si="72"/>
        <v>0.34178094662188291</v>
      </c>
      <c r="AS138" s="7">
        <f t="shared" si="73"/>
        <v>6.890407960926753</v>
      </c>
      <c r="AT138" s="7">
        <f t="shared" si="74"/>
        <v>0</v>
      </c>
      <c r="AU138" s="7">
        <f t="shared" si="75"/>
        <v>0.3425149668429851</v>
      </c>
      <c r="AV138" s="7">
        <f t="shared" si="76"/>
        <v>5.3591225913812164E-2</v>
      </c>
      <c r="AW138" s="7">
        <f t="shared" si="77"/>
        <v>8.5139272259316445E-2</v>
      </c>
      <c r="AX138" s="7">
        <f t="shared" si="78"/>
        <v>0</v>
      </c>
      <c r="AY138" s="7">
        <f t="shared" si="79"/>
        <v>6.467156504048388E-2</v>
      </c>
      <c r="AZ138" s="7">
        <f t="shared" si="80"/>
        <v>0.10650996232691459</v>
      </c>
      <c r="BA138" s="7">
        <f t="shared" si="81"/>
        <v>0.1041794945236495</v>
      </c>
    </row>
    <row r="139" spans="1:53" x14ac:dyDescent="0.5">
      <c r="A139" t="s">
        <v>184</v>
      </c>
      <c r="B139" t="s">
        <v>71</v>
      </c>
      <c r="C139" t="s">
        <v>167</v>
      </c>
      <c r="D139" t="s">
        <v>52</v>
      </c>
      <c r="E139" t="s">
        <v>0</v>
      </c>
      <c r="F139" s="3">
        <v>48.564475090901666</v>
      </c>
      <c r="G139" s="3">
        <v>1.7810572121852896E-2</v>
      </c>
      <c r="H139" s="3">
        <v>32.928314550790468</v>
      </c>
      <c r="I139" s="3">
        <v>0.23944622466010032</v>
      </c>
      <c r="J139" s="3">
        <v>1.9236768310105618E-3</v>
      </c>
      <c r="K139" s="3">
        <v>1.9320442538516738E-2</v>
      </c>
      <c r="L139" s="3">
        <v>15.374407636451513</v>
      </c>
      <c r="M139" s="3">
        <v>2.5846554582006003</v>
      </c>
      <c r="N139" s="3">
        <v>0.18221512435141757</v>
      </c>
      <c r="O139" s="3">
        <v>2.2049715611051807E-2</v>
      </c>
      <c r="Q139" s="1">
        <v>0.48150834268971043</v>
      </c>
      <c r="R139" s="1">
        <v>2.2202633743169358</v>
      </c>
      <c r="S139" s="1">
        <v>10.118736446490457</v>
      </c>
      <c r="T139" s="1">
        <v>1.9736820843847867</v>
      </c>
      <c r="U139" s="1">
        <v>0.13785233347126952</v>
      </c>
      <c r="V139" s="1">
        <v>472.31117761245122</v>
      </c>
      <c r="W139" s="1">
        <v>0.1831820736181006</v>
      </c>
      <c r="X139" s="1">
        <v>0.24378448747685877</v>
      </c>
      <c r="Y139" s="1">
        <v>1.211653629328616</v>
      </c>
      <c r="Z139" s="1">
        <v>1.9876597211207803</v>
      </c>
      <c r="AA139" s="1">
        <v>0.18444928357334792</v>
      </c>
      <c r="AB139" s="1">
        <v>0.8439038583151951</v>
      </c>
      <c r="AC139" s="1">
        <v>0.15167467769591722</v>
      </c>
      <c r="AD139" s="1">
        <v>0.44213791944078068</v>
      </c>
      <c r="AE139" s="1">
        <v>0.13759924281368849</v>
      </c>
      <c r="AF139" s="1">
        <v>0</v>
      </c>
      <c r="AG139" s="1">
        <v>7.2212883155097676E-2</v>
      </c>
      <c r="AH139" s="1">
        <v>1.2335198945698934E-2</v>
      </c>
      <c r="AI139" s="1">
        <v>5.0834882285150157E-3</v>
      </c>
      <c r="AJ139" s="1">
        <v>0</v>
      </c>
      <c r="AK139" s="1">
        <v>1.5890044741982457E-2</v>
      </c>
      <c r="AL139" s="1">
        <v>2.8140436534630315E-3</v>
      </c>
      <c r="AM139" t="s">
        <v>0</v>
      </c>
      <c r="AN139" s="7">
        <f t="shared" si="68"/>
        <v>5.1124625710068186</v>
      </c>
      <c r="AO139" s="7">
        <f t="shared" si="69"/>
        <v>3.2478100018313403</v>
      </c>
      <c r="AP139" s="7">
        <f t="shared" si="70"/>
        <v>1.9415714060352411</v>
      </c>
      <c r="AQ139" s="7">
        <f t="shared" si="71"/>
        <v>1.8070746430732227</v>
      </c>
      <c r="AR139" s="7">
        <f t="shared" si="72"/>
        <v>0.99133776271841323</v>
      </c>
      <c r="AS139" s="7">
        <f t="shared" si="73"/>
        <v>7.6230675765651839</v>
      </c>
      <c r="AT139" s="7">
        <f t="shared" si="74"/>
        <v>0.67121581860335855</v>
      </c>
      <c r="AU139" s="7">
        <f t="shared" si="75"/>
        <v>0</v>
      </c>
      <c r="AV139" s="7">
        <f t="shared" si="76"/>
        <v>0.28430268958699872</v>
      </c>
      <c r="AW139" s="7">
        <f t="shared" si="77"/>
        <v>0.22027140974462384</v>
      </c>
      <c r="AX139" s="7">
        <f t="shared" si="78"/>
        <v>3.0809019566757669E-2</v>
      </c>
      <c r="AY139" s="7">
        <f t="shared" si="79"/>
        <v>0</v>
      </c>
      <c r="AZ139" s="7">
        <f t="shared" si="80"/>
        <v>9.3470851423426218E-2</v>
      </c>
      <c r="BA139" s="7">
        <f t="shared" si="81"/>
        <v>0.18273010736772932</v>
      </c>
    </row>
    <row r="140" spans="1:53" x14ac:dyDescent="0.5">
      <c r="A140" t="s">
        <v>184</v>
      </c>
      <c r="B140" t="s">
        <v>71</v>
      </c>
      <c r="C140" t="s">
        <v>168</v>
      </c>
      <c r="D140" t="s">
        <v>54</v>
      </c>
      <c r="E140" t="s">
        <v>0</v>
      </c>
      <c r="F140" s="3">
        <v>48.637550763646033</v>
      </c>
      <c r="G140" s="3">
        <v>1.7707556887866332E-2</v>
      </c>
      <c r="H140" s="3">
        <v>33.008843389764316</v>
      </c>
      <c r="I140" s="3">
        <v>0.23386715437367686</v>
      </c>
      <c r="J140" s="3">
        <v>3.2704164796425695E-3</v>
      </c>
      <c r="K140" s="3">
        <v>1.9233546329620727E-2</v>
      </c>
      <c r="L140" s="3">
        <v>15.256760733069683</v>
      </c>
      <c r="M140" s="3">
        <v>2.5594766621014688</v>
      </c>
      <c r="N140" s="3">
        <v>0.17295592741630289</v>
      </c>
      <c r="O140" s="3">
        <v>2.531598115317105E-2</v>
      </c>
      <c r="Q140" s="1">
        <v>0.31637882894712721</v>
      </c>
      <c r="R140" s="1">
        <v>2.907932098604503</v>
      </c>
      <c r="S140" s="1">
        <v>12.195105424165263</v>
      </c>
      <c r="T140" s="1">
        <v>0</v>
      </c>
      <c r="U140" s="1">
        <v>0.35912014836620615</v>
      </c>
      <c r="V140" s="1">
        <v>469.15765593016033</v>
      </c>
      <c r="W140" s="1">
        <v>0.17768795309836236</v>
      </c>
      <c r="X140" s="1">
        <v>0.13458075262079403</v>
      </c>
      <c r="Y140" s="1">
        <v>1.2379580226932683</v>
      </c>
      <c r="Z140" s="1">
        <v>2.0645371223174278</v>
      </c>
      <c r="AA140" s="1">
        <v>0.23817494662978878</v>
      </c>
      <c r="AB140" s="1">
        <v>0.90435210352204354</v>
      </c>
      <c r="AC140" s="1">
        <v>0.12386661316066626</v>
      </c>
      <c r="AD140" s="1">
        <v>0.42873570716414533</v>
      </c>
      <c r="AE140" s="1">
        <v>9.9574371543856996E-2</v>
      </c>
      <c r="AF140" s="1">
        <v>0</v>
      </c>
      <c r="AG140" s="1">
        <v>0</v>
      </c>
      <c r="AH140" s="1">
        <v>9.0978508995395082E-3</v>
      </c>
      <c r="AI140" s="1">
        <v>2.1143955729206292E-3</v>
      </c>
      <c r="AJ140" s="1">
        <v>7.8220630062454336E-3</v>
      </c>
      <c r="AK140" s="1">
        <v>0</v>
      </c>
      <c r="AL140" s="1">
        <v>0</v>
      </c>
      <c r="AM140" t="s">
        <v>0</v>
      </c>
      <c r="AN140" s="7">
        <f t="shared" si="68"/>
        <v>5.2234515725454358</v>
      </c>
      <c r="AO140" s="7">
        <f t="shared" si="69"/>
        <v>3.3734266704533136</v>
      </c>
      <c r="AP140" s="7">
        <f t="shared" si="70"/>
        <v>2.5071047013661976</v>
      </c>
      <c r="AQ140" s="7">
        <f t="shared" si="71"/>
        <v>1.9365141403041617</v>
      </c>
      <c r="AR140" s="7">
        <f t="shared" si="72"/>
        <v>0.80958570693245924</v>
      </c>
      <c r="AS140" s="7">
        <f t="shared" si="73"/>
        <v>7.3919949511059535</v>
      </c>
      <c r="AT140" s="7">
        <f t="shared" si="74"/>
        <v>0.48572864167735125</v>
      </c>
      <c r="AU140" s="7">
        <f t="shared" si="75"/>
        <v>0</v>
      </c>
      <c r="AV140" s="7">
        <f t="shared" si="76"/>
        <v>0</v>
      </c>
      <c r="AW140" s="7">
        <f t="shared" si="77"/>
        <v>0.16246162320606264</v>
      </c>
      <c r="AX140" s="7">
        <f t="shared" si="78"/>
        <v>1.2814518623761388E-2</v>
      </c>
      <c r="AY140" s="7">
        <f t="shared" si="79"/>
        <v>0.31288252024981733</v>
      </c>
      <c r="AZ140" s="7">
        <f t="shared" si="80"/>
        <v>0</v>
      </c>
      <c r="BA140" s="7">
        <f t="shared" si="81"/>
        <v>0</v>
      </c>
    </row>
    <row r="141" spans="1:53" s="4" customFormat="1" x14ac:dyDescent="0.5">
      <c r="A141" t="s">
        <v>184</v>
      </c>
      <c r="F141" s="5">
        <f>AVERAGE(F132:F140)</f>
        <v>48.348321289132826</v>
      </c>
      <c r="G141" s="5">
        <f t="shared" ref="G141:AL141" si="82">AVERAGE(G132:G140)</f>
        <v>1.8482620629176345E-2</v>
      </c>
      <c r="H141" s="5">
        <f t="shared" si="82"/>
        <v>33.202644680618214</v>
      </c>
      <c r="I141" s="5">
        <f t="shared" si="82"/>
        <v>0.28637154501584922</v>
      </c>
      <c r="J141" s="5">
        <f t="shared" si="82"/>
        <v>3.6485190355545483E-3</v>
      </c>
      <c r="K141" s="5">
        <f t="shared" si="82"/>
        <v>2.508466613936601E-2</v>
      </c>
      <c r="L141" s="5">
        <f t="shared" si="82"/>
        <v>15.31230370134695</v>
      </c>
      <c r="M141" s="5">
        <f t="shared" si="82"/>
        <v>2.5249330096013685</v>
      </c>
      <c r="N141" s="5">
        <f t="shared" si="82"/>
        <v>0.1878536633213663</v>
      </c>
      <c r="O141" s="5">
        <f t="shared" si="82"/>
        <v>2.5253069632299608E-2</v>
      </c>
      <c r="P141" s="5"/>
      <c r="Q141" s="5">
        <f t="shared" si="82"/>
        <v>0.305394016756797</v>
      </c>
      <c r="R141" s="5">
        <f t="shared" si="82"/>
        <v>3.1708134935966736</v>
      </c>
      <c r="S141" s="5">
        <f t="shared" si="82"/>
        <v>6.0826564632600926</v>
      </c>
      <c r="T141" s="5">
        <f t="shared" si="82"/>
        <v>1.2375756673161558</v>
      </c>
      <c r="U141" s="5">
        <f t="shared" si="82"/>
        <v>0.40354827397251741</v>
      </c>
      <c r="V141" s="5">
        <f t="shared" si="82"/>
        <v>463.13412419872498</v>
      </c>
      <c r="W141" s="5">
        <f t="shared" si="82"/>
        <v>0.16262181454667982</v>
      </c>
      <c r="X141" s="5">
        <f t="shared" si="82"/>
        <v>0.18009009431590139</v>
      </c>
      <c r="Y141" s="5">
        <f t="shared" si="82"/>
        <v>1.2631879731244491</v>
      </c>
      <c r="Z141" s="5">
        <f t="shared" si="82"/>
        <v>2.0159016927526063</v>
      </c>
      <c r="AA141" s="5">
        <f t="shared" si="82"/>
        <v>0.22475295543170473</v>
      </c>
      <c r="AB141" s="5">
        <f t="shared" si="82"/>
        <v>0.96096372307153288</v>
      </c>
      <c r="AC141" s="5">
        <f t="shared" si="82"/>
        <v>0.12767193874137917</v>
      </c>
      <c r="AD141" s="5">
        <f t="shared" si="82"/>
        <v>0.45282553437962242</v>
      </c>
      <c r="AE141" s="5">
        <f t="shared" si="82"/>
        <v>0.10951459711544702</v>
      </c>
      <c r="AF141" s="5">
        <f t="shared" si="82"/>
        <v>9.4638108942433352E-3</v>
      </c>
      <c r="AG141" s="5">
        <f t="shared" si="82"/>
        <v>6.1885051035613071E-2</v>
      </c>
      <c r="AH141" s="5">
        <f t="shared" si="82"/>
        <v>8.4084113569482203E-3</v>
      </c>
      <c r="AI141" s="5">
        <f t="shared" si="82"/>
        <v>1.7682312513619864E-2</v>
      </c>
      <c r="AJ141" s="5">
        <f t="shared" si="82"/>
        <v>5.7346259699684434E-3</v>
      </c>
      <c r="AK141" s="5">
        <f t="shared" si="82"/>
        <v>1.5177167327548721E-2</v>
      </c>
      <c r="AL141" s="5">
        <f t="shared" si="82"/>
        <v>2.899256481044376E-3</v>
      </c>
      <c r="AN141" s="8">
        <f t="shared" si="68"/>
        <v>5.3299070595968319</v>
      </c>
      <c r="AO141" s="8">
        <f t="shared" si="69"/>
        <v>3.2939570143016446</v>
      </c>
      <c r="AP141" s="8">
        <f t="shared" si="70"/>
        <v>2.3658205834916286</v>
      </c>
      <c r="AQ141" s="8">
        <f t="shared" si="71"/>
        <v>2.0577381650354023</v>
      </c>
      <c r="AR141" s="8">
        <f t="shared" si="72"/>
        <v>0.83445711595672656</v>
      </c>
      <c r="AS141" s="8">
        <f t="shared" si="73"/>
        <v>7.8073367996486622</v>
      </c>
      <c r="AT141" s="8">
        <f t="shared" si="74"/>
        <v>0.53421754690461964</v>
      </c>
      <c r="AU141" s="8">
        <f t="shared" si="75"/>
        <v>0.25577867281738748</v>
      </c>
      <c r="AV141" s="8">
        <f t="shared" si="76"/>
        <v>0.24364193321107508</v>
      </c>
      <c r="AW141" s="8">
        <f t="shared" si="77"/>
        <v>0.15015020280264679</v>
      </c>
      <c r="AX141" s="8">
        <f t="shared" si="78"/>
        <v>0.10716553038557493</v>
      </c>
      <c r="AY141" s="8">
        <f t="shared" si="79"/>
        <v>0.22938503879873773</v>
      </c>
      <c r="AZ141" s="8">
        <f t="shared" si="80"/>
        <v>8.9277454867933648E-2</v>
      </c>
      <c r="BA141" s="8">
        <f t="shared" si="81"/>
        <v>0.18826340786002441</v>
      </c>
    </row>
    <row r="142" spans="1:53" s="4" customFormat="1" x14ac:dyDescent="0.5">
      <c r="A142" s="4" t="s">
        <v>185</v>
      </c>
      <c r="F142" s="5">
        <f>STDEV(F132:F140)</f>
        <v>0.23734249404390828</v>
      </c>
      <c r="G142" s="5">
        <f t="shared" ref="G142:AL142" si="83">STDEV(G132:G140)</f>
        <v>8.5234611417876098E-4</v>
      </c>
      <c r="H142" s="5">
        <f t="shared" si="83"/>
        <v>0.20803661907771687</v>
      </c>
      <c r="I142" s="5">
        <f t="shared" si="83"/>
        <v>3.7247966518333023E-2</v>
      </c>
      <c r="J142" s="5">
        <f t="shared" si="83"/>
        <v>1.2993109913713194E-3</v>
      </c>
      <c r="K142" s="5">
        <f t="shared" si="83"/>
        <v>7.8966748626644288E-3</v>
      </c>
      <c r="L142" s="5">
        <f t="shared" si="83"/>
        <v>5.4936978036120514E-2</v>
      </c>
      <c r="M142" s="5">
        <f t="shared" si="83"/>
        <v>4.1145458741680643E-2</v>
      </c>
      <c r="N142" s="5">
        <f t="shared" si="83"/>
        <v>8.8658292240873481E-3</v>
      </c>
      <c r="O142" s="5">
        <f t="shared" si="83"/>
        <v>7.608833353916644E-3</v>
      </c>
      <c r="P142" s="5"/>
      <c r="Q142" s="5">
        <f t="shared" si="83"/>
        <v>0.18083322519214332</v>
      </c>
      <c r="R142" s="5">
        <f t="shared" si="83"/>
        <v>0.55704018710930059</v>
      </c>
      <c r="S142" s="5">
        <f t="shared" si="83"/>
        <v>4.4028796431129331</v>
      </c>
      <c r="T142" s="5">
        <f t="shared" si="83"/>
        <v>1.5090217388070526</v>
      </c>
      <c r="U142" s="5">
        <f t="shared" si="83"/>
        <v>0.20679321848241705</v>
      </c>
      <c r="V142" s="5">
        <f t="shared" si="83"/>
        <v>5.1089744137427946</v>
      </c>
      <c r="W142" s="5">
        <f t="shared" si="83"/>
        <v>3.8687689451425748E-2</v>
      </c>
      <c r="X142" s="5">
        <f t="shared" si="83"/>
        <v>0.15844288866660533</v>
      </c>
      <c r="Y142" s="5">
        <f t="shared" si="83"/>
        <v>5.7344881843964864E-2</v>
      </c>
      <c r="Z142" s="5">
        <f t="shared" si="83"/>
        <v>3.1192642381430161E-2</v>
      </c>
      <c r="AA142" s="5">
        <f t="shared" si="83"/>
        <v>1.9639898981280077E-2</v>
      </c>
      <c r="AB142" s="5">
        <f t="shared" si="83"/>
        <v>0.15303113471552207</v>
      </c>
      <c r="AC142" s="5">
        <f t="shared" si="83"/>
        <v>7.4607624339803322E-2</v>
      </c>
      <c r="AD142" s="5">
        <f t="shared" si="83"/>
        <v>3.830792522502429E-2</v>
      </c>
      <c r="AE142" s="5">
        <f t="shared" si="83"/>
        <v>7.0200392820090163E-2</v>
      </c>
      <c r="AF142" s="5">
        <f t="shared" si="83"/>
        <v>1.0777544014891463E-2</v>
      </c>
      <c r="AG142" s="5">
        <f t="shared" si="83"/>
        <v>4.6811485802679013E-2</v>
      </c>
      <c r="AH142" s="5">
        <f t="shared" si="83"/>
        <v>3.1998480746923885E-3</v>
      </c>
      <c r="AI142" s="5">
        <f t="shared" si="83"/>
        <v>1.8403481196110422E-2</v>
      </c>
      <c r="AJ142" s="5">
        <f t="shared" si="83"/>
        <v>6.057082644972199E-3</v>
      </c>
      <c r="AK142" s="5">
        <f t="shared" si="83"/>
        <v>1.2935265052562017E-2</v>
      </c>
      <c r="AL142" s="5">
        <f t="shared" si="83"/>
        <v>4.0252637815791983E-3</v>
      </c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</row>
    <row r="143" spans="1:53" s="4" customFormat="1" x14ac:dyDescent="0.5">
      <c r="A143" s="4" t="s">
        <v>186</v>
      </c>
      <c r="F143" s="5"/>
      <c r="G143" s="5"/>
      <c r="H143" s="5"/>
      <c r="I143" s="5"/>
      <c r="J143" s="5"/>
      <c r="K143" s="5"/>
      <c r="L143" s="5"/>
      <c r="M143" s="5"/>
      <c r="N143" s="5"/>
      <c r="O143" s="5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</row>
    <row r="144" spans="1:53" x14ac:dyDescent="0.5">
      <c r="A144" s="4"/>
      <c r="B144" t="s">
        <v>72</v>
      </c>
      <c r="C144" t="s">
        <v>169</v>
      </c>
      <c r="D144" t="s">
        <v>56</v>
      </c>
      <c r="E144" t="s">
        <v>0</v>
      </c>
      <c r="F144" s="3">
        <v>53.526189766803576</v>
      </c>
      <c r="G144" s="3">
        <v>0.15636981656333279</v>
      </c>
      <c r="H144" s="3">
        <v>0.75852354690163903</v>
      </c>
      <c r="I144" s="3">
        <v>19.386634944929334</v>
      </c>
      <c r="J144" s="3">
        <v>0.47070894096170163</v>
      </c>
      <c r="K144" s="3">
        <v>24.124695034331339</v>
      </c>
      <c r="L144" s="3">
        <v>0.81550019721311473</v>
      </c>
      <c r="M144" s="3">
        <v>1.2695067122694689E-2</v>
      </c>
      <c r="N144" s="3">
        <v>2.1680866591180419E-3</v>
      </c>
      <c r="O144" s="3">
        <v>1.3215905545810496E-2</v>
      </c>
      <c r="Q144" s="1">
        <v>20.189971662417623</v>
      </c>
      <c r="R144" s="1">
        <v>148.30384634020223</v>
      </c>
      <c r="S144" s="1">
        <v>696.89796433009417</v>
      </c>
      <c r="T144" s="1">
        <v>485.04574187919297</v>
      </c>
      <c r="U144" s="1">
        <v>0</v>
      </c>
      <c r="V144" s="1">
        <v>3.166272163630289E-2</v>
      </c>
      <c r="W144" s="1">
        <v>1.1301111667853725</v>
      </c>
      <c r="X144" s="1">
        <v>3.1662218531259825</v>
      </c>
      <c r="Y144" s="1">
        <v>2.1788426421348664E-3</v>
      </c>
      <c r="Z144" s="1">
        <v>2.3917128963941575E-2</v>
      </c>
      <c r="AA144" s="1">
        <v>7.8547014862370371E-3</v>
      </c>
      <c r="AB144" s="1">
        <v>8.7215535454135441E-3</v>
      </c>
      <c r="AC144" s="1">
        <v>6.5034906822902033E-3</v>
      </c>
      <c r="AD144" s="1">
        <v>1.9128220917842551E-3</v>
      </c>
      <c r="AE144" s="1">
        <v>7.1286754894930943E-2</v>
      </c>
      <c r="AF144" s="1">
        <v>2.4359041507156818E-2</v>
      </c>
      <c r="AG144" s="1">
        <v>0.24084661034620053</v>
      </c>
      <c r="AH144" s="1">
        <v>6.5346672553869556E-2</v>
      </c>
      <c r="AI144" s="1">
        <v>0.23541254916314303</v>
      </c>
      <c r="AJ144" s="1">
        <v>5.4716664041594476E-2</v>
      </c>
      <c r="AK144" s="1">
        <v>0.46257170637665052</v>
      </c>
      <c r="AL144" s="1">
        <v>0.10245198616054094</v>
      </c>
      <c r="AM144" t="s">
        <v>0</v>
      </c>
      <c r="AN144" s="7">
        <f t="shared" si="68"/>
        <v>9.1934288697673693E-3</v>
      </c>
      <c r="AO144" s="7">
        <f t="shared" si="69"/>
        <v>3.9080276084871857E-2</v>
      </c>
      <c r="AP144" s="7">
        <f t="shared" si="70"/>
        <v>8.268106827617934E-2</v>
      </c>
      <c r="AQ144" s="7">
        <f t="shared" si="71"/>
        <v>1.8675703523369471E-2</v>
      </c>
      <c r="AR144" s="7">
        <f t="shared" si="72"/>
        <v>4.2506475047648387E-2</v>
      </c>
      <c r="AS144" s="7">
        <f t="shared" si="73"/>
        <v>3.2979691237659571E-2</v>
      </c>
      <c r="AT144" s="7">
        <f t="shared" si="74"/>
        <v>0.34774026778015094</v>
      </c>
      <c r="AU144" s="7">
        <f t="shared" si="75"/>
        <v>0.65835247316640055</v>
      </c>
      <c r="AV144" s="7">
        <f t="shared" si="76"/>
        <v>0.94821500136299419</v>
      </c>
      <c r="AW144" s="7">
        <f t="shared" si="77"/>
        <v>1.1669048670333848</v>
      </c>
      <c r="AX144" s="7">
        <f t="shared" si="78"/>
        <v>1.4267427222008668</v>
      </c>
      <c r="AY144" s="7">
        <f t="shared" si="79"/>
        <v>2.188666561663779</v>
      </c>
      <c r="AZ144" s="7">
        <f t="shared" si="80"/>
        <v>2.7210100375097088</v>
      </c>
      <c r="BA144" s="7">
        <f t="shared" si="81"/>
        <v>6.6527263740610998</v>
      </c>
    </row>
    <row r="145" spans="1:53" x14ac:dyDescent="0.5">
      <c r="A145" t="s">
        <v>184</v>
      </c>
      <c r="B145" t="s">
        <v>72</v>
      </c>
      <c r="C145" t="s">
        <v>170</v>
      </c>
      <c r="D145" t="s">
        <v>58</v>
      </c>
      <c r="E145" t="s">
        <v>0</v>
      </c>
      <c r="F145" s="3">
        <v>53.651296563884834</v>
      </c>
      <c r="G145" s="3">
        <v>0.15504633108740695</v>
      </c>
      <c r="H145" s="3">
        <v>0.77519386511445587</v>
      </c>
      <c r="I145" s="3">
        <v>19.378772723817953</v>
      </c>
      <c r="J145" s="3">
        <v>0.46829386679483787</v>
      </c>
      <c r="K145" s="3">
        <v>23.970254797408014</v>
      </c>
      <c r="L145" s="3">
        <v>0.84390026325951351</v>
      </c>
      <c r="M145" s="3">
        <v>6.3762190271082486E-3</v>
      </c>
      <c r="N145" s="3">
        <v>9.1034376931751083E-4</v>
      </c>
      <c r="O145" s="3">
        <v>1.56454416852497E-2</v>
      </c>
      <c r="Q145" s="1">
        <v>20.423893414896543</v>
      </c>
      <c r="R145" s="1">
        <v>149.76971892748426</v>
      </c>
      <c r="S145" s="1">
        <v>706.44147042690577</v>
      </c>
      <c r="T145" s="1">
        <v>481.39395272270525</v>
      </c>
      <c r="U145" s="1">
        <v>1.6388057795119131E-2</v>
      </c>
      <c r="V145" s="1">
        <v>1.8953929040251446E-2</v>
      </c>
      <c r="W145" s="1">
        <v>1.1610335260087115</v>
      </c>
      <c r="X145" s="1">
        <v>3.2550341954786792</v>
      </c>
      <c r="Y145" s="1">
        <v>6.472605207404023E-3</v>
      </c>
      <c r="Z145" s="1">
        <v>2.8559691742896246E-2</v>
      </c>
      <c r="AA145" s="1">
        <v>3.0397005583889607E-3</v>
      </c>
      <c r="AB145" s="1">
        <v>9.7901160618546798E-2</v>
      </c>
      <c r="AC145" s="1">
        <v>4.3124599326090883E-3</v>
      </c>
      <c r="AD145" s="1">
        <v>4.9517886840389465E-3</v>
      </c>
      <c r="AE145" s="1">
        <v>6.2436782539155238E-2</v>
      </c>
      <c r="AF145" s="1">
        <v>2.272708089265163E-2</v>
      </c>
      <c r="AG145" s="1">
        <v>0.11361923099343656</v>
      </c>
      <c r="AH145" s="1">
        <v>6.102428857858791E-2</v>
      </c>
      <c r="AI145" s="1">
        <v>0.19350743972149101</v>
      </c>
      <c r="AJ145" s="1">
        <v>5.0525113497405169E-2</v>
      </c>
      <c r="AK145" s="1">
        <v>0.4533445747309503</v>
      </c>
      <c r="AL145" s="1">
        <v>7.92536534267788E-2</v>
      </c>
      <c r="AM145" t="s">
        <v>0</v>
      </c>
      <c r="AN145" s="7">
        <f t="shared" si="68"/>
        <v>2.7310570495375625E-2</v>
      </c>
      <c r="AO145" s="7">
        <f t="shared" si="69"/>
        <v>4.6666162978588638E-2</v>
      </c>
      <c r="AP145" s="7">
        <f t="shared" si="70"/>
        <v>3.1996847983041692E-2</v>
      </c>
      <c r="AQ145" s="7">
        <f t="shared" si="71"/>
        <v>0.20963845956862268</v>
      </c>
      <c r="AR145" s="7">
        <f t="shared" si="72"/>
        <v>2.8186012631431952E-2</v>
      </c>
      <c r="AS145" s="7">
        <f t="shared" si="73"/>
        <v>8.5375666966188729E-2</v>
      </c>
      <c r="AT145" s="7">
        <f t="shared" si="74"/>
        <v>0.30456967092270848</v>
      </c>
      <c r="AU145" s="7">
        <f t="shared" si="75"/>
        <v>0.61424542953112515</v>
      </c>
      <c r="AV145" s="7">
        <f t="shared" si="76"/>
        <v>0.44731980706077384</v>
      </c>
      <c r="AW145" s="7">
        <f t="shared" si="77"/>
        <v>1.0897194389033555</v>
      </c>
      <c r="AX145" s="7">
        <f t="shared" si="78"/>
        <v>1.1727723619484303</v>
      </c>
      <c r="AY145" s="7">
        <f t="shared" si="79"/>
        <v>2.0210045398962064</v>
      </c>
      <c r="AZ145" s="7">
        <f t="shared" si="80"/>
        <v>2.6667327925350017</v>
      </c>
      <c r="BA145" s="7">
        <f t="shared" si="81"/>
        <v>5.1463411316090131</v>
      </c>
    </row>
    <row r="146" spans="1:53" s="4" customFormat="1" x14ac:dyDescent="0.5">
      <c r="A146" t="s">
        <v>184</v>
      </c>
      <c r="F146" s="5">
        <f>AVERAGE(F144:F145)</f>
        <v>53.588743165344205</v>
      </c>
      <c r="G146" s="5">
        <f t="shared" ref="G146:AL146" si="84">AVERAGE(G144:G145)</f>
        <v>0.15570807382536989</v>
      </c>
      <c r="H146" s="5">
        <f t="shared" si="84"/>
        <v>0.7668587060080474</v>
      </c>
      <c r="I146" s="5">
        <f t="shared" si="84"/>
        <v>19.382703834373643</v>
      </c>
      <c r="J146" s="5">
        <f t="shared" si="84"/>
        <v>0.46950140387826977</v>
      </c>
      <c r="K146" s="5">
        <f t="shared" si="84"/>
        <v>24.047474915869678</v>
      </c>
      <c r="L146" s="5">
        <f t="shared" si="84"/>
        <v>0.82970023023631412</v>
      </c>
      <c r="M146" s="5">
        <f t="shared" si="84"/>
        <v>9.5356430749014686E-3</v>
      </c>
      <c r="N146" s="5">
        <f t="shared" si="84"/>
        <v>1.5392152142177764E-3</v>
      </c>
      <c r="O146" s="5">
        <f t="shared" si="84"/>
        <v>1.4430673615530097E-2</v>
      </c>
      <c r="P146" s="5"/>
      <c r="Q146" s="5">
        <f t="shared" si="84"/>
        <v>20.306932538657083</v>
      </c>
      <c r="R146" s="5">
        <f t="shared" si="84"/>
        <v>149.03678263384325</v>
      </c>
      <c r="S146" s="5">
        <f t="shared" si="84"/>
        <v>701.66971737849997</v>
      </c>
      <c r="T146" s="5">
        <f t="shared" si="84"/>
        <v>483.21984730094914</v>
      </c>
      <c r="U146" s="5">
        <f t="shared" si="84"/>
        <v>8.1940288975595656E-3</v>
      </c>
      <c r="V146" s="5">
        <f t="shared" si="84"/>
        <v>2.530832533827717E-2</v>
      </c>
      <c r="W146" s="5">
        <f t="shared" si="84"/>
        <v>1.145572346397042</v>
      </c>
      <c r="X146" s="5">
        <f t="shared" si="84"/>
        <v>3.2106280243023306</v>
      </c>
      <c r="Y146" s="5">
        <f t="shared" si="84"/>
        <v>4.3257239247694451E-3</v>
      </c>
      <c r="Z146" s="5">
        <f t="shared" si="84"/>
        <v>2.6238410353418909E-2</v>
      </c>
      <c r="AA146" s="5">
        <f t="shared" si="84"/>
        <v>5.4472010223129991E-3</v>
      </c>
      <c r="AB146" s="5">
        <f t="shared" si="84"/>
        <v>5.3311357081980169E-2</v>
      </c>
      <c r="AC146" s="5">
        <f t="shared" si="84"/>
        <v>5.4079753074496462E-3</v>
      </c>
      <c r="AD146" s="5">
        <f t="shared" si="84"/>
        <v>3.4323053879116009E-3</v>
      </c>
      <c r="AE146" s="5">
        <f t="shared" si="84"/>
        <v>6.6861768717043094E-2</v>
      </c>
      <c r="AF146" s="5">
        <f t="shared" si="84"/>
        <v>2.3543061199904222E-2</v>
      </c>
      <c r="AG146" s="5">
        <f t="shared" si="84"/>
        <v>0.17723292066981855</v>
      </c>
      <c r="AH146" s="5">
        <f t="shared" si="84"/>
        <v>6.3185480566228733E-2</v>
      </c>
      <c r="AI146" s="5">
        <f t="shared" si="84"/>
        <v>0.214459994442317</v>
      </c>
      <c r="AJ146" s="5">
        <f t="shared" si="84"/>
        <v>5.2620888769499823E-2</v>
      </c>
      <c r="AK146" s="5">
        <f t="shared" si="84"/>
        <v>0.45795814055380041</v>
      </c>
      <c r="AL146" s="5">
        <f t="shared" si="84"/>
        <v>9.0852819793659861E-2</v>
      </c>
      <c r="AN146" s="8">
        <f t="shared" si="68"/>
        <v>1.8251999682571501E-2</v>
      </c>
      <c r="AO146" s="8">
        <f t="shared" si="69"/>
        <v>4.2873219531730247E-2</v>
      </c>
      <c r="AP146" s="8">
        <f t="shared" si="70"/>
        <v>5.7338958129610519E-2</v>
      </c>
      <c r="AQ146" s="8">
        <f t="shared" si="71"/>
        <v>0.11415708154599608</v>
      </c>
      <c r="AR146" s="8">
        <f t="shared" si="72"/>
        <v>3.5346243839540173E-2</v>
      </c>
      <c r="AS146" s="8">
        <f t="shared" si="73"/>
        <v>5.9177679101924154E-2</v>
      </c>
      <c r="AT146" s="8">
        <f t="shared" si="74"/>
        <v>0.32615496935142974</v>
      </c>
      <c r="AU146" s="8">
        <f t="shared" si="75"/>
        <v>0.6362989513487628</v>
      </c>
      <c r="AV146" s="8">
        <f t="shared" si="76"/>
        <v>0.69776740421188399</v>
      </c>
      <c r="AW146" s="8">
        <f t="shared" si="77"/>
        <v>1.1283121529683702</v>
      </c>
      <c r="AX146" s="8">
        <f t="shared" si="78"/>
        <v>1.2997575420746486</v>
      </c>
      <c r="AY146" s="8">
        <f t="shared" si="79"/>
        <v>2.1048355507799927</v>
      </c>
      <c r="AZ146" s="8">
        <f t="shared" si="80"/>
        <v>2.6938714150223553</v>
      </c>
      <c r="BA146" s="8">
        <f t="shared" si="81"/>
        <v>5.8995337528350555</v>
      </c>
    </row>
    <row r="147" spans="1:53" s="4" customFormat="1" x14ac:dyDescent="0.5">
      <c r="A147" s="4" t="s">
        <v>185</v>
      </c>
      <c r="F147" s="5">
        <f>STDEV(F144:F146)</f>
        <v>6.2553398540629246E-2</v>
      </c>
      <c r="G147" s="5">
        <f t="shared" ref="G147:AL147" si="85">STDEV(G144:G146)</f>
        <v>6.6174273796291982E-4</v>
      </c>
      <c r="H147" s="5">
        <f t="shared" si="85"/>
        <v>8.3351591064084185E-3</v>
      </c>
      <c r="I147" s="5">
        <f t="shared" si="85"/>
        <v>3.931110555690509E-3</v>
      </c>
      <c r="J147" s="5">
        <f t="shared" si="85"/>
        <v>1.207537083431881E-3</v>
      </c>
      <c r="K147" s="5">
        <f t="shared" si="85"/>
        <v>7.7220118461662324E-2</v>
      </c>
      <c r="L147" s="5">
        <f t="shared" si="85"/>
        <v>1.4200033023199388E-2</v>
      </c>
      <c r="M147" s="5">
        <f t="shared" si="85"/>
        <v>3.1594240477932226E-3</v>
      </c>
      <c r="N147" s="5">
        <f t="shared" si="85"/>
        <v>6.2887144490026553E-4</v>
      </c>
      <c r="O147" s="5">
        <f t="shared" si="85"/>
        <v>1.2147680697196022E-3</v>
      </c>
      <c r="P147" s="5"/>
      <c r="Q147" s="5">
        <f t="shared" si="85"/>
        <v>0.11696087623946028</v>
      </c>
      <c r="R147" s="5">
        <f t="shared" si="85"/>
        <v>0.73293629364101776</v>
      </c>
      <c r="S147" s="5">
        <f t="shared" si="85"/>
        <v>4.7717530484057988</v>
      </c>
      <c r="T147" s="5">
        <f t="shared" si="85"/>
        <v>1.8258945782438616</v>
      </c>
      <c r="U147" s="5">
        <f t="shared" si="85"/>
        <v>8.1940288975595674E-3</v>
      </c>
      <c r="V147" s="5">
        <f t="shared" si="85"/>
        <v>6.3543962980257369E-3</v>
      </c>
      <c r="W147" s="5">
        <f t="shared" si="85"/>
        <v>1.5461179611669484E-2</v>
      </c>
      <c r="X147" s="5">
        <f t="shared" si="85"/>
        <v>4.4406171176348382E-2</v>
      </c>
      <c r="Y147" s="5">
        <f t="shared" si="85"/>
        <v>2.1468812826345779E-3</v>
      </c>
      <c r="Z147" s="5">
        <f t="shared" si="85"/>
        <v>2.3212813894773355E-3</v>
      </c>
      <c r="AA147" s="5">
        <f t="shared" si="85"/>
        <v>2.407500463924035E-3</v>
      </c>
      <c r="AB147" s="5">
        <f t="shared" si="85"/>
        <v>4.4589803536566629E-2</v>
      </c>
      <c r="AC147" s="5">
        <f t="shared" si="85"/>
        <v>1.0955153748405575E-3</v>
      </c>
      <c r="AD147" s="5">
        <f t="shared" si="85"/>
        <v>1.5194832961273458E-3</v>
      </c>
      <c r="AE147" s="5">
        <f t="shared" si="85"/>
        <v>4.4249861778878526E-3</v>
      </c>
      <c r="AF147" s="5">
        <f t="shared" si="85"/>
        <v>8.1598030725259403E-4</v>
      </c>
      <c r="AG147" s="5">
        <f t="shared" si="85"/>
        <v>6.3613689676381896E-2</v>
      </c>
      <c r="AH147" s="5">
        <f t="shared" si="85"/>
        <v>2.1611919876408231E-3</v>
      </c>
      <c r="AI147" s="5">
        <f t="shared" si="85"/>
        <v>2.0952554720826008E-2</v>
      </c>
      <c r="AJ147" s="5">
        <f t="shared" si="85"/>
        <v>2.0957752720946535E-3</v>
      </c>
      <c r="AK147" s="5">
        <f t="shared" si="85"/>
        <v>4.6135658228501075E-3</v>
      </c>
      <c r="AL147" s="5">
        <f t="shared" si="85"/>
        <v>1.1599166366881188E-2</v>
      </c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</row>
    <row r="148" spans="1:53" s="4" customFormat="1" x14ac:dyDescent="0.5">
      <c r="A148" s="4" t="s">
        <v>186</v>
      </c>
      <c r="F148" s="5"/>
      <c r="G148" s="5"/>
      <c r="H148" s="5"/>
      <c r="I148" s="5"/>
      <c r="J148" s="5"/>
      <c r="K148" s="5"/>
      <c r="L148" s="5"/>
      <c r="M148" s="5"/>
      <c r="N148" s="5"/>
      <c r="O148" s="5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</row>
    <row r="149" spans="1:53" x14ac:dyDescent="0.5">
      <c r="A149" s="4"/>
      <c r="B149" t="s">
        <v>175</v>
      </c>
      <c r="C149" t="s">
        <v>171</v>
      </c>
      <c r="D149" t="s">
        <v>60</v>
      </c>
      <c r="E149" t="s">
        <v>0</v>
      </c>
      <c r="F149" s="3">
        <v>52.44295636790963</v>
      </c>
      <c r="G149" s="3">
        <v>0.24454965823016453</v>
      </c>
      <c r="H149" s="3">
        <v>1.447034433784768</v>
      </c>
      <c r="I149" s="3">
        <v>7.310683081928449</v>
      </c>
      <c r="J149" s="3">
        <v>0.22993822059799049</v>
      </c>
      <c r="K149" s="3">
        <v>15.483028085438818</v>
      </c>
      <c r="L149" s="3">
        <v>22.019961137148972</v>
      </c>
      <c r="M149" s="3">
        <v>0.25085554144605765</v>
      </c>
      <c r="N149" s="3">
        <v>2.458566654344877E-3</v>
      </c>
      <c r="O149" s="3">
        <v>1.7211595450978286E-2</v>
      </c>
      <c r="Q149" s="1">
        <v>70.033841803404712</v>
      </c>
      <c r="R149" s="1">
        <v>386.88169107082138</v>
      </c>
      <c r="S149" s="1">
        <v>1462.5595282173465</v>
      </c>
      <c r="T149" s="1">
        <v>333.74596957795347</v>
      </c>
      <c r="U149" s="1">
        <v>0.28674903443648203</v>
      </c>
      <c r="V149" s="1">
        <v>14.37767343457358</v>
      </c>
      <c r="W149" s="1">
        <v>11.852603727707063</v>
      </c>
      <c r="X149" s="1">
        <v>46.242079994226316</v>
      </c>
      <c r="Y149" s="1">
        <v>0.72702279758410404</v>
      </c>
      <c r="Z149" s="1">
        <v>3.514757472323788</v>
      </c>
      <c r="AA149" s="1">
        <v>0.72158847537611692</v>
      </c>
      <c r="AB149" s="1">
        <v>4.5790305240024036</v>
      </c>
      <c r="AC149" s="1">
        <v>1.9393416376586503</v>
      </c>
      <c r="AD149" s="1">
        <v>0.32008088610945845</v>
      </c>
      <c r="AE149" s="1">
        <v>2.1629777076531984</v>
      </c>
      <c r="AF149" s="1">
        <v>0.39109188077820711</v>
      </c>
      <c r="AG149" s="1">
        <v>2.3851750459426593</v>
      </c>
      <c r="AH149" s="1">
        <v>0.49009255241726823</v>
      </c>
      <c r="AI149" s="1">
        <v>1.3675857176606001</v>
      </c>
      <c r="AJ149" s="1">
        <v>0.22140998319242466</v>
      </c>
      <c r="AK149" s="1">
        <v>1.5054662431469241</v>
      </c>
      <c r="AL149" s="1">
        <v>0.20826762264043691</v>
      </c>
      <c r="AM149" t="s">
        <v>0</v>
      </c>
      <c r="AN149" s="7">
        <f t="shared" si="68"/>
        <v>3.0676067408611987</v>
      </c>
      <c r="AO149" s="7">
        <f t="shared" si="69"/>
        <v>5.7430677652349482</v>
      </c>
      <c r="AP149" s="7">
        <f t="shared" si="70"/>
        <v>7.5956681618538626</v>
      </c>
      <c r="AQ149" s="7">
        <f t="shared" si="71"/>
        <v>9.8052045481850172</v>
      </c>
      <c r="AR149" s="7">
        <f t="shared" si="72"/>
        <v>12.675435540252616</v>
      </c>
      <c r="AS149" s="7">
        <f t="shared" si="73"/>
        <v>5.5186359674044558</v>
      </c>
      <c r="AT149" s="7">
        <f t="shared" si="74"/>
        <v>10.551110769039992</v>
      </c>
      <c r="AU149" s="7">
        <f t="shared" si="75"/>
        <v>10.570050831843435</v>
      </c>
      <c r="AV149" s="7">
        <f t="shared" si="76"/>
        <v>9.3904529367821237</v>
      </c>
      <c r="AW149" s="7">
        <f t="shared" si="77"/>
        <v>8.7516527217369333</v>
      </c>
      <c r="AX149" s="7">
        <f t="shared" si="78"/>
        <v>8.2883982888521217</v>
      </c>
      <c r="AY149" s="7">
        <f t="shared" si="79"/>
        <v>8.8563993276969857</v>
      </c>
      <c r="AZ149" s="7">
        <f t="shared" si="80"/>
        <v>8.8556837832172004</v>
      </c>
      <c r="BA149" s="7">
        <f t="shared" si="81"/>
        <v>13.52387160002837</v>
      </c>
    </row>
    <row r="150" spans="1:53" x14ac:dyDescent="0.5">
      <c r="A150" t="s">
        <v>184</v>
      </c>
      <c r="B150" t="s">
        <v>175</v>
      </c>
      <c r="C150" t="s">
        <v>172</v>
      </c>
      <c r="D150" t="s">
        <v>62</v>
      </c>
      <c r="E150" t="s">
        <v>0</v>
      </c>
      <c r="F150" s="3">
        <v>52.502539268183995</v>
      </c>
      <c r="G150" s="3">
        <v>0.23917646119467237</v>
      </c>
      <c r="H150" s="3">
        <v>1.4222010933510394</v>
      </c>
      <c r="I150" s="3">
        <v>7.2991679978285866</v>
      </c>
      <c r="J150" s="3">
        <v>0.2295320281023486</v>
      </c>
      <c r="K150" s="3">
        <v>15.512739177598846</v>
      </c>
      <c r="L150" s="3">
        <v>21.983116172200489</v>
      </c>
      <c r="M150" s="3">
        <v>0.24275836849640606</v>
      </c>
      <c r="N150" s="3">
        <v>1.5335547325073114E-3</v>
      </c>
      <c r="O150" s="3">
        <v>1.2632889885861039E-2</v>
      </c>
      <c r="Q150" s="1">
        <v>69.838502312517022</v>
      </c>
      <c r="R150" s="1">
        <v>391.63111552040317</v>
      </c>
      <c r="S150" s="1">
        <v>1488.9066096793435</v>
      </c>
      <c r="T150" s="1">
        <v>329.38938836542127</v>
      </c>
      <c r="U150" s="1">
        <v>6.4269867651390547E-2</v>
      </c>
      <c r="V150" s="1">
        <v>15.037599350302267</v>
      </c>
      <c r="W150" s="1">
        <v>11.703163639982806</v>
      </c>
      <c r="X150" s="1">
        <v>43.023339191300074</v>
      </c>
      <c r="Y150" s="1">
        <v>0.79405170983851181</v>
      </c>
      <c r="Z150" s="1">
        <v>3.4409070981370968</v>
      </c>
      <c r="AA150" s="1">
        <v>0.70775099843281464</v>
      </c>
      <c r="AB150" s="1">
        <v>4.4686784886337261</v>
      </c>
      <c r="AC150" s="1">
        <v>1.5820330498091466</v>
      </c>
      <c r="AD150" s="1">
        <v>0.31243964735807672</v>
      </c>
      <c r="AE150" s="1">
        <v>2.0046349354337578</v>
      </c>
      <c r="AF150" s="1">
        <v>0.37340984952883499</v>
      </c>
      <c r="AG150" s="1">
        <v>2.2522159339243433</v>
      </c>
      <c r="AH150" s="1">
        <v>0.47225747546638713</v>
      </c>
      <c r="AI150" s="1">
        <v>1.3259344434996572</v>
      </c>
      <c r="AJ150" s="1">
        <v>0.19356145060067464</v>
      </c>
      <c r="AK150" s="1">
        <v>1.3961564331535015</v>
      </c>
      <c r="AL150" s="1">
        <v>0.21993643695998899</v>
      </c>
      <c r="AM150" t="s">
        <v>0</v>
      </c>
      <c r="AN150" s="7">
        <f t="shared" si="68"/>
        <v>3.3504291554367587</v>
      </c>
      <c r="AO150" s="7">
        <f t="shared" si="69"/>
        <v>5.6223972191782625</v>
      </c>
      <c r="AP150" s="7">
        <f t="shared" si="70"/>
        <v>7.4500105098191014</v>
      </c>
      <c r="AQ150" s="7">
        <f t="shared" si="71"/>
        <v>9.5689046865818543</v>
      </c>
      <c r="AR150" s="7">
        <f t="shared" si="72"/>
        <v>10.34008529287024</v>
      </c>
      <c r="AS150" s="7">
        <f t="shared" si="73"/>
        <v>5.386890471690978</v>
      </c>
      <c r="AT150" s="7">
        <f t="shared" si="74"/>
        <v>9.7787070021158922</v>
      </c>
      <c r="AU150" s="7">
        <f t="shared" si="75"/>
        <v>10.09215809537392</v>
      </c>
      <c r="AV150" s="7">
        <f t="shared" si="76"/>
        <v>8.8669918658438718</v>
      </c>
      <c r="AW150" s="7">
        <f t="shared" si="77"/>
        <v>8.4331692047569131</v>
      </c>
      <c r="AX150" s="7">
        <f t="shared" si="78"/>
        <v>8.0359663242403467</v>
      </c>
      <c r="AY150" s="7">
        <f t="shared" si="79"/>
        <v>7.7424580240269858</v>
      </c>
      <c r="AZ150" s="7">
        <f t="shared" si="80"/>
        <v>8.2126849009029499</v>
      </c>
      <c r="BA150" s="7">
        <f t="shared" si="81"/>
        <v>14.281586815583701</v>
      </c>
    </row>
    <row r="151" spans="1:53" s="4" customFormat="1" x14ac:dyDescent="0.5">
      <c r="A151" t="s">
        <v>184</v>
      </c>
      <c r="F151" s="5">
        <f>AVERAGE(F149:F150)</f>
        <v>52.472747818046813</v>
      </c>
      <c r="G151" s="5">
        <f t="shared" ref="G151:AL151" si="86">AVERAGE(G149:G150)</f>
        <v>0.24186305971241845</v>
      </c>
      <c r="H151" s="5">
        <f t="shared" si="86"/>
        <v>1.4346177635679038</v>
      </c>
      <c r="I151" s="5">
        <f t="shared" si="86"/>
        <v>7.3049255398785178</v>
      </c>
      <c r="J151" s="5">
        <f t="shared" si="86"/>
        <v>0.22973512435016955</v>
      </c>
      <c r="K151" s="5">
        <f t="shared" si="86"/>
        <v>15.497883631518832</v>
      </c>
      <c r="L151" s="5">
        <f t="shared" si="86"/>
        <v>22.001538654674732</v>
      </c>
      <c r="M151" s="5">
        <f t="shared" si="86"/>
        <v>0.24680695497123184</v>
      </c>
      <c r="N151" s="5">
        <f t="shared" si="86"/>
        <v>1.9960606934260943E-3</v>
      </c>
      <c r="O151" s="5">
        <f t="shared" si="86"/>
        <v>1.4922242668419662E-2</v>
      </c>
      <c r="P151" s="5"/>
      <c r="Q151" s="5">
        <f t="shared" si="86"/>
        <v>69.936172057960874</v>
      </c>
      <c r="R151" s="5">
        <f t="shared" si="86"/>
        <v>389.25640329561224</v>
      </c>
      <c r="S151" s="5">
        <f t="shared" si="86"/>
        <v>1475.7330689483451</v>
      </c>
      <c r="T151" s="5">
        <f t="shared" si="86"/>
        <v>331.56767897168737</v>
      </c>
      <c r="U151" s="5">
        <f t="shared" si="86"/>
        <v>0.17550945104393628</v>
      </c>
      <c r="V151" s="5">
        <f t="shared" si="86"/>
        <v>14.707636392437923</v>
      </c>
      <c r="W151" s="5">
        <f t="shared" si="86"/>
        <v>11.777883683844934</v>
      </c>
      <c r="X151" s="5">
        <f t="shared" si="86"/>
        <v>44.632709592763192</v>
      </c>
      <c r="Y151" s="5">
        <f t="shared" si="86"/>
        <v>0.76053725371130798</v>
      </c>
      <c r="Z151" s="5">
        <f t="shared" si="86"/>
        <v>3.4778322852304422</v>
      </c>
      <c r="AA151" s="5">
        <f t="shared" si="86"/>
        <v>0.71466973690446578</v>
      </c>
      <c r="AB151" s="5">
        <f t="shared" si="86"/>
        <v>4.5238545063180648</v>
      </c>
      <c r="AC151" s="5">
        <f t="shared" si="86"/>
        <v>1.7606873437338986</v>
      </c>
      <c r="AD151" s="5">
        <f t="shared" si="86"/>
        <v>0.31626026673376761</v>
      </c>
      <c r="AE151" s="5">
        <f t="shared" si="86"/>
        <v>2.0838063215434781</v>
      </c>
      <c r="AF151" s="5">
        <f t="shared" si="86"/>
        <v>0.38225086515352102</v>
      </c>
      <c r="AG151" s="5">
        <f t="shared" si="86"/>
        <v>2.3186954899335013</v>
      </c>
      <c r="AH151" s="5">
        <f t="shared" si="86"/>
        <v>0.48117501394182771</v>
      </c>
      <c r="AI151" s="5">
        <f t="shared" si="86"/>
        <v>1.3467600805801285</v>
      </c>
      <c r="AJ151" s="5">
        <f t="shared" si="86"/>
        <v>0.20748571689654965</v>
      </c>
      <c r="AK151" s="5">
        <f t="shared" si="86"/>
        <v>1.4508113381502128</v>
      </c>
      <c r="AL151" s="5">
        <f t="shared" si="86"/>
        <v>0.21410202980021295</v>
      </c>
      <c r="AN151" s="8">
        <f t="shared" si="68"/>
        <v>3.2090179481489791</v>
      </c>
      <c r="AO151" s="8">
        <f t="shared" si="69"/>
        <v>5.6827324922066049</v>
      </c>
      <c r="AP151" s="8">
        <f t="shared" si="70"/>
        <v>7.5228393358364816</v>
      </c>
      <c r="AQ151" s="8">
        <f t="shared" si="71"/>
        <v>9.6870546173834366</v>
      </c>
      <c r="AR151" s="8">
        <f t="shared" si="72"/>
        <v>11.507760416561428</v>
      </c>
      <c r="AS151" s="8">
        <f t="shared" si="73"/>
        <v>5.4527632195477169</v>
      </c>
      <c r="AT151" s="8">
        <f t="shared" si="74"/>
        <v>10.164908885577942</v>
      </c>
      <c r="AU151" s="8">
        <f t="shared" si="75"/>
        <v>10.331104463608677</v>
      </c>
      <c r="AV151" s="8">
        <f t="shared" si="76"/>
        <v>9.1287224013129968</v>
      </c>
      <c r="AW151" s="8">
        <f t="shared" si="77"/>
        <v>8.5924109632469232</v>
      </c>
      <c r="AX151" s="8">
        <f t="shared" si="78"/>
        <v>8.1621823065462333</v>
      </c>
      <c r="AY151" s="8">
        <f t="shared" si="79"/>
        <v>8.2994286758619857</v>
      </c>
      <c r="AZ151" s="8">
        <f t="shared" si="80"/>
        <v>8.5341843420600743</v>
      </c>
      <c r="BA151" s="8">
        <f t="shared" si="81"/>
        <v>13.902729207806034</v>
      </c>
    </row>
    <row r="152" spans="1:53" s="4" customFormat="1" x14ac:dyDescent="0.5">
      <c r="A152" s="4" t="s">
        <v>185</v>
      </c>
      <c r="F152" s="5">
        <f>STDEV(F149:F150)</f>
        <v>4.2131472826764722E-2</v>
      </c>
      <c r="G152" s="5">
        <f t="shared" ref="G152:AL152" si="87">STDEV(G149:G150)</f>
        <v>3.7994240604479613E-3</v>
      </c>
      <c r="H152" s="5">
        <f t="shared" si="87"/>
        <v>1.7559823420203603E-2</v>
      </c>
      <c r="I152" s="5">
        <f t="shared" si="87"/>
        <v>8.142394052946058E-3</v>
      </c>
      <c r="J152" s="5">
        <f t="shared" si="87"/>
        <v>2.8722146813546637E-4</v>
      </c>
      <c r="K152" s="5">
        <f t="shared" si="87"/>
        <v>2.1008914742814178E-2</v>
      </c>
      <c r="L152" s="5">
        <f t="shared" si="87"/>
        <v>2.6053324567652504E-2</v>
      </c>
      <c r="M152" s="5">
        <f t="shared" si="87"/>
        <v>5.7255659011389206E-3</v>
      </c>
      <c r="N152" s="5">
        <f t="shared" si="87"/>
        <v>6.5408220260974328E-4</v>
      </c>
      <c r="O152" s="5">
        <f t="shared" si="87"/>
        <v>3.2376337541509888E-3</v>
      </c>
      <c r="P152" s="5"/>
      <c r="Q152" s="5">
        <f t="shared" si="87"/>
        <v>0.13812587864021356</v>
      </c>
      <c r="R152" s="5">
        <f t="shared" si="87"/>
        <v>3.3583502350324737</v>
      </c>
      <c r="S152" s="5">
        <f t="shared" si="87"/>
        <v>18.630199966252491</v>
      </c>
      <c r="T152" s="5">
        <f t="shared" si="87"/>
        <v>3.0805681181714339</v>
      </c>
      <c r="U152" s="5">
        <f t="shared" si="87"/>
        <v>0.15731652750647115</v>
      </c>
      <c r="V152" s="5">
        <f t="shared" si="87"/>
        <v>0.46663809009249668</v>
      </c>
      <c r="W152" s="5">
        <f t="shared" si="87"/>
        <v>0.10567009941093433</v>
      </c>
      <c r="X152" s="5">
        <f t="shared" si="87"/>
        <v>2.2759934486309783</v>
      </c>
      <c r="Y152" s="5">
        <f t="shared" si="87"/>
        <v>4.7396598390649809E-2</v>
      </c>
      <c r="Z152" s="5">
        <f t="shared" si="87"/>
        <v>5.222010038057328E-2</v>
      </c>
      <c r="AA152" s="5">
        <f t="shared" si="87"/>
        <v>9.7845737811215455E-3</v>
      </c>
      <c r="AB152" s="5">
        <f t="shared" si="87"/>
        <v>7.803067252692962E-2</v>
      </c>
      <c r="AC152" s="5">
        <f t="shared" si="87"/>
        <v>0.25265532544457381</v>
      </c>
      <c r="AD152" s="5">
        <f t="shared" si="87"/>
        <v>5.4031717377674478E-3</v>
      </c>
      <c r="AE152" s="5">
        <f t="shared" si="87"/>
        <v>0.11196524798824331</v>
      </c>
      <c r="AF152" s="5">
        <f t="shared" si="87"/>
        <v>1.2503084201583468E-2</v>
      </c>
      <c r="AG152" s="5">
        <f t="shared" si="87"/>
        <v>9.4016289728693039E-2</v>
      </c>
      <c r="AH152" s="5">
        <f t="shared" si="87"/>
        <v>1.2611303854951921E-2</v>
      </c>
      <c r="AI152" s="5">
        <f t="shared" si="87"/>
        <v>2.945189840426278E-2</v>
      </c>
      <c r="AJ152" s="5">
        <f t="shared" si="87"/>
        <v>1.9691886241721017E-2</v>
      </c>
      <c r="AK152" s="5">
        <f t="shared" si="87"/>
        <v>7.7293707896562203E-2</v>
      </c>
      <c r="AL152" s="5">
        <f t="shared" si="87"/>
        <v>8.251097733761965E-3</v>
      </c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</row>
    <row r="153" spans="1:53" x14ac:dyDescent="0.5">
      <c r="A153" s="4" t="s">
        <v>18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8"/>
  <sheetViews>
    <sheetView workbookViewId="0">
      <selection activeCell="V37" sqref="V37"/>
    </sheetView>
  </sheetViews>
  <sheetFormatPr defaultColWidth="11" defaultRowHeight="15.75" x14ac:dyDescent="0.5"/>
  <sheetData>
    <row r="1" spans="1:40" x14ac:dyDescent="0.5">
      <c r="B1" t="s">
        <v>0</v>
      </c>
      <c r="C1" t="s">
        <v>1</v>
      </c>
      <c r="F1" t="s">
        <v>5</v>
      </c>
      <c r="G1" t="s">
        <v>10</v>
      </c>
      <c r="H1" t="s">
        <v>4</v>
      </c>
      <c r="I1" t="s">
        <v>14</v>
      </c>
      <c r="J1" t="s">
        <v>13</v>
      </c>
      <c r="K1" t="s">
        <v>3</v>
      </c>
      <c r="L1" t="s">
        <v>8</v>
      </c>
      <c r="M1" t="s">
        <v>2</v>
      </c>
      <c r="N1" t="s">
        <v>7</v>
      </c>
      <c r="O1" t="s">
        <v>6</v>
      </c>
      <c r="Q1" t="s">
        <v>9</v>
      </c>
      <c r="R1" t="s">
        <v>11</v>
      </c>
      <c r="S1" t="s">
        <v>12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0</v>
      </c>
      <c r="AN1" t="s">
        <v>0</v>
      </c>
    </row>
    <row r="2" spans="1:40" x14ac:dyDescent="0.5">
      <c r="A2" t="s">
        <v>188</v>
      </c>
      <c r="B2" t="s">
        <v>73</v>
      </c>
      <c r="C2" t="s">
        <v>34</v>
      </c>
      <c r="D2" t="s">
        <v>35</v>
      </c>
      <c r="E2" t="s">
        <v>0</v>
      </c>
      <c r="F2" s="2">
        <v>71.907687400326452</v>
      </c>
      <c r="G2" s="2">
        <v>9.6347276611393307E-2</v>
      </c>
      <c r="H2" s="2">
        <v>2.1044481491321481</v>
      </c>
      <c r="I2" s="2">
        <v>6.2139639539454568E-2</v>
      </c>
      <c r="J2" s="2">
        <v>7.1647849959896259E-2</v>
      </c>
      <c r="K2" s="2">
        <v>8.1421549039717531E-2</v>
      </c>
      <c r="L2" s="2">
        <v>11.821769806070535</v>
      </c>
      <c r="M2" s="2">
        <v>12.375185063808164</v>
      </c>
      <c r="N2" s="2">
        <v>9.78356295474581E-2</v>
      </c>
      <c r="O2" s="2">
        <v>0.13048799411087791</v>
      </c>
      <c r="Q2" s="9">
        <v>454.54146858387452</v>
      </c>
      <c r="R2" s="9">
        <v>435.9256803951389</v>
      </c>
      <c r="S2" s="9">
        <v>448.69767110843713</v>
      </c>
      <c r="T2" s="9">
        <v>507.62097838438331</v>
      </c>
      <c r="U2" s="9">
        <v>426.81864469460567</v>
      </c>
      <c r="V2" s="9">
        <v>532.61095022399991</v>
      </c>
      <c r="W2" s="9">
        <v>463.25908622741633</v>
      </c>
      <c r="X2" s="9">
        <v>454.78619179397873</v>
      </c>
      <c r="Y2" s="9">
        <v>477.62715009749178</v>
      </c>
      <c r="Z2" s="9">
        <v>469.91933662363857</v>
      </c>
      <c r="AA2" s="9">
        <v>451.53624021250118</v>
      </c>
      <c r="AB2" s="9">
        <v>452.20746216236887</v>
      </c>
      <c r="AC2" s="9">
        <v>471.39149757605963</v>
      </c>
      <c r="AD2" s="9">
        <v>490.85513724790189</v>
      </c>
      <c r="AE2" s="9">
        <v>458.1048683966273</v>
      </c>
      <c r="AF2" s="9">
        <v>455.80318243322643</v>
      </c>
      <c r="AG2" s="9">
        <v>440.85115820699519</v>
      </c>
      <c r="AH2" s="9">
        <v>463.53111620551408</v>
      </c>
      <c r="AI2" s="9">
        <v>440.6962668948928</v>
      </c>
      <c r="AJ2" s="9">
        <v>436.6274434378056</v>
      </c>
      <c r="AK2" s="9">
        <v>455.21634987104255</v>
      </c>
      <c r="AL2" s="9">
        <v>446.06305477028991</v>
      </c>
      <c r="AM2" t="s">
        <v>0</v>
      </c>
      <c r="AN2" t="s">
        <v>0</v>
      </c>
    </row>
    <row r="3" spans="1:40" x14ac:dyDescent="0.5">
      <c r="A3" t="s">
        <v>188</v>
      </c>
      <c r="B3" t="s">
        <v>73</v>
      </c>
      <c r="C3" t="s">
        <v>36</v>
      </c>
      <c r="D3" t="s">
        <v>35</v>
      </c>
      <c r="E3" t="s">
        <v>0</v>
      </c>
      <c r="F3" s="2">
        <v>68.58237716322833</v>
      </c>
      <c r="G3" s="2">
        <v>4.7043193450522831E-2</v>
      </c>
      <c r="H3" s="2">
        <v>1.9806092607884891</v>
      </c>
      <c r="I3" s="2">
        <v>5.4851998206854775E-2</v>
      </c>
      <c r="J3" s="2">
        <v>5.0608133427037079E-2</v>
      </c>
      <c r="K3" s="2">
        <v>7.1618868374628442E-2</v>
      </c>
      <c r="L3" s="2">
        <v>11.247433966317104</v>
      </c>
      <c r="M3" s="2">
        <v>16.71568064936292</v>
      </c>
      <c r="N3" s="2">
        <v>2.9088844564332972E-2</v>
      </c>
      <c r="O3" s="2">
        <v>6.5814700547544569E-2</v>
      </c>
      <c r="Q3" s="9">
        <v>429.05032533002031</v>
      </c>
      <c r="R3" s="9">
        <v>471.21742654890187</v>
      </c>
      <c r="S3" s="9">
        <v>345.22367416452511</v>
      </c>
      <c r="T3" s="9">
        <v>391.725293359006</v>
      </c>
      <c r="U3" s="9">
        <v>438.10931051067109</v>
      </c>
      <c r="V3" s="9">
        <v>499.16338363247974</v>
      </c>
      <c r="W3" s="9">
        <v>438.85272940165811</v>
      </c>
      <c r="X3" s="9">
        <v>425.72221187802711</v>
      </c>
      <c r="Y3" s="9">
        <v>432.77124634271729</v>
      </c>
      <c r="Z3" s="9">
        <v>421.32601071286803</v>
      </c>
      <c r="AA3" s="9">
        <v>403.55665250128993</v>
      </c>
      <c r="AB3" s="9">
        <v>405.13830051320616</v>
      </c>
      <c r="AC3" s="9">
        <v>427.02776933071112</v>
      </c>
      <c r="AD3" s="9">
        <v>421.57754726814647</v>
      </c>
      <c r="AE3" s="9">
        <v>431.09555334362653</v>
      </c>
      <c r="AF3" s="9">
        <v>432.49163441847543</v>
      </c>
      <c r="AG3" s="9">
        <v>414.06031057363919</v>
      </c>
      <c r="AH3" s="9">
        <v>435.45399594159818</v>
      </c>
      <c r="AI3" s="9">
        <v>411.48165509953668</v>
      </c>
      <c r="AJ3" s="9">
        <v>401.83234629254025</v>
      </c>
      <c r="AK3" s="9">
        <v>439.49030658410942</v>
      </c>
      <c r="AL3" s="9">
        <v>427.5416566277537</v>
      </c>
      <c r="AM3" t="s">
        <v>0</v>
      </c>
      <c r="AN3" t="s">
        <v>0</v>
      </c>
    </row>
    <row r="4" spans="1:40" x14ac:dyDescent="0.5">
      <c r="A4" t="s">
        <v>188</v>
      </c>
      <c r="B4" t="s">
        <v>73</v>
      </c>
      <c r="C4" t="s">
        <v>69</v>
      </c>
      <c r="D4" t="s">
        <v>35</v>
      </c>
      <c r="E4" t="s">
        <v>0</v>
      </c>
      <c r="F4" s="2">
        <v>68.954806502772655</v>
      </c>
      <c r="G4" s="2">
        <v>5.2239395981927804E-2</v>
      </c>
      <c r="H4" s="2">
        <v>1.9919122917542647</v>
      </c>
      <c r="I4" s="2">
        <v>5.6009840730544762E-2</v>
      </c>
      <c r="J4" s="2">
        <v>5.350138256563431E-2</v>
      </c>
      <c r="K4" s="2">
        <v>7.2689981457681629E-2</v>
      </c>
      <c r="L4" s="2">
        <v>11.327180104448075</v>
      </c>
      <c r="M4" s="2">
        <v>16.214860578894463</v>
      </c>
      <c r="N4" s="2">
        <v>3.6172415475135083E-2</v>
      </c>
      <c r="O4" s="2">
        <v>7.349777418684858E-2</v>
      </c>
      <c r="Q4" s="9">
        <v>432.51998786054185</v>
      </c>
      <c r="R4" s="9">
        <v>466.43687339058886</v>
      </c>
      <c r="S4" s="9">
        <v>353.2311876975179</v>
      </c>
      <c r="T4" s="9">
        <v>402.48872499693687</v>
      </c>
      <c r="U4" s="9">
        <v>437.10414507014713</v>
      </c>
      <c r="V4" s="9">
        <v>504.7222385421245</v>
      </c>
      <c r="W4" s="9">
        <v>443.14769129275624</v>
      </c>
      <c r="X4" s="9">
        <v>430.35146610739844</v>
      </c>
      <c r="Y4" s="9">
        <v>439.39046124813069</v>
      </c>
      <c r="Z4" s="9">
        <v>426.92317000091424</v>
      </c>
      <c r="AA4" s="9">
        <v>410.52256772445566</v>
      </c>
      <c r="AB4" s="9">
        <v>412.0310889228287</v>
      </c>
      <c r="AC4" s="9">
        <v>433.44977456442911</v>
      </c>
      <c r="AD4" s="9">
        <v>431.26268338579575</v>
      </c>
      <c r="AE4" s="9">
        <v>435.37026345861534</v>
      </c>
      <c r="AF4" s="9">
        <v>435.64922470921078</v>
      </c>
      <c r="AG4" s="9">
        <v>416.4119824895289</v>
      </c>
      <c r="AH4" s="9">
        <v>438.76269886623174</v>
      </c>
      <c r="AI4" s="9">
        <v>416.4508366686569</v>
      </c>
      <c r="AJ4" s="9">
        <v>407.8935953750966</v>
      </c>
      <c r="AK4" s="9">
        <v>442.6479523815724</v>
      </c>
      <c r="AL4" s="9">
        <v>429.41171668416428</v>
      </c>
      <c r="AM4" t="s">
        <v>0</v>
      </c>
      <c r="AN4" t="s">
        <v>0</v>
      </c>
    </row>
    <row r="5" spans="1:40" x14ac:dyDescent="0.5">
      <c r="A5" t="s">
        <v>188</v>
      </c>
      <c r="B5" t="s">
        <v>73</v>
      </c>
      <c r="C5" t="s">
        <v>70</v>
      </c>
      <c r="D5" t="s">
        <v>35</v>
      </c>
      <c r="E5" t="s">
        <v>0</v>
      </c>
      <c r="F5" s="2">
        <v>68.93134299794005</v>
      </c>
      <c r="G5" s="2">
        <v>5.2542469008135681E-2</v>
      </c>
      <c r="H5" s="2">
        <v>1.9961673184612263</v>
      </c>
      <c r="I5" s="2">
        <v>5.5275755144704661E-2</v>
      </c>
      <c r="J5" s="2">
        <v>5.2280219193222385E-2</v>
      </c>
      <c r="K5" s="2">
        <v>7.2674307762623847E-2</v>
      </c>
      <c r="L5" s="2">
        <v>11.29231234144223</v>
      </c>
      <c r="M5" s="2">
        <v>16.274844135807491</v>
      </c>
      <c r="N5" s="2">
        <v>3.6918144367916302E-2</v>
      </c>
      <c r="O5" s="2">
        <v>7.2162686867005249E-2</v>
      </c>
      <c r="Q5" s="9">
        <v>431.11183317748475</v>
      </c>
      <c r="R5" s="9">
        <v>468.34027671258258</v>
      </c>
      <c r="S5" s="9">
        <v>359.65745351702617</v>
      </c>
      <c r="T5" s="9">
        <v>406.10037457999795</v>
      </c>
      <c r="U5" s="9">
        <v>436.66553651317429</v>
      </c>
      <c r="V5" s="9">
        <v>500.86392221258973</v>
      </c>
      <c r="W5" s="9">
        <v>439.85530335374096</v>
      </c>
      <c r="X5" s="9">
        <v>427.40058520465516</v>
      </c>
      <c r="Y5" s="9">
        <v>435.88596750281675</v>
      </c>
      <c r="Z5" s="9">
        <v>426.27100009336408</v>
      </c>
      <c r="AA5" s="9">
        <v>407.00232191850671</v>
      </c>
      <c r="AB5" s="9">
        <v>408.45964004106918</v>
      </c>
      <c r="AC5" s="9">
        <v>430.23267216386574</v>
      </c>
      <c r="AD5" s="9">
        <v>426.92499901479613</v>
      </c>
      <c r="AE5" s="9">
        <v>432.68250694015711</v>
      </c>
      <c r="AF5" s="9">
        <v>434.39224954760255</v>
      </c>
      <c r="AG5" s="9">
        <v>417.51949933256918</v>
      </c>
      <c r="AH5" s="9">
        <v>438.23665814350289</v>
      </c>
      <c r="AI5" s="9">
        <v>412.85335926714885</v>
      </c>
      <c r="AJ5" s="9">
        <v>403.32345594875159</v>
      </c>
      <c r="AK5" s="9">
        <v>439.74678674853112</v>
      </c>
      <c r="AL5" s="9">
        <v>429.68927509546137</v>
      </c>
      <c r="AM5" t="s">
        <v>0</v>
      </c>
      <c r="AN5" t="s">
        <v>0</v>
      </c>
    </row>
    <row r="6" spans="1:40" x14ac:dyDescent="0.5">
      <c r="A6" t="s">
        <v>188</v>
      </c>
      <c r="B6" t="s">
        <v>73</v>
      </c>
      <c r="C6" t="s">
        <v>74</v>
      </c>
      <c r="D6" t="s">
        <v>35</v>
      </c>
      <c r="E6" t="s">
        <v>0</v>
      </c>
      <c r="F6" s="2">
        <v>71.047893899059801</v>
      </c>
      <c r="G6" s="2">
        <v>7.389855656241516E-2</v>
      </c>
      <c r="H6" s="2">
        <v>2.0704570141175456</v>
      </c>
      <c r="I6" s="2">
        <v>5.7843985320173624E-2</v>
      </c>
      <c r="J6" s="2">
        <v>6.3937860527588819E-2</v>
      </c>
      <c r="K6" s="2">
        <v>7.8266103488657909E-2</v>
      </c>
      <c r="L6" s="2">
        <v>11.66888230224291</v>
      </c>
      <c r="M6" s="2">
        <v>13.552185234195825</v>
      </c>
      <c r="N6" s="2">
        <v>6.4394706119037581E-2</v>
      </c>
      <c r="O6" s="2">
        <v>0.10045801789693658</v>
      </c>
      <c r="Q6" s="9">
        <v>447.66658529956669</v>
      </c>
      <c r="R6" s="9">
        <v>448.86437546894996</v>
      </c>
      <c r="S6" s="9">
        <v>407.67649758237707</v>
      </c>
      <c r="T6" s="9">
        <v>464.23610200774942</v>
      </c>
      <c r="U6" s="9">
        <v>431.14846398654987</v>
      </c>
      <c r="V6" s="9">
        <v>523.45826597910411</v>
      </c>
      <c r="W6" s="9">
        <v>457.99144946296246</v>
      </c>
      <c r="X6" s="9">
        <v>447.93654069490827</v>
      </c>
      <c r="Y6" s="9">
        <v>466.26134418039413</v>
      </c>
      <c r="Z6" s="9">
        <v>456.37511591084052</v>
      </c>
      <c r="AA6" s="9">
        <v>434.77563952081175</v>
      </c>
      <c r="AB6" s="9">
        <v>438.60586957636627</v>
      </c>
      <c r="AC6" s="9">
        <v>457.49299821752805</v>
      </c>
      <c r="AD6" s="9">
        <v>467.26638720835467</v>
      </c>
      <c r="AE6" s="9">
        <v>449.716346905563</v>
      </c>
      <c r="AF6" s="9">
        <v>449.20871812303284</v>
      </c>
      <c r="AG6" s="9">
        <v>434.72764240275745</v>
      </c>
      <c r="AH6" s="9">
        <v>458.75908971142559</v>
      </c>
      <c r="AI6" s="9">
        <v>433.66964419517529</v>
      </c>
      <c r="AJ6" s="9">
        <v>427.42884257156351</v>
      </c>
      <c r="AK6" s="9">
        <v>452.07867073204903</v>
      </c>
      <c r="AL6" s="9">
        <v>441.25605246344304</v>
      </c>
      <c r="AM6" t="s">
        <v>0</v>
      </c>
      <c r="AN6" t="s">
        <v>0</v>
      </c>
    </row>
    <row r="7" spans="1:40" x14ac:dyDescent="0.5">
      <c r="A7" t="s">
        <v>188</v>
      </c>
      <c r="B7" t="s">
        <v>73</v>
      </c>
      <c r="C7" t="s">
        <v>75</v>
      </c>
      <c r="D7" t="s">
        <v>35</v>
      </c>
      <c r="E7" t="s">
        <v>0</v>
      </c>
      <c r="F7" s="2">
        <v>70.984862759463084</v>
      </c>
      <c r="G7" s="2">
        <v>7.2990048627423476E-2</v>
      </c>
      <c r="H7" s="2">
        <v>2.0676799726941812</v>
      </c>
      <c r="I7" s="2">
        <v>6.1757872610564382E-2</v>
      </c>
      <c r="J7" s="2">
        <v>6.3111530121404608E-2</v>
      </c>
      <c r="K7" s="2">
        <v>7.8177696996868384E-2</v>
      </c>
      <c r="L7" s="2">
        <v>11.661508393525644</v>
      </c>
      <c r="M7" s="2">
        <v>13.634388553061056</v>
      </c>
      <c r="N7" s="2">
        <v>5.4993795241984611E-2</v>
      </c>
      <c r="O7" s="2">
        <v>0.10126421713632401</v>
      </c>
      <c r="Q7" s="9">
        <v>446.97776596863559</v>
      </c>
      <c r="R7" s="9">
        <v>447.83115373988016</v>
      </c>
      <c r="S7" s="9">
        <v>413.94042003248626</v>
      </c>
      <c r="T7" s="9">
        <v>466.24496472486891</v>
      </c>
      <c r="U7" s="9">
        <v>432.48082194984016</v>
      </c>
      <c r="V7" s="9">
        <v>522.36678842413937</v>
      </c>
      <c r="W7" s="9">
        <v>454.94413280494433</v>
      </c>
      <c r="X7" s="9">
        <v>444.7181174564808</v>
      </c>
      <c r="Y7" s="9">
        <v>460.8504611730819</v>
      </c>
      <c r="Z7" s="9">
        <v>452.43771179298056</v>
      </c>
      <c r="AA7" s="9">
        <v>437.52625902096747</v>
      </c>
      <c r="AB7" s="9">
        <v>435.75403696961558</v>
      </c>
      <c r="AC7" s="9">
        <v>457.42979805045582</v>
      </c>
      <c r="AD7" s="9">
        <v>467.97859347248493</v>
      </c>
      <c r="AE7" s="9">
        <v>451.0626797840755</v>
      </c>
      <c r="AF7" s="9">
        <v>449.48894177906635</v>
      </c>
      <c r="AG7" s="9">
        <v>431.49723116337702</v>
      </c>
      <c r="AH7" s="9">
        <v>452.14799722321595</v>
      </c>
      <c r="AI7" s="9">
        <v>430.57117692682749</v>
      </c>
      <c r="AJ7" s="9">
        <v>424.66087935338084</v>
      </c>
      <c r="AK7" s="9">
        <v>450.67826035417278</v>
      </c>
      <c r="AL7" s="9">
        <v>441.17647777937117</v>
      </c>
      <c r="AM7" t="s">
        <v>0</v>
      </c>
      <c r="AN7" t="s">
        <v>0</v>
      </c>
    </row>
    <row r="8" spans="1:40" x14ac:dyDescent="0.5">
      <c r="A8" t="s">
        <v>188</v>
      </c>
      <c r="B8" t="s">
        <v>73</v>
      </c>
      <c r="C8" t="s">
        <v>92</v>
      </c>
      <c r="D8" t="s">
        <v>35</v>
      </c>
      <c r="E8" t="s">
        <v>0</v>
      </c>
      <c r="F8" s="2">
        <v>70.954379388111221</v>
      </c>
      <c r="G8" s="2">
        <v>7.3620582211226429E-2</v>
      </c>
      <c r="H8" s="2">
        <v>2.069119436909256</v>
      </c>
      <c r="I8" s="2">
        <v>5.9807242163277333E-2</v>
      </c>
      <c r="J8" s="2">
        <v>6.3552383160298723E-2</v>
      </c>
      <c r="K8" s="2">
        <v>7.8099112912667704E-2</v>
      </c>
      <c r="L8" s="2">
        <v>11.684010850499236</v>
      </c>
      <c r="M8" s="2">
        <v>13.634081536938067</v>
      </c>
      <c r="N8" s="2">
        <v>5.6645658523923934E-2</v>
      </c>
      <c r="O8" s="2">
        <v>0.1021270165208388</v>
      </c>
      <c r="Q8" s="9">
        <v>448.72592898597418</v>
      </c>
      <c r="R8" s="9">
        <v>448.93582703606876</v>
      </c>
      <c r="S8" s="9">
        <v>412.89921414245583</v>
      </c>
      <c r="T8" s="9">
        <v>471.35540101072354</v>
      </c>
      <c r="U8" s="9">
        <v>432.32800285279058</v>
      </c>
      <c r="V8" s="9">
        <v>522.98087036564561</v>
      </c>
      <c r="W8" s="9">
        <v>456.870095560435</v>
      </c>
      <c r="X8" s="9">
        <v>446.53132821005539</v>
      </c>
      <c r="Y8" s="9">
        <v>465.28956421746</v>
      </c>
      <c r="Z8" s="9">
        <v>457.74125840464893</v>
      </c>
      <c r="AA8" s="9">
        <v>438.92080021825632</v>
      </c>
      <c r="AB8" s="9">
        <v>438.63773740891332</v>
      </c>
      <c r="AC8" s="9">
        <v>459.22177430556104</v>
      </c>
      <c r="AD8" s="9">
        <v>468.09496387529447</v>
      </c>
      <c r="AE8" s="9">
        <v>450.14169017564149</v>
      </c>
      <c r="AF8" s="9">
        <v>450.91090290662402</v>
      </c>
      <c r="AG8" s="9">
        <v>435.51068802150741</v>
      </c>
      <c r="AH8" s="9">
        <v>456.51761642015583</v>
      </c>
      <c r="AI8" s="9">
        <v>432.69294579593412</v>
      </c>
      <c r="AJ8" s="9">
        <v>425.87810335544719</v>
      </c>
      <c r="AK8" s="9">
        <v>452.91229792953231</v>
      </c>
      <c r="AL8" s="9">
        <v>444.46428732059042</v>
      </c>
      <c r="AM8" t="s">
        <v>0</v>
      </c>
      <c r="AN8" t="s">
        <v>0</v>
      </c>
    </row>
    <row r="9" spans="1:40" x14ac:dyDescent="0.5">
      <c r="A9" t="s">
        <v>188</v>
      </c>
      <c r="B9" t="s">
        <v>73</v>
      </c>
      <c r="C9" t="s">
        <v>93</v>
      </c>
      <c r="D9" t="s">
        <v>35</v>
      </c>
      <c r="E9" t="s">
        <v>0</v>
      </c>
      <c r="F9" s="2">
        <v>71.0765233267947</v>
      </c>
      <c r="G9" s="2">
        <v>7.3274873810723604E-2</v>
      </c>
      <c r="H9" s="2">
        <v>2.0690231812438986</v>
      </c>
      <c r="I9" s="2">
        <v>5.9789130185245482E-2</v>
      </c>
      <c r="J9" s="2">
        <v>6.349907629445542E-2</v>
      </c>
      <c r="K9" s="2">
        <v>7.8340962988630913E-2</v>
      </c>
      <c r="L9" s="2">
        <v>11.646980968740252</v>
      </c>
      <c r="M9" s="2">
        <v>13.553652978748072</v>
      </c>
      <c r="N9" s="2">
        <v>6.2660832344267184E-2</v>
      </c>
      <c r="O9" s="2">
        <v>9.9633770645704403E-2</v>
      </c>
      <c r="Q9" s="9">
        <v>445.96347121535774</v>
      </c>
      <c r="R9" s="9">
        <v>447.77965552272542</v>
      </c>
      <c r="S9" s="9">
        <v>408.77421330836296</v>
      </c>
      <c r="T9" s="9">
        <v>459.31462806573541</v>
      </c>
      <c r="U9" s="9">
        <v>431.31545707085468</v>
      </c>
      <c r="V9" s="9">
        <v>522.84791361705106</v>
      </c>
      <c r="W9" s="9">
        <v>456.08253595884605</v>
      </c>
      <c r="X9" s="9">
        <v>446.1344050119003</v>
      </c>
      <c r="Y9" s="9">
        <v>461.88449962649611</v>
      </c>
      <c r="Z9" s="9">
        <v>451.18193184995249</v>
      </c>
      <c r="AA9" s="9">
        <v>433.46401959148579</v>
      </c>
      <c r="AB9" s="9">
        <v>435.77205460601817</v>
      </c>
      <c r="AC9" s="9">
        <v>455.75635291586315</v>
      </c>
      <c r="AD9" s="9">
        <v>467.16380838683079</v>
      </c>
      <c r="AE9" s="9">
        <v>450.62760490081695</v>
      </c>
      <c r="AF9" s="9">
        <v>447.83536664033824</v>
      </c>
      <c r="AG9" s="9">
        <v>430.79413187366941</v>
      </c>
      <c r="AH9" s="9">
        <v>454.43246078389416</v>
      </c>
      <c r="AI9" s="9">
        <v>431.57034056212325</v>
      </c>
      <c r="AJ9" s="9">
        <v>426.21040544358709</v>
      </c>
      <c r="AK9" s="9">
        <v>449.89479722559008</v>
      </c>
      <c r="AL9" s="9">
        <v>438.070278779126</v>
      </c>
      <c r="AM9" t="s">
        <v>0</v>
      </c>
      <c r="AN9" t="s">
        <v>0</v>
      </c>
    </row>
    <row r="10" spans="1:40" x14ac:dyDescent="0.5">
      <c r="A10" t="s">
        <v>188</v>
      </c>
      <c r="B10" t="s">
        <v>73</v>
      </c>
      <c r="C10" t="s">
        <v>94</v>
      </c>
      <c r="D10" t="s">
        <v>35</v>
      </c>
      <c r="E10" t="s">
        <v>0</v>
      </c>
      <c r="F10" s="2">
        <v>71.025735180776522</v>
      </c>
      <c r="G10" s="2">
        <v>7.3279596986865411E-2</v>
      </c>
      <c r="H10" s="2">
        <v>2.0654290717931176</v>
      </c>
      <c r="I10" s="2">
        <v>5.9514314064672197E-2</v>
      </c>
      <c r="J10" s="2">
        <v>6.365138776983105E-2</v>
      </c>
      <c r="K10" s="2">
        <v>7.7768478317438147E-2</v>
      </c>
      <c r="L10" s="2">
        <v>11.664501726311078</v>
      </c>
      <c r="M10" s="2">
        <v>13.588796108779052</v>
      </c>
      <c r="N10" s="2">
        <v>6.1803723491452404E-2</v>
      </c>
      <c r="O10" s="2">
        <v>0.10430526063809191</v>
      </c>
      <c r="Q10" s="9">
        <v>445.87928569398923</v>
      </c>
      <c r="R10" s="9">
        <v>445.89696097198487</v>
      </c>
      <c r="S10" s="9">
        <v>409.17482129771605</v>
      </c>
      <c r="T10" s="9">
        <v>462.087378991533</v>
      </c>
      <c r="U10" s="9">
        <v>427.99651777417336</v>
      </c>
      <c r="V10" s="9">
        <v>521.37603621397261</v>
      </c>
      <c r="W10" s="9">
        <v>456.75363394000624</v>
      </c>
      <c r="X10" s="9">
        <v>447.97855158687645</v>
      </c>
      <c r="Y10" s="9">
        <v>461.84133640527375</v>
      </c>
      <c r="Z10" s="9">
        <v>453.24823678023461</v>
      </c>
      <c r="AA10" s="9">
        <v>434.76080736315436</v>
      </c>
      <c r="AB10" s="9">
        <v>433.8632102645509</v>
      </c>
      <c r="AC10" s="9">
        <v>455.36615499195659</v>
      </c>
      <c r="AD10" s="9">
        <v>465.88705028021394</v>
      </c>
      <c r="AE10" s="9">
        <v>446.76332453415063</v>
      </c>
      <c r="AF10" s="9">
        <v>447.19313439100097</v>
      </c>
      <c r="AG10" s="9">
        <v>430.1529106162908</v>
      </c>
      <c r="AH10" s="9">
        <v>454.10683418412674</v>
      </c>
      <c r="AI10" s="9">
        <v>429.63864489025104</v>
      </c>
      <c r="AJ10" s="9">
        <v>422.93462500977074</v>
      </c>
      <c r="AK10" s="9">
        <v>448.3103350208238</v>
      </c>
      <c r="AL10" s="9">
        <v>439.67501947135366</v>
      </c>
      <c r="AM10" t="s">
        <v>0</v>
      </c>
      <c r="AN10" t="s">
        <v>0</v>
      </c>
    </row>
    <row r="11" spans="1:40" x14ac:dyDescent="0.5">
      <c r="A11" t="s">
        <v>188</v>
      </c>
      <c r="B11" t="s">
        <v>73</v>
      </c>
      <c r="C11" t="s">
        <v>95</v>
      </c>
      <c r="D11" t="s">
        <v>35</v>
      </c>
      <c r="E11" t="s">
        <v>0</v>
      </c>
      <c r="F11" s="2">
        <v>71.004950799821344</v>
      </c>
      <c r="G11" s="2">
        <v>7.3611362689354656E-2</v>
      </c>
      <c r="H11" s="2">
        <v>2.0727073123828199</v>
      </c>
      <c r="I11" s="2">
        <v>6.0068363596286423E-2</v>
      </c>
      <c r="J11" s="2">
        <v>6.3395998278300295E-2</v>
      </c>
      <c r="K11" s="2">
        <v>7.8685406253030679E-2</v>
      </c>
      <c r="L11" s="2">
        <v>11.667067132673477</v>
      </c>
      <c r="M11" s="2">
        <v>13.598848406950006</v>
      </c>
      <c r="N11" s="2">
        <v>5.7139557037178178E-2</v>
      </c>
      <c r="O11" s="2">
        <v>9.7554071432285561E-2</v>
      </c>
      <c r="Q11" s="9">
        <v>448.8172870320156</v>
      </c>
      <c r="R11" s="9">
        <v>450.82902693809689</v>
      </c>
      <c r="S11" s="9">
        <v>412.48840944572538</v>
      </c>
      <c r="T11" s="9">
        <v>468.52566925846588</v>
      </c>
      <c r="U11" s="9">
        <v>435.67985513691968</v>
      </c>
      <c r="V11" s="9">
        <v>524.45261142857817</v>
      </c>
      <c r="W11" s="9">
        <v>456.203125636425</v>
      </c>
      <c r="X11" s="9">
        <v>444.67999627359103</v>
      </c>
      <c r="Y11" s="9">
        <v>465.31467085160801</v>
      </c>
      <c r="Z11" s="9">
        <v>455.64192660196443</v>
      </c>
      <c r="AA11" s="9">
        <v>437.61046574688748</v>
      </c>
      <c r="AB11" s="9">
        <v>440.58925340648972</v>
      </c>
      <c r="AC11" s="9">
        <v>459.61445928266721</v>
      </c>
      <c r="AD11" s="9">
        <v>469.40176050528686</v>
      </c>
      <c r="AE11" s="9">
        <v>454.04733125799606</v>
      </c>
      <c r="AF11" s="9">
        <v>451.57741436344753</v>
      </c>
      <c r="AG11" s="9">
        <v>436.15221892261599</v>
      </c>
      <c r="AH11" s="9">
        <v>456.8172551657895</v>
      </c>
      <c r="AI11" s="9">
        <v>434.64304389660384</v>
      </c>
      <c r="AJ11" s="9">
        <v>429.18007355130294</v>
      </c>
      <c r="AK11" s="9">
        <v>454.51366489323294</v>
      </c>
      <c r="AL11" s="9">
        <v>442.8562756563627</v>
      </c>
      <c r="AM11" t="s">
        <v>0</v>
      </c>
      <c r="AN11" t="s">
        <v>0</v>
      </c>
    </row>
    <row r="12" spans="1:40" x14ac:dyDescent="0.5">
      <c r="A12" t="s">
        <v>188</v>
      </c>
      <c r="B12" t="s">
        <v>73</v>
      </c>
      <c r="C12" t="s">
        <v>112</v>
      </c>
      <c r="D12" t="s">
        <v>35</v>
      </c>
      <c r="E12" t="s">
        <v>0</v>
      </c>
      <c r="F12" s="2">
        <v>71.019456547370993</v>
      </c>
      <c r="G12" s="2">
        <v>7.3381567906821599E-2</v>
      </c>
      <c r="H12" s="2">
        <v>2.0676814003383348</v>
      </c>
      <c r="I12" s="2">
        <v>6.1260186684039646E-2</v>
      </c>
      <c r="J12" s="2">
        <v>6.3374657456427605E-2</v>
      </c>
      <c r="K12" s="2">
        <v>7.9003113756885859E-2</v>
      </c>
      <c r="L12" s="2">
        <v>11.728435351612905</v>
      </c>
      <c r="M12" s="2">
        <v>13.522080396774095</v>
      </c>
      <c r="N12" s="2">
        <v>6.1566109077209774E-2</v>
      </c>
      <c r="O12" s="2">
        <v>0.10119307056490053</v>
      </c>
      <c r="Q12" s="9">
        <v>448.47817490012926</v>
      </c>
      <c r="R12" s="9">
        <v>448.38448889359381</v>
      </c>
      <c r="S12" s="9">
        <v>411.94985917356877</v>
      </c>
      <c r="T12" s="9">
        <v>463.53448907960376</v>
      </c>
      <c r="U12" s="9">
        <v>430.04976943166463</v>
      </c>
      <c r="V12" s="9">
        <v>522.37238388161597</v>
      </c>
      <c r="W12" s="9">
        <v>458.18918774830684</v>
      </c>
      <c r="X12" s="9">
        <v>445.6551536518549</v>
      </c>
      <c r="Y12" s="9">
        <v>464.4503346697249</v>
      </c>
      <c r="Z12" s="9">
        <v>454.84054374546611</v>
      </c>
      <c r="AA12" s="9">
        <v>436.07652517168236</v>
      </c>
      <c r="AB12" s="9">
        <v>439.95591530510887</v>
      </c>
      <c r="AC12" s="9">
        <v>457.40739363683531</v>
      </c>
      <c r="AD12" s="9">
        <v>470.01849670545192</v>
      </c>
      <c r="AE12" s="9">
        <v>451.80402588768033</v>
      </c>
      <c r="AF12" s="9">
        <v>451.39895975929011</v>
      </c>
      <c r="AG12" s="9">
        <v>433.70324090913448</v>
      </c>
      <c r="AH12" s="9">
        <v>456.40969225724007</v>
      </c>
      <c r="AI12" s="9">
        <v>433.8455220026097</v>
      </c>
      <c r="AJ12" s="9">
        <v>427.51468851271119</v>
      </c>
      <c r="AK12" s="9">
        <v>452.05079314504945</v>
      </c>
      <c r="AL12" s="9">
        <v>442.95846677250182</v>
      </c>
      <c r="AM12" t="s">
        <v>0</v>
      </c>
      <c r="AN12" t="s">
        <v>0</v>
      </c>
    </row>
    <row r="13" spans="1:40" x14ac:dyDescent="0.5">
      <c r="A13" t="s">
        <v>188</v>
      </c>
      <c r="B13" t="s">
        <v>73</v>
      </c>
      <c r="C13" t="s">
        <v>113</v>
      </c>
      <c r="D13" t="s">
        <v>35</v>
      </c>
      <c r="E13" t="s">
        <v>0</v>
      </c>
      <c r="F13" s="2">
        <v>71.011552536808921</v>
      </c>
      <c r="G13" s="2">
        <v>7.3504226132648676E-2</v>
      </c>
      <c r="H13" s="2">
        <v>2.0703415891752446</v>
      </c>
      <c r="I13" s="2">
        <v>5.8306504643550056E-2</v>
      </c>
      <c r="J13" s="2">
        <v>6.3677631013974778E-2</v>
      </c>
      <c r="K13" s="2">
        <v>7.7432043443866283E-2</v>
      </c>
      <c r="L13" s="2">
        <v>11.602798605994801</v>
      </c>
      <c r="M13" s="2">
        <v>13.665733671674353</v>
      </c>
      <c r="N13" s="2">
        <v>5.7444206715883704E-2</v>
      </c>
      <c r="O13" s="2">
        <v>0.10077622310141204</v>
      </c>
      <c r="Q13" s="9">
        <v>446.16473115668362</v>
      </c>
      <c r="R13" s="9">
        <v>448.26016755755057</v>
      </c>
      <c r="S13" s="9">
        <v>409.65357338526206</v>
      </c>
      <c r="T13" s="9">
        <v>466.98079799019882</v>
      </c>
      <c r="U13" s="9">
        <v>433.5084129138902</v>
      </c>
      <c r="V13" s="9">
        <v>523.40812407203191</v>
      </c>
      <c r="W13" s="9">
        <v>454.76864732443272</v>
      </c>
      <c r="X13" s="9">
        <v>447.06087025407902</v>
      </c>
      <c r="Y13" s="9">
        <v>462.64439206822732</v>
      </c>
      <c r="Z13" s="9">
        <v>454.00834835500604</v>
      </c>
      <c r="AA13" s="9">
        <v>436.24832377774152</v>
      </c>
      <c r="AB13" s="9">
        <v>434.37301989046722</v>
      </c>
      <c r="AC13" s="9">
        <v>457.50363842657663</v>
      </c>
      <c r="AD13" s="9">
        <v>465.20133721947383</v>
      </c>
      <c r="AE13" s="9">
        <v>448.88012895284777</v>
      </c>
      <c r="AF13" s="9">
        <v>447.28997382838804</v>
      </c>
      <c r="AG13" s="9">
        <v>432.50050784311441</v>
      </c>
      <c r="AH13" s="9">
        <v>454.46532993563142</v>
      </c>
      <c r="AI13" s="9">
        <v>430.34578167455061</v>
      </c>
      <c r="AJ13" s="9">
        <v>424.49034021518111</v>
      </c>
      <c r="AK13" s="9">
        <v>450.66805414598593</v>
      </c>
      <c r="AL13" s="9">
        <v>439.51252577277853</v>
      </c>
      <c r="AM13" t="s">
        <v>0</v>
      </c>
      <c r="AN13" t="s">
        <v>0</v>
      </c>
    </row>
    <row r="14" spans="1:40" x14ac:dyDescent="0.5">
      <c r="A14" t="s">
        <v>188</v>
      </c>
      <c r="B14" t="s">
        <v>73</v>
      </c>
      <c r="C14" t="s">
        <v>114</v>
      </c>
      <c r="D14" t="s">
        <v>35</v>
      </c>
      <c r="E14" t="s">
        <v>0</v>
      </c>
      <c r="F14" s="2">
        <v>71.041865096028801</v>
      </c>
      <c r="G14" s="2">
        <v>7.3393184774744158E-2</v>
      </c>
      <c r="H14" s="2">
        <v>2.0671083146946412</v>
      </c>
      <c r="I14" s="2">
        <v>6.1584789829628568E-2</v>
      </c>
      <c r="J14" s="2">
        <v>6.3894138461802003E-2</v>
      </c>
      <c r="K14" s="2">
        <v>7.7515247777665761E-2</v>
      </c>
      <c r="L14" s="2">
        <v>11.662070331342562</v>
      </c>
      <c r="M14" s="2">
        <v>13.571140603307439</v>
      </c>
      <c r="N14" s="2">
        <v>5.9893659379747818E-2</v>
      </c>
      <c r="O14" s="2">
        <v>0.10245010774003713</v>
      </c>
      <c r="Q14" s="9">
        <v>445.41636866523169</v>
      </c>
      <c r="R14" s="9">
        <v>449.49138300607041</v>
      </c>
      <c r="S14" s="9">
        <v>402.35822589298431</v>
      </c>
      <c r="T14" s="9">
        <v>464.81655549536282</v>
      </c>
      <c r="U14" s="9">
        <v>430.73465510059594</v>
      </c>
      <c r="V14" s="9">
        <v>523.46556871068083</v>
      </c>
      <c r="W14" s="9">
        <v>457.01910503429684</v>
      </c>
      <c r="X14" s="9">
        <v>447.77793281520962</v>
      </c>
      <c r="Y14" s="9">
        <v>463.23265074304476</v>
      </c>
      <c r="Z14" s="9">
        <v>454.67047312780653</v>
      </c>
      <c r="AA14" s="9">
        <v>434.63247679545725</v>
      </c>
      <c r="AB14" s="9">
        <v>436.37526590796796</v>
      </c>
      <c r="AC14" s="9">
        <v>458.0087422447312</v>
      </c>
      <c r="AD14" s="9">
        <v>469.24711874920871</v>
      </c>
      <c r="AE14" s="9">
        <v>451.22711765303643</v>
      </c>
      <c r="AF14" s="9">
        <v>449.11505465914576</v>
      </c>
      <c r="AG14" s="9">
        <v>432.79256833457237</v>
      </c>
      <c r="AH14" s="9">
        <v>456.14206527280248</v>
      </c>
      <c r="AI14" s="9">
        <v>432.14718950531233</v>
      </c>
      <c r="AJ14" s="9">
        <v>424.99914640097347</v>
      </c>
      <c r="AK14" s="9">
        <v>449.35022472221351</v>
      </c>
      <c r="AL14" s="9">
        <v>440.23096093279696</v>
      </c>
      <c r="AM14" t="s">
        <v>0</v>
      </c>
      <c r="AN14" t="s">
        <v>0</v>
      </c>
    </row>
    <row r="15" spans="1:40" x14ac:dyDescent="0.5">
      <c r="A15" t="s">
        <v>188</v>
      </c>
      <c r="B15" t="s">
        <v>73</v>
      </c>
      <c r="C15" t="s">
        <v>115</v>
      </c>
      <c r="D15" t="s">
        <v>35</v>
      </c>
      <c r="E15" t="s">
        <v>0</v>
      </c>
      <c r="F15" s="2">
        <v>70.989365758638669</v>
      </c>
      <c r="G15" s="2">
        <v>7.3498160284765815E-2</v>
      </c>
      <c r="H15" s="2">
        <v>2.0710469490558276</v>
      </c>
      <c r="I15" s="2">
        <v>5.8026737404978372E-2</v>
      </c>
      <c r="J15" s="2">
        <v>6.3156100444907132E-2</v>
      </c>
      <c r="K15" s="2">
        <v>7.8932970490047202E-2</v>
      </c>
      <c r="L15" s="2">
        <v>11.668941638219458</v>
      </c>
      <c r="M15" s="2">
        <v>13.61657939838565</v>
      </c>
      <c r="N15" s="2">
        <v>5.8922179859745155E-2</v>
      </c>
      <c r="O15" s="2">
        <v>9.9424733568791154E-2</v>
      </c>
      <c r="Q15" s="9">
        <v>449.28059278592286</v>
      </c>
      <c r="R15" s="9">
        <v>447.23435277090431</v>
      </c>
      <c r="S15" s="9">
        <v>419.47500732667504</v>
      </c>
      <c r="T15" s="9">
        <v>465.79156550063544</v>
      </c>
      <c r="U15" s="9">
        <v>432.91524731831828</v>
      </c>
      <c r="V15" s="9">
        <v>522.36516182915523</v>
      </c>
      <c r="W15" s="9">
        <v>455.92713040543174</v>
      </c>
      <c r="X15" s="9">
        <v>444.88596243584362</v>
      </c>
      <c r="Y15" s="9">
        <v>463.91470698564132</v>
      </c>
      <c r="Z15" s="9">
        <v>454.2172595584118</v>
      </c>
      <c r="AA15" s="9">
        <v>437.75686440414711</v>
      </c>
      <c r="AB15" s="9">
        <v>438.02476062263787</v>
      </c>
      <c r="AC15" s="9">
        <v>456.96678394530142</v>
      </c>
      <c r="AD15" s="9">
        <v>466.05175388447566</v>
      </c>
      <c r="AE15" s="9">
        <v>449.58516214290609</v>
      </c>
      <c r="AF15" s="9">
        <v>449.62894871489289</v>
      </c>
      <c r="AG15" s="9">
        <v>433.49282166748759</v>
      </c>
      <c r="AH15" s="9">
        <v>454.78088578783235</v>
      </c>
      <c r="AI15" s="9">
        <v>432.10749527424088</v>
      </c>
      <c r="AJ15" s="9">
        <v>427.08598631643684</v>
      </c>
      <c r="AK15" s="9">
        <v>453.4616093963063</v>
      </c>
      <c r="AL15" s="9">
        <v>442.28646049157646</v>
      </c>
      <c r="AM15" t="s">
        <v>0</v>
      </c>
      <c r="AN15" t="s">
        <v>0</v>
      </c>
    </row>
    <row r="16" spans="1:40" x14ac:dyDescent="0.5">
      <c r="A16" t="s">
        <v>188</v>
      </c>
      <c r="B16" t="s">
        <v>73</v>
      </c>
      <c r="C16" t="s">
        <v>132</v>
      </c>
      <c r="D16" t="s">
        <v>35</v>
      </c>
      <c r="E16" t="s">
        <v>0</v>
      </c>
      <c r="F16" s="2">
        <v>71.036116509910485</v>
      </c>
      <c r="G16" s="2">
        <v>7.3324221361243294E-2</v>
      </c>
      <c r="H16" s="2">
        <v>2.0702740754815419</v>
      </c>
      <c r="I16" s="2">
        <v>6.0895264146464727E-2</v>
      </c>
      <c r="J16" s="2">
        <v>6.3590209484150909E-2</v>
      </c>
      <c r="K16" s="2">
        <v>7.8487663921974066E-2</v>
      </c>
      <c r="L16" s="2">
        <v>11.651263374299221</v>
      </c>
      <c r="M16" s="2">
        <v>13.580463387770152</v>
      </c>
      <c r="N16" s="2">
        <v>6.0916610992382492E-2</v>
      </c>
      <c r="O16" s="2">
        <v>0.10416274662879531</v>
      </c>
      <c r="Q16" s="9">
        <v>447.90944661589316</v>
      </c>
      <c r="R16" s="9">
        <v>446.0715533615209</v>
      </c>
      <c r="S16" s="9">
        <v>411.61744867683115</v>
      </c>
      <c r="T16" s="9">
        <v>467.22339720451669</v>
      </c>
      <c r="U16" s="9">
        <v>432.07336189963854</v>
      </c>
      <c r="V16" s="9">
        <v>521.75198627843167</v>
      </c>
      <c r="W16" s="9">
        <v>455.56045722064346</v>
      </c>
      <c r="X16" s="9">
        <v>445.04753400682517</v>
      </c>
      <c r="Y16" s="9">
        <v>463.67411208639766</v>
      </c>
      <c r="Z16" s="9">
        <v>453.80484844076665</v>
      </c>
      <c r="AA16" s="9">
        <v>433.24724710396555</v>
      </c>
      <c r="AB16" s="9">
        <v>436.73356320240759</v>
      </c>
      <c r="AC16" s="9">
        <v>457.76156292143594</v>
      </c>
      <c r="AD16" s="9">
        <v>471.0966724643082</v>
      </c>
      <c r="AE16" s="9">
        <v>454.13965232155459</v>
      </c>
      <c r="AF16" s="9">
        <v>448.64654625310328</v>
      </c>
      <c r="AG16" s="9">
        <v>433.56368041661329</v>
      </c>
      <c r="AH16" s="9">
        <v>456.6345440448905</v>
      </c>
      <c r="AI16" s="9">
        <v>431.5951236869405</v>
      </c>
      <c r="AJ16" s="9">
        <v>425.11235220943394</v>
      </c>
      <c r="AK16" s="9">
        <v>450.14066320597192</v>
      </c>
      <c r="AL16" s="9">
        <v>441.60737793230732</v>
      </c>
      <c r="AM16" t="s">
        <v>0</v>
      </c>
      <c r="AN16" t="s">
        <v>0</v>
      </c>
    </row>
    <row r="17" spans="1:40" x14ac:dyDescent="0.5">
      <c r="A17" t="s">
        <v>188</v>
      </c>
      <c r="B17" t="s">
        <v>73</v>
      </c>
      <c r="C17" t="s">
        <v>133</v>
      </c>
      <c r="D17" t="s">
        <v>35</v>
      </c>
      <c r="E17" t="s">
        <v>0</v>
      </c>
      <c r="F17" s="2">
        <v>70.99662677516362</v>
      </c>
      <c r="G17" s="2">
        <v>7.356425747985941E-2</v>
      </c>
      <c r="H17" s="2">
        <v>2.0677623528586002</v>
      </c>
      <c r="I17" s="2">
        <v>5.8819354348276898E-2</v>
      </c>
      <c r="J17" s="2">
        <v>6.3481729310917501E-2</v>
      </c>
      <c r="K17" s="2">
        <v>7.7918107308232135E-2</v>
      </c>
      <c r="L17" s="2">
        <v>11.679573338963632</v>
      </c>
      <c r="M17" s="2">
        <v>13.605939051865327</v>
      </c>
      <c r="N17" s="2">
        <v>5.7924997802085335E-2</v>
      </c>
      <c r="O17" s="2">
        <v>9.7795238247133487E-2</v>
      </c>
      <c r="Q17" s="9">
        <v>446.67212785585207</v>
      </c>
      <c r="R17" s="9">
        <v>450.72543361465921</v>
      </c>
      <c r="S17" s="9">
        <v>409.70817470423526</v>
      </c>
      <c r="T17" s="9">
        <v>463.35211907217547</v>
      </c>
      <c r="U17" s="9">
        <v>431.51156112875282</v>
      </c>
      <c r="V17" s="9">
        <v>524.11357334740751</v>
      </c>
      <c r="W17" s="9">
        <v>457.41986564645458</v>
      </c>
      <c r="X17" s="9">
        <v>447.70441398707811</v>
      </c>
      <c r="Y17" s="9">
        <v>463.4528764351702</v>
      </c>
      <c r="Z17" s="9">
        <v>455.09754284603065</v>
      </c>
      <c r="AA17" s="9">
        <v>439.05547653070403</v>
      </c>
      <c r="AB17" s="9">
        <v>437.61859489162697</v>
      </c>
      <c r="AC17" s="9">
        <v>457.24424189727699</v>
      </c>
      <c r="AD17" s="9">
        <v>464.28993555199105</v>
      </c>
      <c r="AE17" s="9">
        <v>446.71385823514083</v>
      </c>
      <c r="AF17" s="9">
        <v>450.0836829474971</v>
      </c>
      <c r="AG17" s="9">
        <v>432.70017280705417</v>
      </c>
      <c r="AH17" s="9">
        <v>454.32636103807209</v>
      </c>
      <c r="AI17" s="9">
        <v>432.66178004391554</v>
      </c>
      <c r="AJ17" s="9">
        <v>426.91288803571035</v>
      </c>
      <c r="AK17" s="9">
        <v>452.55205977232021</v>
      </c>
      <c r="AL17" s="9">
        <v>440.84856690501994</v>
      </c>
      <c r="AM17" t="s">
        <v>0</v>
      </c>
      <c r="AN17" t="s">
        <v>0</v>
      </c>
    </row>
    <row r="18" spans="1:40" x14ac:dyDescent="0.5">
      <c r="A18" t="s">
        <v>188</v>
      </c>
      <c r="B18" t="s">
        <v>73</v>
      </c>
      <c r="C18" t="s">
        <v>134</v>
      </c>
      <c r="D18" t="s">
        <v>35</v>
      </c>
      <c r="E18" t="s">
        <v>0</v>
      </c>
      <c r="F18" s="2">
        <v>70.979590133102533</v>
      </c>
      <c r="G18" s="2">
        <v>7.4121272336334393E-2</v>
      </c>
      <c r="H18" s="2">
        <v>2.0753192345263112</v>
      </c>
      <c r="I18" s="2">
        <v>5.8421582123535848E-2</v>
      </c>
      <c r="J18" s="2">
        <v>6.3918747647756222E-2</v>
      </c>
      <c r="K18" s="2">
        <v>7.8076900396631052E-2</v>
      </c>
      <c r="L18" s="2">
        <v>11.676075109825215</v>
      </c>
      <c r="M18" s="2">
        <v>13.61101589266487</v>
      </c>
      <c r="N18" s="2">
        <v>6.2932786772963961E-2</v>
      </c>
      <c r="O18" s="2">
        <v>9.7807791509551822E-2</v>
      </c>
      <c r="Q18" s="9">
        <v>448.03184567105501</v>
      </c>
      <c r="R18" s="9">
        <v>447.10210657706489</v>
      </c>
      <c r="S18" s="9">
        <v>406.35381732236522</v>
      </c>
      <c r="T18" s="9">
        <v>462.45684055805657</v>
      </c>
      <c r="U18" s="9">
        <v>432.66362134973008</v>
      </c>
      <c r="V18" s="9">
        <v>523.66621265612923</v>
      </c>
      <c r="W18" s="9">
        <v>458.01467768387033</v>
      </c>
      <c r="X18" s="9">
        <v>446.90702926073749</v>
      </c>
      <c r="Y18" s="9">
        <v>463.51296588756497</v>
      </c>
      <c r="Z18" s="9">
        <v>454.50939865272267</v>
      </c>
      <c r="AA18" s="9">
        <v>437.06837759502253</v>
      </c>
      <c r="AB18" s="9">
        <v>437.57565489372911</v>
      </c>
      <c r="AC18" s="9">
        <v>460.54815007934019</v>
      </c>
      <c r="AD18" s="9">
        <v>469.52606961415302</v>
      </c>
      <c r="AE18" s="9">
        <v>453.3374920929715</v>
      </c>
      <c r="AF18" s="9">
        <v>451.95960773604634</v>
      </c>
      <c r="AG18" s="9">
        <v>434.28801115849365</v>
      </c>
      <c r="AH18" s="9">
        <v>455.85991439934588</v>
      </c>
      <c r="AI18" s="9">
        <v>435.73575431445096</v>
      </c>
      <c r="AJ18" s="9">
        <v>429.418006573242</v>
      </c>
      <c r="AK18" s="9">
        <v>456.37065048862922</v>
      </c>
      <c r="AL18" s="9">
        <v>441.2860462099826</v>
      </c>
      <c r="AM18" t="s">
        <v>0</v>
      </c>
      <c r="AN18" t="s">
        <v>0</v>
      </c>
    </row>
    <row r="19" spans="1:40" x14ac:dyDescent="0.5">
      <c r="A19" t="s">
        <v>188</v>
      </c>
      <c r="B19" t="s">
        <v>73</v>
      </c>
      <c r="C19" t="s">
        <v>135</v>
      </c>
      <c r="D19" t="s">
        <v>35</v>
      </c>
      <c r="E19" t="s">
        <v>0</v>
      </c>
      <c r="F19" s="2">
        <v>71.051403437287334</v>
      </c>
      <c r="G19" s="2">
        <v>7.2783126655743435E-2</v>
      </c>
      <c r="H19" s="2">
        <v>2.0628624990780167</v>
      </c>
      <c r="I19" s="2">
        <v>6.1152008149579808E-2</v>
      </c>
      <c r="J19" s="2">
        <v>6.3134843449699718E-2</v>
      </c>
      <c r="K19" s="2">
        <v>7.8365543365770479E-2</v>
      </c>
      <c r="L19" s="2">
        <v>11.654921998790703</v>
      </c>
      <c r="M19" s="2">
        <v>13.57680906923091</v>
      </c>
      <c r="N19" s="2">
        <v>5.6038641986898577E-2</v>
      </c>
      <c r="O19" s="2">
        <v>0.1040601785774086</v>
      </c>
      <c r="Q19" s="9">
        <v>446.6544800484391</v>
      </c>
      <c r="R19" s="9">
        <v>449.62872933622782</v>
      </c>
      <c r="S19" s="9">
        <v>415.3581245133733</v>
      </c>
      <c r="T19" s="9">
        <v>468.1553181216305</v>
      </c>
      <c r="U19" s="9">
        <v>430.98478775700295</v>
      </c>
      <c r="V19" s="9">
        <v>522.17519484485501</v>
      </c>
      <c r="W19" s="9">
        <v>454.93970633080772</v>
      </c>
      <c r="X19" s="9">
        <v>445.77260840016669</v>
      </c>
      <c r="Y19" s="9">
        <v>463.63643310552254</v>
      </c>
      <c r="Z19" s="9">
        <v>454.40760706436987</v>
      </c>
      <c r="AA19" s="9">
        <v>435.30623391896648</v>
      </c>
      <c r="AB19" s="9">
        <v>436.8223280496772</v>
      </c>
      <c r="AC19" s="9">
        <v>454.44809976098713</v>
      </c>
      <c r="AD19" s="9">
        <v>465.74948436718194</v>
      </c>
      <c r="AE19" s="9">
        <v>447.46403778745173</v>
      </c>
      <c r="AF19" s="9">
        <v>446.80793826415783</v>
      </c>
      <c r="AG19" s="9">
        <v>431.9984427534107</v>
      </c>
      <c r="AH19" s="9">
        <v>455.05584146967891</v>
      </c>
      <c r="AI19" s="9">
        <v>428.55752343015473</v>
      </c>
      <c r="AJ19" s="9">
        <v>422.68968786720814</v>
      </c>
      <c r="AK19" s="9">
        <v>446.48459411281794</v>
      </c>
      <c r="AL19" s="9">
        <v>441.23996646693968</v>
      </c>
      <c r="AM19" t="s">
        <v>0</v>
      </c>
      <c r="AN19" t="s">
        <v>0</v>
      </c>
    </row>
    <row r="20" spans="1:40" x14ac:dyDescent="0.5">
      <c r="A20" t="s">
        <v>188</v>
      </c>
      <c r="B20" t="s">
        <v>73</v>
      </c>
      <c r="C20" t="s">
        <v>156</v>
      </c>
      <c r="D20" t="s">
        <v>35</v>
      </c>
      <c r="E20" t="s">
        <v>0</v>
      </c>
      <c r="F20" s="2">
        <v>71.050401628812097</v>
      </c>
      <c r="G20" s="2">
        <v>7.278766631332069E-2</v>
      </c>
      <c r="H20" s="2">
        <v>2.0647611975136031</v>
      </c>
      <c r="I20" s="2">
        <v>5.9374326908047718E-2</v>
      </c>
      <c r="J20" s="2">
        <v>6.3116208612591193E-2</v>
      </c>
      <c r="K20" s="2">
        <v>7.7886709411338489E-2</v>
      </c>
      <c r="L20" s="2">
        <v>11.672013839942496</v>
      </c>
      <c r="M20" s="2">
        <v>13.56213819726517</v>
      </c>
      <c r="N20" s="2">
        <v>5.9633798304628456E-2</v>
      </c>
      <c r="O20" s="2">
        <v>9.9475922920718426E-2</v>
      </c>
      <c r="Q20" s="9">
        <v>447.60343097512458</v>
      </c>
      <c r="R20" s="9">
        <v>446.39589011289115</v>
      </c>
      <c r="S20" s="9">
        <v>413.65418872126077</v>
      </c>
      <c r="T20" s="9">
        <v>466.23472886129252</v>
      </c>
      <c r="U20" s="9">
        <v>431.39300399571783</v>
      </c>
      <c r="V20" s="9">
        <v>520.90971679564973</v>
      </c>
      <c r="W20" s="9">
        <v>455.37988665607793</v>
      </c>
      <c r="X20" s="9">
        <v>443.6101681263724</v>
      </c>
      <c r="Y20" s="9">
        <v>462.68852853408362</v>
      </c>
      <c r="Z20" s="9">
        <v>451.19351927269599</v>
      </c>
      <c r="AA20" s="9">
        <v>435.28279255306228</v>
      </c>
      <c r="AB20" s="9">
        <v>437.41498492906891</v>
      </c>
      <c r="AC20" s="9">
        <v>456.71907918603284</v>
      </c>
      <c r="AD20" s="9">
        <v>466.20993849090377</v>
      </c>
      <c r="AE20" s="9">
        <v>448.58738977982745</v>
      </c>
      <c r="AF20" s="9">
        <v>447.6648054854823</v>
      </c>
      <c r="AG20" s="9">
        <v>432.92226836039583</v>
      </c>
      <c r="AH20" s="9">
        <v>456.11446645955505</v>
      </c>
      <c r="AI20" s="9">
        <v>430.46656902772008</v>
      </c>
      <c r="AJ20" s="9">
        <v>426.43687180020868</v>
      </c>
      <c r="AK20" s="9">
        <v>451.16938449840058</v>
      </c>
      <c r="AL20" s="9">
        <v>439.27466002662823</v>
      </c>
      <c r="AM20" t="s">
        <v>0</v>
      </c>
      <c r="AN20" t="s">
        <v>0</v>
      </c>
    </row>
    <row r="21" spans="1:40" x14ac:dyDescent="0.5">
      <c r="A21" t="s">
        <v>188</v>
      </c>
      <c r="B21" t="s">
        <v>73</v>
      </c>
      <c r="C21" t="s">
        <v>157</v>
      </c>
      <c r="D21" t="s">
        <v>35</v>
      </c>
      <c r="E21" t="s">
        <v>0</v>
      </c>
      <c r="F21" s="2">
        <v>70.981917494135047</v>
      </c>
      <c r="G21" s="2">
        <v>7.4092004223863972E-2</v>
      </c>
      <c r="H21" s="2">
        <v>2.0731940904673336</v>
      </c>
      <c r="I21" s="2">
        <v>6.0246148080159281E-2</v>
      </c>
      <c r="J21" s="2">
        <v>6.3922853195972823E-2</v>
      </c>
      <c r="K21" s="2">
        <v>7.8560103001186085E-2</v>
      </c>
      <c r="L21" s="2">
        <v>11.658626750934822</v>
      </c>
      <c r="M21" s="2">
        <v>13.62502476198906</v>
      </c>
      <c r="N21" s="2">
        <v>5.9217444855445757E-2</v>
      </c>
      <c r="O21" s="2">
        <v>0.10249837072127464</v>
      </c>
      <c r="Q21" s="9">
        <v>447.05934916334769</v>
      </c>
      <c r="R21" s="9">
        <v>450.37512317598066</v>
      </c>
      <c r="S21" s="9">
        <v>408.22076889588556</v>
      </c>
      <c r="T21" s="9">
        <v>464.47889470419875</v>
      </c>
      <c r="U21" s="9">
        <v>432.22519404331689</v>
      </c>
      <c r="V21" s="9">
        <v>524.90157047226296</v>
      </c>
      <c r="W21" s="9">
        <v>457.5185411688318</v>
      </c>
      <c r="X21" s="9">
        <v>449.044129473917</v>
      </c>
      <c r="Y21" s="9">
        <v>464.46123796491855</v>
      </c>
      <c r="Z21" s="9">
        <v>457.71511152820284</v>
      </c>
      <c r="AA21" s="9">
        <v>437.05919574073994</v>
      </c>
      <c r="AB21" s="9">
        <v>436.97026893390938</v>
      </c>
      <c r="AC21" s="9">
        <v>458.16898995824698</v>
      </c>
      <c r="AD21" s="9">
        <v>468.99672987500747</v>
      </c>
      <c r="AE21" s="9">
        <v>452.10782991761738</v>
      </c>
      <c r="AF21" s="9">
        <v>451.00923524847076</v>
      </c>
      <c r="AG21" s="9">
        <v>433.32372577804568</v>
      </c>
      <c r="AH21" s="9">
        <v>454.78856356715539</v>
      </c>
      <c r="AI21" s="9">
        <v>433.69786505523376</v>
      </c>
      <c r="AJ21" s="9">
        <v>425.55400971213902</v>
      </c>
      <c r="AK21" s="9">
        <v>451.51256583332383</v>
      </c>
      <c r="AL21" s="9">
        <v>443.24653045697448</v>
      </c>
      <c r="AM21" t="s">
        <v>0</v>
      </c>
      <c r="AN21" t="s">
        <v>0</v>
      </c>
    </row>
    <row r="22" spans="1:40" x14ac:dyDescent="0.5">
      <c r="A22" t="s">
        <v>188</v>
      </c>
      <c r="B22" t="s">
        <v>73</v>
      </c>
      <c r="C22" t="s">
        <v>158</v>
      </c>
      <c r="D22" t="s">
        <v>35</v>
      </c>
      <c r="E22" t="s">
        <v>0</v>
      </c>
      <c r="F22" s="2">
        <v>71.008398899203456</v>
      </c>
      <c r="G22" s="2">
        <v>7.4375532214476972E-2</v>
      </c>
      <c r="H22" s="2">
        <v>2.0885968180485208</v>
      </c>
      <c r="I22" s="2">
        <v>5.8846156904272286E-2</v>
      </c>
      <c r="J22" s="2">
        <v>6.347887984502544E-2</v>
      </c>
      <c r="K22" s="2">
        <v>7.8694369179227508E-2</v>
      </c>
      <c r="L22" s="2">
        <v>11.744327203357019</v>
      </c>
      <c r="M22" s="2">
        <v>13.501872538311334</v>
      </c>
      <c r="N22" s="2">
        <v>5.7994357226598355E-2</v>
      </c>
      <c r="O22" s="2">
        <v>9.369057794693951E-2</v>
      </c>
      <c r="Q22" s="9">
        <v>452.99847189879154</v>
      </c>
      <c r="R22" s="9">
        <v>446.5234398179532</v>
      </c>
      <c r="S22" s="9">
        <v>402.45714844984781</v>
      </c>
      <c r="T22" s="9">
        <v>465.49943148728005</v>
      </c>
      <c r="U22" s="9">
        <v>428.97888996659879</v>
      </c>
      <c r="V22" s="9">
        <v>525.17464415521931</v>
      </c>
      <c r="W22" s="9">
        <v>462.12366794200528</v>
      </c>
      <c r="X22" s="9">
        <v>455.46233930405577</v>
      </c>
      <c r="Y22" s="9">
        <v>467.28704597185293</v>
      </c>
      <c r="Z22" s="9">
        <v>457.44056961056657</v>
      </c>
      <c r="AA22" s="9">
        <v>441.79936475251264</v>
      </c>
      <c r="AB22" s="9">
        <v>443.77397589102594</v>
      </c>
      <c r="AC22" s="9">
        <v>464.85529138129669</v>
      </c>
      <c r="AD22" s="9">
        <v>472.37277256869658</v>
      </c>
      <c r="AE22" s="9">
        <v>453.09348320703839</v>
      </c>
      <c r="AF22" s="9">
        <v>454.40638353045921</v>
      </c>
      <c r="AG22" s="9">
        <v>437.81333415095003</v>
      </c>
      <c r="AH22" s="9">
        <v>460.86603309124894</v>
      </c>
      <c r="AI22" s="9">
        <v>437.28286811649832</v>
      </c>
      <c r="AJ22" s="9">
        <v>431.85351340233188</v>
      </c>
      <c r="AK22" s="9">
        <v>455.56144588999035</v>
      </c>
      <c r="AL22" s="9">
        <v>446.25727037953669</v>
      </c>
      <c r="AM22" t="s">
        <v>0</v>
      </c>
      <c r="AN22" t="s">
        <v>0</v>
      </c>
    </row>
    <row r="23" spans="1:40" x14ac:dyDescent="0.5">
      <c r="A23" t="s">
        <v>188</v>
      </c>
      <c r="B23" t="s">
        <v>73</v>
      </c>
      <c r="C23" t="s">
        <v>159</v>
      </c>
      <c r="D23" t="s">
        <v>35</v>
      </c>
      <c r="E23" t="s">
        <v>0</v>
      </c>
      <c r="F23" s="2">
        <v>71.021346651807974</v>
      </c>
      <c r="G23" s="2">
        <v>7.2531616675655525E-2</v>
      </c>
      <c r="H23" s="2">
        <v>2.0497843238474203</v>
      </c>
      <c r="I23" s="2">
        <v>6.0714650738042497E-2</v>
      </c>
      <c r="J23" s="2">
        <v>6.3567772409495321E-2</v>
      </c>
      <c r="K23" s="2">
        <v>7.7754229427764984E-2</v>
      </c>
      <c r="L23" s="2">
        <v>11.587038846712971</v>
      </c>
      <c r="M23" s="2">
        <v>13.6862033975657</v>
      </c>
      <c r="N23" s="2">
        <v>6.0841824227604487E-2</v>
      </c>
      <c r="O23" s="2">
        <v>0.10861877026640027</v>
      </c>
      <c r="Q23" s="9">
        <v>441.75856648481073</v>
      </c>
      <c r="R23" s="9">
        <v>450.19954164901031</v>
      </c>
      <c r="S23" s="9">
        <v>419.36332832327821</v>
      </c>
      <c r="T23" s="9">
        <v>465.10316634650275</v>
      </c>
      <c r="U23" s="9">
        <v>434.67729040247207</v>
      </c>
      <c r="V23" s="9">
        <v>520.67934454914155</v>
      </c>
      <c r="W23" s="9">
        <v>450.90062745207592</v>
      </c>
      <c r="X23" s="9">
        <v>437.4146870657724</v>
      </c>
      <c r="Y23" s="9">
        <v>459.90434555101433</v>
      </c>
      <c r="Z23" s="9">
        <v>451.47324808176603</v>
      </c>
      <c r="AA23" s="9">
        <v>430.64753408355074</v>
      </c>
      <c r="AB23" s="9">
        <v>430.72430414514491</v>
      </c>
      <c r="AC23" s="9">
        <v>450.23956674570485</v>
      </c>
      <c r="AD23" s="9">
        <v>462.94162433984155</v>
      </c>
      <c r="AE23" s="9">
        <v>447.69061760001864</v>
      </c>
      <c r="AF23" s="9">
        <v>444.42272072628742</v>
      </c>
      <c r="AG23" s="9">
        <v>428.51380968085374</v>
      </c>
      <c r="AH23" s="9">
        <v>450.11161923789678</v>
      </c>
      <c r="AI23" s="9">
        <v>427.02637095308103</v>
      </c>
      <c r="AJ23" s="9">
        <v>420.30130448143836</v>
      </c>
      <c r="AK23" s="9">
        <v>447.28108720377082</v>
      </c>
      <c r="AL23" s="9">
        <v>436.34687138385368</v>
      </c>
      <c r="AM23" t="s">
        <v>0</v>
      </c>
      <c r="AN23" t="s">
        <v>0</v>
      </c>
    </row>
    <row r="24" spans="1:40" x14ac:dyDescent="0.5">
      <c r="A24" t="s">
        <v>188</v>
      </c>
      <c r="B24" t="s">
        <v>73</v>
      </c>
      <c r="C24" t="s">
        <v>173</v>
      </c>
      <c r="D24" t="s">
        <v>35</v>
      </c>
      <c r="E24" t="s">
        <v>0</v>
      </c>
      <c r="F24" s="2">
        <v>71.010775246058174</v>
      </c>
      <c r="G24" s="2">
        <v>7.4068297665386654E-2</v>
      </c>
      <c r="H24" s="2">
        <v>2.0815633060607168</v>
      </c>
      <c r="I24" s="2">
        <v>6.0392921695227648E-2</v>
      </c>
      <c r="J24" s="2">
        <v>6.3394719368382868E-2</v>
      </c>
      <c r="K24" s="2">
        <v>7.8915907274604388E-2</v>
      </c>
      <c r="L24" s="2">
        <v>11.640832395998991</v>
      </c>
      <c r="M24" s="2">
        <v>13.604285307148984</v>
      </c>
      <c r="N24" s="2">
        <v>6.0635705245706113E-2</v>
      </c>
      <c r="O24" s="2">
        <v>9.9283489983217593E-2</v>
      </c>
      <c r="Q24" s="9">
        <v>449.026417451187</v>
      </c>
      <c r="R24" s="9">
        <v>449.88759507457348</v>
      </c>
      <c r="S24" s="9">
        <v>411.47452053648902</v>
      </c>
      <c r="T24" s="9">
        <v>467.58902717483613</v>
      </c>
      <c r="U24" s="9">
        <v>430.50528568979848</v>
      </c>
      <c r="V24" s="9">
        <v>526.12373477102346</v>
      </c>
      <c r="W24" s="9">
        <v>459.19924788169453</v>
      </c>
      <c r="X24" s="9">
        <v>450.9068437382856</v>
      </c>
      <c r="Y24" s="9">
        <v>466.65541413918561</v>
      </c>
      <c r="Z24" s="9">
        <v>456.76355585759291</v>
      </c>
      <c r="AA24" s="9">
        <v>438.45014763403901</v>
      </c>
      <c r="AB24" s="9">
        <v>439.11912903249379</v>
      </c>
      <c r="AC24" s="9">
        <v>459.70284905879231</v>
      </c>
      <c r="AD24" s="9">
        <v>469.92962359278181</v>
      </c>
      <c r="AE24" s="9">
        <v>451.34255282868475</v>
      </c>
      <c r="AF24" s="9">
        <v>453.35889368242414</v>
      </c>
      <c r="AG24" s="9">
        <v>433.45578718464202</v>
      </c>
      <c r="AH24" s="9">
        <v>456.82685540223292</v>
      </c>
      <c r="AI24" s="9">
        <v>431.93522756356037</v>
      </c>
      <c r="AJ24" s="9">
        <v>426.35650524367651</v>
      </c>
      <c r="AK24" s="9">
        <v>453.42471740703854</v>
      </c>
      <c r="AL24" s="9">
        <v>445.47236030417469</v>
      </c>
      <c r="AM24" t="s">
        <v>0</v>
      </c>
      <c r="AN24" t="s">
        <v>0</v>
      </c>
    </row>
    <row r="25" spans="1:40" x14ac:dyDescent="0.5">
      <c r="A25" t="s">
        <v>188</v>
      </c>
      <c r="B25" t="s">
        <v>73</v>
      </c>
      <c r="C25" t="s">
        <v>174</v>
      </c>
      <c r="D25" t="s">
        <v>35</v>
      </c>
      <c r="E25" t="s">
        <v>0</v>
      </c>
      <c r="F25" s="2">
        <v>71.018049386313152</v>
      </c>
      <c r="G25" s="2">
        <v>7.2969934102084702E-2</v>
      </c>
      <c r="H25" s="2">
        <v>2.0595782105602387</v>
      </c>
      <c r="I25" s="2">
        <v>5.9032401512253162E-2</v>
      </c>
      <c r="J25" s="2">
        <v>6.3645826204171141E-2</v>
      </c>
      <c r="K25" s="2">
        <v>7.7598712796894745E-2</v>
      </c>
      <c r="L25" s="2">
        <v>11.701881241190614</v>
      </c>
      <c r="M25" s="2">
        <v>13.570532611331291</v>
      </c>
      <c r="N25" s="2">
        <v>5.7993395912506907E-2</v>
      </c>
      <c r="O25" s="2">
        <v>0.10195794953844954</v>
      </c>
      <c r="Q25" s="9">
        <v>446.5341694277904</v>
      </c>
      <c r="R25" s="9">
        <v>446.56814263286429</v>
      </c>
      <c r="S25" s="9">
        <v>409.13078428134457</v>
      </c>
      <c r="T25" s="9">
        <v>463.03710961732872</v>
      </c>
      <c r="U25" s="9">
        <v>432.74455921784016</v>
      </c>
      <c r="V25" s="9">
        <v>520.04617382699871</v>
      </c>
      <c r="W25" s="9">
        <v>454.62515231145574</v>
      </c>
      <c r="X25" s="9">
        <v>443.25650633590647</v>
      </c>
      <c r="Y25" s="9">
        <v>461.05952342201596</v>
      </c>
      <c r="Z25" s="9">
        <v>452.57379359519837</v>
      </c>
      <c r="AA25" s="9">
        <v>434.79273189404046</v>
      </c>
      <c r="AB25" s="9">
        <v>436.31217383057333</v>
      </c>
      <c r="AC25" s="9">
        <v>456.43687013422146</v>
      </c>
      <c r="AD25" s="9">
        <v>466.05710100546145</v>
      </c>
      <c r="AE25" s="9">
        <v>449.82746224437074</v>
      </c>
      <c r="AF25" s="9">
        <v>446.17861987427608</v>
      </c>
      <c r="AG25" s="9">
        <v>433.53848743530693</v>
      </c>
      <c r="AH25" s="9">
        <v>454.92015012022244</v>
      </c>
      <c r="AI25" s="9">
        <v>433.11095753687761</v>
      </c>
      <c r="AJ25" s="9">
        <v>426.62722713514489</v>
      </c>
      <c r="AK25" s="9">
        <v>450.0080880442589</v>
      </c>
      <c r="AL25" s="9">
        <v>437.83444455886558</v>
      </c>
      <c r="AM25" t="s">
        <v>0</v>
      </c>
      <c r="AN25" t="s">
        <v>0</v>
      </c>
    </row>
    <row r="27" spans="1:40" s="4" customFormat="1" x14ac:dyDescent="0.5">
      <c r="A27" s="4" t="s">
        <v>185</v>
      </c>
      <c r="F27" s="5">
        <f>AVERAGE(F2:F25)</f>
        <v>70.778642729955635</v>
      </c>
      <c r="G27" s="5">
        <f t="shared" ref="G27:AL27" si="0">AVERAGE(G2:G25)</f>
        <v>7.1551767669455743E-2</v>
      </c>
      <c r="H27" s="5">
        <f t="shared" si="0"/>
        <v>2.0607261404576378</v>
      </c>
      <c r="I27" s="5">
        <f t="shared" si="0"/>
        <v>5.9338798947076443E-2</v>
      </c>
      <c r="J27" s="5">
        <f t="shared" si="0"/>
        <v>6.2439172425122647E-2</v>
      </c>
      <c r="K27" s="5">
        <f t="shared" si="0"/>
        <v>7.7620170381001413E-2</v>
      </c>
      <c r="L27" s="5">
        <f t="shared" si="0"/>
        <v>11.625435317477331</v>
      </c>
      <c r="M27" s="5">
        <f t="shared" si="0"/>
        <v>13.893430897159561</v>
      </c>
      <c r="N27" s="5">
        <f t="shared" si="0"/>
        <v>5.7900376044670555E-2</v>
      </c>
      <c r="O27" s="5">
        <f t="shared" si="0"/>
        <v>9.835419505406201E-2</v>
      </c>
      <c r="P27" s="5"/>
      <c r="Q27" s="5">
        <f t="shared" si="0"/>
        <v>445.61842134365492</v>
      </c>
      <c r="R27" s="5">
        <f t="shared" si="0"/>
        <v>450.37105017940758</v>
      </c>
      <c r="S27" s="5">
        <f t="shared" si="0"/>
        <v>405.10577218750132</v>
      </c>
      <c r="T27" s="5">
        <f t="shared" si="0"/>
        <v>458.91470652470917</v>
      </c>
      <c r="U27" s="5">
        <f t="shared" si="0"/>
        <v>432.27551649062769</v>
      </c>
      <c r="V27" s="5">
        <f t="shared" si="0"/>
        <v>520.66651545126194</v>
      </c>
      <c r="W27" s="5">
        <f t="shared" si="0"/>
        <v>454.8144035185656</v>
      </c>
      <c r="X27" s="5">
        <f t="shared" si="0"/>
        <v>444.44773221141577</v>
      </c>
      <c r="Y27" s="5">
        <f t="shared" si="0"/>
        <v>460.73713621707651</v>
      </c>
      <c r="Z27" s="5">
        <f t="shared" si="0"/>
        <v>451.40756327116702</v>
      </c>
      <c r="AA27" s="5">
        <f t="shared" si="0"/>
        <v>433.21246107391454</v>
      </c>
      <c r="AB27" s="5">
        <f t="shared" si="0"/>
        <v>434.2855247248861</v>
      </c>
      <c r="AC27" s="5">
        <f t="shared" si="0"/>
        <v>454.70810461566151</v>
      </c>
      <c r="AD27" s="5">
        <f t="shared" si="0"/>
        <v>463.50423287808508</v>
      </c>
      <c r="AE27" s="5">
        <f t="shared" si="0"/>
        <v>448.55887418118408</v>
      </c>
      <c r="AF27" s="5">
        <f t="shared" si="0"/>
        <v>447.7717558342477</v>
      </c>
      <c r="AG27" s="5">
        <f t="shared" si="0"/>
        <v>431.34519300345943</v>
      </c>
      <c r="AH27" s="5">
        <f t="shared" si="0"/>
        <v>453.58616853038592</v>
      </c>
      <c r="AI27" s="5">
        <f t="shared" si="0"/>
        <v>430.19933093259573</v>
      </c>
      <c r="AJ27" s="5">
        <f t="shared" si="0"/>
        <v>423.80509576021177</v>
      </c>
      <c r="AK27" s="5">
        <f t="shared" si="0"/>
        <v>450.23022331694716</v>
      </c>
      <c r="AL27" s="5">
        <f t="shared" si="0"/>
        <v>439.94194180174389</v>
      </c>
    </row>
    <row r="28" spans="1:40" s="4" customFormat="1" x14ac:dyDescent="0.5">
      <c r="A28" s="4" t="s">
        <v>189</v>
      </c>
      <c r="F28" s="5">
        <f>STDEV(F2:F25)</f>
        <v>0.77954034771225544</v>
      </c>
      <c r="G28" s="5">
        <f t="shared" ref="G28:AL28" si="1">STDEV(G2:G25)</f>
        <v>9.3872463006537624E-3</v>
      </c>
      <c r="H28" s="5">
        <f t="shared" si="1"/>
        <v>2.936392933717643E-2</v>
      </c>
      <c r="I28" s="5">
        <f t="shared" si="1"/>
        <v>1.9465476264049571E-3</v>
      </c>
      <c r="J28" s="5">
        <f t="shared" si="1"/>
        <v>4.3379800273023244E-3</v>
      </c>
      <c r="K28" s="5">
        <f t="shared" si="1"/>
        <v>2.1964576118486613E-3</v>
      </c>
      <c r="L28" s="5">
        <f t="shared" si="1"/>
        <v>0.13800646133071262</v>
      </c>
      <c r="M28" s="5">
        <f t="shared" si="1"/>
        <v>1.00375321599836</v>
      </c>
      <c r="N28" s="5">
        <f t="shared" si="1"/>
        <v>1.234540292952995E-2</v>
      </c>
      <c r="O28" s="5">
        <f t="shared" si="1"/>
        <v>1.2714606636185795E-2</v>
      </c>
      <c r="P28" s="5"/>
      <c r="Q28" s="5">
        <f t="shared" si="1"/>
        <v>6.2040350773488999</v>
      </c>
      <c r="R28" s="5">
        <f t="shared" si="1"/>
        <v>7.6787735193596083</v>
      </c>
      <c r="S28" s="5">
        <f t="shared" si="1"/>
        <v>22.140058699871606</v>
      </c>
      <c r="T28" s="5">
        <f t="shared" si="1"/>
        <v>24.50643645548082</v>
      </c>
      <c r="U28" s="5">
        <f t="shared" si="1"/>
        <v>2.7267171443555833</v>
      </c>
      <c r="V28" s="5">
        <f t="shared" si="1"/>
        <v>7.8047362775070157</v>
      </c>
      <c r="W28" s="5">
        <f t="shared" si="1"/>
        <v>6.0373425499402673</v>
      </c>
      <c r="X28" s="5">
        <f t="shared" si="1"/>
        <v>7.3805890874391356</v>
      </c>
      <c r="Y28" s="5">
        <f t="shared" si="1"/>
        <v>10.167365605992337</v>
      </c>
      <c r="Z28" s="5">
        <f t="shared" si="1"/>
        <v>10.929605530543459</v>
      </c>
      <c r="AA28" s="5">
        <f t="shared" si="1"/>
        <v>10.865342883093302</v>
      </c>
      <c r="AB28" s="5">
        <f t="shared" si="1"/>
        <v>10.727736104829603</v>
      </c>
      <c r="AC28" s="5">
        <f t="shared" si="1"/>
        <v>10.224773853771334</v>
      </c>
      <c r="AD28" s="5">
        <f t="shared" si="1"/>
        <v>15.238948486037733</v>
      </c>
      <c r="AE28" s="5">
        <f t="shared" si="1"/>
        <v>6.562388311400098</v>
      </c>
      <c r="AF28" s="5">
        <f t="shared" si="1"/>
        <v>5.8841846528506228</v>
      </c>
      <c r="AG28" s="5">
        <f t="shared" si="1"/>
        <v>6.4332581993565778</v>
      </c>
      <c r="AH28" s="5">
        <f t="shared" si="1"/>
        <v>6.7596387833343332</v>
      </c>
      <c r="AI28" s="5">
        <f t="shared" si="1"/>
        <v>7.0307956396553744</v>
      </c>
      <c r="AJ28" s="5">
        <f t="shared" si="1"/>
        <v>8.1973805308571599</v>
      </c>
      <c r="AK28" s="5">
        <f t="shared" si="1"/>
        <v>4.4833691278216579</v>
      </c>
      <c r="AL28" s="5">
        <f t="shared" si="1"/>
        <v>4.95264532695181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5"/>
  <sheetViews>
    <sheetView workbookViewId="0">
      <selection activeCell="E129" sqref="E129"/>
    </sheetView>
  </sheetViews>
  <sheetFormatPr defaultColWidth="11" defaultRowHeight="15.75" x14ac:dyDescent="0.5"/>
  <sheetData>
    <row r="1" spans="1:39" x14ac:dyDescent="0.5">
      <c r="B1" t="s">
        <v>0</v>
      </c>
      <c r="C1" t="s">
        <v>1</v>
      </c>
      <c r="F1" t="s">
        <v>5</v>
      </c>
      <c r="G1" t="s">
        <v>10</v>
      </c>
      <c r="H1" t="s">
        <v>4</v>
      </c>
      <c r="I1" t="s">
        <v>14</v>
      </c>
      <c r="J1" t="s">
        <v>13</v>
      </c>
      <c r="K1" t="s">
        <v>3</v>
      </c>
      <c r="L1" t="s">
        <v>8</v>
      </c>
      <c r="M1" t="s">
        <v>2</v>
      </c>
      <c r="N1" t="s">
        <v>7</v>
      </c>
      <c r="O1" t="s">
        <v>6</v>
      </c>
      <c r="P1" t="s">
        <v>9</v>
      </c>
      <c r="Q1" t="s">
        <v>11</v>
      </c>
      <c r="R1" t="s">
        <v>12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0</v>
      </c>
      <c r="AM1" t="s">
        <v>0</v>
      </c>
    </row>
    <row r="2" spans="1:39" x14ac:dyDescent="0.5">
      <c r="B2" t="s">
        <v>73</v>
      </c>
      <c r="C2" t="s">
        <v>34</v>
      </c>
      <c r="D2" t="s">
        <v>35</v>
      </c>
      <c r="E2" t="s">
        <v>0</v>
      </c>
      <c r="F2">
        <v>71.907687400326452</v>
      </c>
      <c r="G2">
        <v>9.6347276611393307E-2</v>
      </c>
      <c r="H2">
        <v>2.1044481491321481</v>
      </c>
      <c r="I2">
        <v>6.2139639539454568E-2</v>
      </c>
      <c r="J2">
        <v>7.1647849959896259E-2</v>
      </c>
      <c r="K2">
        <v>8.1421549039717531E-2</v>
      </c>
      <c r="L2">
        <v>11.821769806070535</v>
      </c>
      <c r="M2">
        <v>12.375185063808164</v>
      </c>
      <c r="N2">
        <v>9.78356295474581E-2</v>
      </c>
      <c r="O2">
        <v>0.13048799411087791</v>
      </c>
      <c r="P2">
        <v>454.54146858387452</v>
      </c>
      <c r="Q2">
        <v>435.9256803951389</v>
      </c>
      <c r="R2">
        <v>448.69767110843713</v>
      </c>
      <c r="S2">
        <v>507.62097838438331</v>
      </c>
      <c r="T2">
        <v>426.81864469460567</v>
      </c>
      <c r="U2">
        <v>532.61095022399991</v>
      </c>
      <c r="V2">
        <v>463.25908622741633</v>
      </c>
      <c r="W2">
        <v>454.78619179397873</v>
      </c>
      <c r="X2">
        <v>477.62715009749178</v>
      </c>
      <c r="Y2">
        <v>469.91933662363857</v>
      </c>
      <c r="Z2">
        <v>451.53624021250118</v>
      </c>
      <c r="AA2">
        <v>452.20746216236887</v>
      </c>
      <c r="AB2">
        <v>471.39149757605963</v>
      </c>
      <c r="AC2">
        <v>490.85513724790189</v>
      </c>
      <c r="AD2">
        <v>458.1048683966273</v>
      </c>
      <c r="AE2">
        <v>455.80318243322643</v>
      </c>
      <c r="AF2">
        <v>440.85115820699519</v>
      </c>
      <c r="AG2">
        <v>463.53111620551408</v>
      </c>
      <c r="AH2">
        <v>440.6962668948928</v>
      </c>
      <c r="AI2">
        <v>436.6274434378056</v>
      </c>
      <c r="AJ2">
        <v>455.21634987104255</v>
      </c>
      <c r="AK2">
        <v>446.06305477028991</v>
      </c>
      <c r="AL2" t="s">
        <v>0</v>
      </c>
      <c r="AM2" t="s">
        <v>0</v>
      </c>
    </row>
    <row r="3" spans="1:39" x14ac:dyDescent="0.5">
      <c r="B3" t="s">
        <v>73</v>
      </c>
      <c r="C3" t="s">
        <v>36</v>
      </c>
      <c r="D3" t="s">
        <v>35</v>
      </c>
      <c r="E3" t="s">
        <v>0</v>
      </c>
      <c r="F3">
        <v>68.58237716322833</v>
      </c>
      <c r="G3">
        <v>4.7043193450522831E-2</v>
      </c>
      <c r="H3">
        <v>1.9806092607884891</v>
      </c>
      <c r="I3">
        <v>5.4851998206854775E-2</v>
      </c>
      <c r="J3">
        <v>5.0608133427037079E-2</v>
      </c>
      <c r="K3">
        <v>7.1618868374628442E-2</v>
      </c>
      <c r="L3">
        <v>11.247433966317104</v>
      </c>
      <c r="M3">
        <v>16.71568064936292</v>
      </c>
      <c r="N3">
        <v>2.9088844564332972E-2</v>
      </c>
      <c r="O3">
        <v>6.5814700547544569E-2</v>
      </c>
      <c r="P3">
        <v>429.05032533002031</v>
      </c>
      <c r="Q3">
        <v>471.21742654890187</v>
      </c>
      <c r="R3">
        <v>345.22367416452511</v>
      </c>
      <c r="S3">
        <v>391.725293359006</v>
      </c>
      <c r="T3">
        <v>438.10931051067109</v>
      </c>
      <c r="U3">
        <v>499.16338363247974</v>
      </c>
      <c r="V3">
        <v>438.85272940165811</v>
      </c>
      <c r="W3">
        <v>425.72221187802711</v>
      </c>
      <c r="X3">
        <v>432.77124634271729</v>
      </c>
      <c r="Y3">
        <v>421.32601071286803</v>
      </c>
      <c r="Z3">
        <v>403.55665250128993</v>
      </c>
      <c r="AA3">
        <v>405.13830051320616</v>
      </c>
      <c r="AB3">
        <v>427.02776933071112</v>
      </c>
      <c r="AC3">
        <v>421.57754726814647</v>
      </c>
      <c r="AD3">
        <v>431.09555334362653</v>
      </c>
      <c r="AE3">
        <v>432.49163441847543</v>
      </c>
      <c r="AF3">
        <v>414.06031057363919</v>
      </c>
      <c r="AG3">
        <v>435.45399594159818</v>
      </c>
      <c r="AH3">
        <v>411.48165509953668</v>
      </c>
      <c r="AI3">
        <v>401.83234629254025</v>
      </c>
      <c r="AJ3">
        <v>439.49030658410942</v>
      </c>
      <c r="AK3">
        <v>427.5416566277537</v>
      </c>
      <c r="AL3" t="s">
        <v>0</v>
      </c>
      <c r="AM3" t="s">
        <v>0</v>
      </c>
    </row>
    <row r="4" spans="1:39" x14ac:dyDescent="0.5">
      <c r="A4" t="s">
        <v>179</v>
      </c>
      <c r="B4" t="s">
        <v>71</v>
      </c>
      <c r="C4" t="s">
        <v>37</v>
      </c>
      <c r="D4" t="s">
        <v>38</v>
      </c>
      <c r="E4" t="s">
        <v>0</v>
      </c>
      <c r="F4">
        <v>47.074971213363426</v>
      </c>
      <c r="G4">
        <v>1.2235087949273015E-2</v>
      </c>
      <c r="H4">
        <v>34.000051342734871</v>
      </c>
      <c r="I4">
        <v>0.14334279377386033</v>
      </c>
      <c r="J4">
        <v>3.7413951679666616E-3</v>
      </c>
      <c r="K4">
        <v>3.2494721889256048E-2</v>
      </c>
      <c r="L4">
        <v>16.181413908146354</v>
      </c>
      <c r="M4">
        <v>2.4250352309012277</v>
      </c>
      <c r="N4">
        <v>4.4415582542623219E-2</v>
      </c>
      <c r="O4">
        <v>2.2492929562927366E-2</v>
      </c>
      <c r="P4">
        <v>0.35798129726785904</v>
      </c>
      <c r="Q4">
        <v>0.42266980326649778</v>
      </c>
      <c r="R4">
        <v>2.5039250902765726</v>
      </c>
      <c r="S4">
        <v>0</v>
      </c>
      <c r="T4">
        <v>0.66838526664438402</v>
      </c>
      <c r="U4">
        <v>457.65851079189957</v>
      </c>
      <c r="V4">
        <v>8.7661279556029967E-2</v>
      </c>
      <c r="W4">
        <v>0.45940374107941462</v>
      </c>
      <c r="X4">
        <v>2.5219978441474216</v>
      </c>
      <c r="Y4">
        <v>3.674569912222688</v>
      </c>
      <c r="Z4">
        <v>0.45913160065153719</v>
      </c>
      <c r="AA4">
        <v>1.5013477987718602</v>
      </c>
      <c r="AB4">
        <v>0</v>
      </c>
      <c r="AC4">
        <v>0.55931757493193091</v>
      </c>
      <c r="AD4">
        <v>0.12465657252701309</v>
      </c>
      <c r="AE4">
        <v>2.5057976296606554E-2</v>
      </c>
      <c r="AF4">
        <v>5.1591868215951471E-2</v>
      </c>
      <c r="AG4">
        <v>1.971961814258796E-2</v>
      </c>
      <c r="AH4">
        <v>0</v>
      </c>
      <c r="AI4">
        <v>5.2231029600461984E-2</v>
      </c>
      <c r="AJ4">
        <v>0</v>
      </c>
      <c r="AK4">
        <v>7.8747921645337653E-3</v>
      </c>
      <c r="AL4" t="s">
        <v>0</v>
      </c>
      <c r="AM4" t="s">
        <v>0</v>
      </c>
    </row>
    <row r="5" spans="1:39" x14ac:dyDescent="0.5">
      <c r="A5" t="s">
        <v>179</v>
      </c>
      <c r="B5" t="s">
        <v>71</v>
      </c>
      <c r="C5" t="s">
        <v>39</v>
      </c>
      <c r="D5" t="s">
        <v>40</v>
      </c>
      <c r="E5" t="s">
        <v>0</v>
      </c>
      <c r="F5">
        <v>47.236134309049639</v>
      </c>
      <c r="G5">
        <v>1.4417506443609764E-2</v>
      </c>
      <c r="H5">
        <v>33.833504609040048</v>
      </c>
      <c r="I5">
        <v>0.13929377731386247</v>
      </c>
      <c r="J5">
        <v>3.6225933802733375E-3</v>
      </c>
      <c r="K5">
        <v>3.3267824192399487E-2</v>
      </c>
      <c r="L5">
        <v>16.116387527151062</v>
      </c>
      <c r="M5">
        <v>2.4581200137332129</v>
      </c>
      <c r="N5">
        <v>5.4387357180774504E-2</v>
      </c>
      <c r="O5">
        <v>4.8055059751950735E-2</v>
      </c>
      <c r="P5">
        <v>0.41825205140573823</v>
      </c>
      <c r="Q5">
        <v>4.1975936863355869</v>
      </c>
      <c r="R5">
        <v>0</v>
      </c>
      <c r="S5">
        <v>12.313126091786419</v>
      </c>
      <c r="T5">
        <v>1.029230197373695</v>
      </c>
      <c r="U5">
        <v>465.83407114420925</v>
      </c>
      <c r="V5">
        <v>0.33715027574638384</v>
      </c>
      <c r="W5">
        <v>0.78494502652609532</v>
      </c>
      <c r="X5">
        <v>2.2538940868466306</v>
      </c>
      <c r="Y5">
        <v>3.8015771753639074</v>
      </c>
      <c r="Z5">
        <v>0.5568672000244641</v>
      </c>
      <c r="AA5">
        <v>1.7003804901608757</v>
      </c>
      <c r="AB5">
        <v>0.82367790699183308</v>
      </c>
      <c r="AC5">
        <v>0.56570960189045227</v>
      </c>
      <c r="AD5">
        <v>0.26917127874593111</v>
      </c>
      <c r="AE5">
        <v>1.6153946450565299E-2</v>
      </c>
      <c r="AF5">
        <v>0.20974404003701497</v>
      </c>
      <c r="AG5">
        <v>3.619511450282982E-2</v>
      </c>
      <c r="AH5">
        <v>6.1571064312126562E-2</v>
      </c>
      <c r="AI5">
        <v>0</v>
      </c>
      <c r="AJ5">
        <v>0</v>
      </c>
      <c r="AK5">
        <v>0</v>
      </c>
      <c r="AL5" t="s">
        <v>0</v>
      </c>
      <c r="AM5" t="s">
        <v>0</v>
      </c>
    </row>
    <row r="6" spans="1:39" x14ac:dyDescent="0.5">
      <c r="A6" t="s">
        <v>179</v>
      </c>
      <c r="B6" t="s">
        <v>71</v>
      </c>
      <c r="C6" t="s">
        <v>41</v>
      </c>
      <c r="D6" t="s">
        <v>42</v>
      </c>
      <c r="E6" t="s">
        <v>0</v>
      </c>
      <c r="F6">
        <v>47.060523428984411</v>
      </c>
      <c r="G6">
        <v>1.4166862083073056E-2</v>
      </c>
      <c r="H6">
        <v>33.866339831187659</v>
      </c>
      <c r="I6">
        <v>0.16099813067626104</v>
      </c>
      <c r="J6">
        <v>7.071566459098939E-3</v>
      </c>
      <c r="K6">
        <v>3.139793065001778E-2</v>
      </c>
      <c r="L6">
        <v>16.319982391842355</v>
      </c>
      <c r="M6">
        <v>2.4066960505504471</v>
      </c>
      <c r="N6">
        <v>5.2017746274279617E-2</v>
      </c>
      <c r="O6">
        <v>1.5476199301703575E-2</v>
      </c>
      <c r="P6">
        <v>0</v>
      </c>
      <c r="Q6">
        <v>5.2022858376081214</v>
      </c>
      <c r="R6">
        <v>9.9915299498131436</v>
      </c>
      <c r="S6">
        <v>20.959756922038139</v>
      </c>
      <c r="T6">
        <v>0.9662612258294857</v>
      </c>
      <c r="U6">
        <v>461.06367605207765</v>
      </c>
      <c r="V6">
        <v>0.33505616707603297</v>
      </c>
      <c r="W6">
        <v>8.3132669952231009E-2</v>
      </c>
      <c r="X6">
        <v>2.0336407127751781</v>
      </c>
      <c r="Y6">
        <v>3.7231977682011408</v>
      </c>
      <c r="Z6">
        <v>0.43612929307568044</v>
      </c>
      <c r="AA6">
        <v>1.7171540411245949</v>
      </c>
      <c r="AB6">
        <v>0.28916210608139598</v>
      </c>
      <c r="AC6">
        <v>0.57000055572986097</v>
      </c>
      <c r="AD6">
        <v>0.30473754627818145</v>
      </c>
      <c r="AE6">
        <v>1.3753716526081339E-2</v>
      </c>
      <c r="AF6">
        <v>0.30485333627058642</v>
      </c>
      <c r="AG6">
        <v>2.0410175424431676E-2</v>
      </c>
      <c r="AH6">
        <v>4.9798118837626512E-2</v>
      </c>
      <c r="AI6">
        <v>1.8047945028881913E-2</v>
      </c>
      <c r="AJ6">
        <v>0</v>
      </c>
      <c r="AK6">
        <v>1.513284422364683E-2</v>
      </c>
      <c r="AL6" t="s">
        <v>0</v>
      </c>
      <c r="AM6" t="s">
        <v>0</v>
      </c>
    </row>
    <row r="7" spans="1:39" x14ac:dyDescent="0.5">
      <c r="A7" t="s">
        <v>179</v>
      </c>
      <c r="B7" t="s">
        <v>71</v>
      </c>
      <c r="C7" t="s">
        <v>43</v>
      </c>
      <c r="D7" t="s">
        <v>44</v>
      </c>
      <c r="E7" t="s">
        <v>0</v>
      </c>
      <c r="F7">
        <v>47.14237841252725</v>
      </c>
      <c r="G7">
        <v>1.1627548082426147E-2</v>
      </c>
      <c r="H7">
        <v>33.859122232047199</v>
      </c>
      <c r="I7">
        <v>0.16302844799252081</v>
      </c>
      <c r="J7">
        <v>2.5918434601443037E-3</v>
      </c>
      <c r="K7">
        <v>3.2091185052277274E-2</v>
      </c>
      <c r="L7">
        <v>16.446981725870145</v>
      </c>
      <c r="M7">
        <v>2.2079083917339988</v>
      </c>
      <c r="N7">
        <v>4.7235135478417255E-2</v>
      </c>
      <c r="O7">
        <v>2.3040044017549957E-2</v>
      </c>
      <c r="P7">
        <v>0.37438319132008691</v>
      </c>
      <c r="Q7">
        <v>4.429286948666654</v>
      </c>
      <c r="R7">
        <v>8.095053443217882</v>
      </c>
      <c r="S7">
        <v>15.90012948085484</v>
      </c>
      <c r="T7">
        <v>0.74149104964213663</v>
      </c>
      <c r="U7">
        <v>458.72897033102765</v>
      </c>
      <c r="V7">
        <v>0.38031889044088124</v>
      </c>
      <c r="W7">
        <v>0.31813404183581556</v>
      </c>
      <c r="X7">
        <v>2.0760410807967506</v>
      </c>
      <c r="Y7">
        <v>3.5256234694616486</v>
      </c>
      <c r="Z7">
        <v>0.37715013394273733</v>
      </c>
      <c r="AA7">
        <v>1.4664497109542818</v>
      </c>
      <c r="AB7">
        <v>0.16040582864272684</v>
      </c>
      <c r="AC7">
        <v>0.38146890498336467</v>
      </c>
      <c r="AD7">
        <v>0.1235433591369153</v>
      </c>
      <c r="AE7">
        <v>1.6115279527628642E-2</v>
      </c>
      <c r="AF7">
        <v>0.22299862388350847</v>
      </c>
      <c r="AG7">
        <v>2.8067857529615027E-2</v>
      </c>
      <c r="AH7">
        <v>0</v>
      </c>
      <c r="AI7">
        <v>2.2045695492343163E-2</v>
      </c>
      <c r="AJ7">
        <v>0</v>
      </c>
      <c r="AK7">
        <v>6.0162394677564669E-3</v>
      </c>
      <c r="AL7" t="s">
        <v>0</v>
      </c>
      <c r="AM7" t="s">
        <v>0</v>
      </c>
    </row>
    <row r="8" spans="1:39" x14ac:dyDescent="0.5">
      <c r="A8" t="s">
        <v>179</v>
      </c>
      <c r="B8" t="s">
        <v>71</v>
      </c>
      <c r="C8" t="s">
        <v>45</v>
      </c>
      <c r="D8" t="s">
        <v>46</v>
      </c>
      <c r="E8" t="s">
        <v>0</v>
      </c>
      <c r="F8">
        <v>47.781589387105392</v>
      </c>
      <c r="G8">
        <v>1.1654955610432503E-2</v>
      </c>
      <c r="H8">
        <v>33.289897346720934</v>
      </c>
      <c r="I8">
        <v>0.1520022694775611</v>
      </c>
      <c r="J8">
        <v>5.0119932279853461E-3</v>
      </c>
      <c r="K8">
        <v>4.12296166994588E-2</v>
      </c>
      <c r="L8">
        <v>16.053456199193672</v>
      </c>
      <c r="M8">
        <v>2.4849424988346929</v>
      </c>
      <c r="N8">
        <v>5.844498692184269E-2</v>
      </c>
      <c r="O8">
        <v>5.430213344257416E-2</v>
      </c>
      <c r="P8">
        <v>0.68965589141329919</v>
      </c>
      <c r="Q8">
        <v>6.6579115954278478</v>
      </c>
      <c r="R8">
        <v>31.523931491215762</v>
      </c>
      <c r="S8">
        <v>17.749841429762498</v>
      </c>
      <c r="T8">
        <v>1.720152814231547</v>
      </c>
      <c r="U8">
        <v>453.06496754848831</v>
      </c>
      <c r="V8">
        <v>0.28652375557537207</v>
      </c>
      <c r="W8">
        <v>1.0658574786080539</v>
      </c>
      <c r="X8">
        <v>2.3152368569749959</v>
      </c>
      <c r="Y8">
        <v>3.5127615833969155</v>
      </c>
      <c r="Z8">
        <v>0.39141943468630108</v>
      </c>
      <c r="AA8">
        <v>1.6399396997890185</v>
      </c>
      <c r="AB8">
        <v>0.67027980394881448</v>
      </c>
      <c r="AC8">
        <v>0.35643377940536797</v>
      </c>
      <c r="AD8">
        <v>0.49898882428515495</v>
      </c>
      <c r="AE8">
        <v>5.3883551982490764E-2</v>
      </c>
      <c r="AF8">
        <v>0.21484287659558338</v>
      </c>
      <c r="AG8">
        <v>7.021901277281163E-3</v>
      </c>
      <c r="AH8">
        <v>1.2652015983200409E-2</v>
      </c>
      <c r="AI8">
        <v>0</v>
      </c>
      <c r="AJ8">
        <v>0</v>
      </c>
      <c r="AK8">
        <v>8.0301656668273474E-3</v>
      </c>
      <c r="AL8" t="s">
        <v>0</v>
      </c>
      <c r="AM8" t="s">
        <v>0</v>
      </c>
    </row>
    <row r="9" spans="1:39" x14ac:dyDescent="0.5">
      <c r="A9" t="s">
        <v>179</v>
      </c>
      <c r="B9" t="s">
        <v>71</v>
      </c>
      <c r="C9" t="s">
        <v>47</v>
      </c>
      <c r="D9" t="s">
        <v>48</v>
      </c>
      <c r="E9" t="s">
        <v>0</v>
      </c>
      <c r="F9">
        <v>47.627278516500105</v>
      </c>
      <c r="G9">
        <v>1.1229193977790918E-2</v>
      </c>
      <c r="H9">
        <v>33.137904249019826</v>
      </c>
      <c r="I9">
        <v>0.17738945011645013</v>
      </c>
      <c r="J9">
        <v>3.3360196349028056E-3</v>
      </c>
      <c r="K9">
        <v>5.4575450931735311E-2</v>
      </c>
      <c r="L9">
        <v>16.364541816059955</v>
      </c>
      <c r="M9">
        <v>2.5083703356270912</v>
      </c>
      <c r="N9">
        <v>4.292242856333154E-2</v>
      </c>
      <c r="O9">
        <v>1.1563050148873228E-2</v>
      </c>
      <c r="P9">
        <v>0.37183907679812239</v>
      </c>
      <c r="Q9">
        <v>2.5921375153517947</v>
      </c>
      <c r="R9">
        <v>0</v>
      </c>
      <c r="S9">
        <v>1.3999648960259099</v>
      </c>
      <c r="T9">
        <v>0</v>
      </c>
      <c r="U9">
        <v>458.32097966635905</v>
      </c>
      <c r="V9">
        <v>0.27853725463781426</v>
      </c>
      <c r="W9">
        <v>6.0094657129524068E-2</v>
      </c>
      <c r="X9">
        <v>2.1756462620676178</v>
      </c>
      <c r="Y9">
        <v>3.5984730538815426</v>
      </c>
      <c r="Z9">
        <v>0.40814519130838806</v>
      </c>
      <c r="AA9">
        <v>1.4583330016324907</v>
      </c>
      <c r="AB9">
        <v>0.27965742343149924</v>
      </c>
      <c r="AC9">
        <v>0.50962094324491192</v>
      </c>
      <c r="AD9">
        <v>0.1870641439963896</v>
      </c>
      <c r="AE9">
        <v>0</v>
      </c>
      <c r="AF9">
        <v>0</v>
      </c>
      <c r="AG9">
        <v>5.5296898773115393E-3</v>
      </c>
      <c r="AH9">
        <v>2.7662124890183316E-2</v>
      </c>
      <c r="AI9">
        <v>0</v>
      </c>
      <c r="AJ9">
        <v>0</v>
      </c>
      <c r="AK9">
        <v>0</v>
      </c>
      <c r="AL9" t="s">
        <v>0</v>
      </c>
      <c r="AM9" t="s">
        <v>0</v>
      </c>
    </row>
    <row r="10" spans="1:39" x14ac:dyDescent="0.5">
      <c r="A10" t="s">
        <v>179</v>
      </c>
      <c r="B10" t="s">
        <v>72</v>
      </c>
      <c r="C10" t="s">
        <v>49</v>
      </c>
      <c r="D10" t="s">
        <v>50</v>
      </c>
      <c r="E10" t="s">
        <v>0</v>
      </c>
      <c r="F10">
        <v>57.41181419467231</v>
      </c>
      <c r="G10">
        <v>6.9668223733898013E-2</v>
      </c>
      <c r="H10">
        <v>1.7015205662483268</v>
      </c>
      <c r="I10">
        <v>10.63030327646559</v>
      </c>
      <c r="J10">
        <v>0.21551812894926414</v>
      </c>
      <c r="K10">
        <v>27.310272175817044</v>
      </c>
      <c r="L10">
        <v>1.7830082920501886</v>
      </c>
      <c r="M10">
        <v>3.788865570084432E-2</v>
      </c>
      <c r="N10">
        <v>8.6138045958160218E-4</v>
      </c>
      <c r="O10">
        <v>8.7047447622120161E-3</v>
      </c>
      <c r="P10">
        <v>32.932180820838269</v>
      </c>
      <c r="Q10">
        <v>176.1775240910838</v>
      </c>
      <c r="R10">
        <v>2875.7125929795839</v>
      </c>
      <c r="S10">
        <v>596.82855585211439</v>
      </c>
      <c r="T10">
        <v>0.10344655999070408</v>
      </c>
      <c r="U10">
        <v>0.65693039018866128</v>
      </c>
      <c r="V10">
        <v>3.7424295509012149</v>
      </c>
      <c r="W10">
        <v>6.7511165586159105</v>
      </c>
      <c r="X10">
        <v>8.4775780180171498E-2</v>
      </c>
      <c r="Y10">
        <v>0.28823238090769399</v>
      </c>
      <c r="Z10">
        <v>5.3580707722173847E-2</v>
      </c>
      <c r="AA10">
        <v>0.33143043453322019</v>
      </c>
      <c r="AB10">
        <v>0.16274459783326473</v>
      </c>
      <c r="AC10">
        <v>2.334212349148242E-2</v>
      </c>
      <c r="AD10">
        <v>0.36289262932411043</v>
      </c>
      <c r="AE10">
        <v>7.3102192749440575E-2</v>
      </c>
      <c r="AF10">
        <v>0.63563111755615842</v>
      </c>
      <c r="AG10">
        <v>0.16178098277726743</v>
      </c>
      <c r="AH10">
        <v>0.48314993063796374</v>
      </c>
      <c r="AI10">
        <v>9.2263552190118461E-2</v>
      </c>
      <c r="AJ10">
        <v>0.75832667248359364</v>
      </c>
      <c r="AK10">
        <v>0.10577766931433912</v>
      </c>
      <c r="AL10" t="s">
        <v>0</v>
      </c>
      <c r="AM10" t="s">
        <v>0</v>
      </c>
    </row>
    <row r="11" spans="1:39" x14ac:dyDescent="0.5">
      <c r="A11" t="s">
        <v>179</v>
      </c>
      <c r="B11" t="s">
        <v>72</v>
      </c>
      <c r="C11" t="s">
        <v>51</v>
      </c>
      <c r="D11" t="s">
        <v>52</v>
      </c>
      <c r="E11" t="s">
        <v>0</v>
      </c>
      <c r="F11">
        <v>57.576047247518844</v>
      </c>
      <c r="G11">
        <v>7.4196175398509492E-2</v>
      </c>
      <c r="H11">
        <v>1.692722876465651</v>
      </c>
      <c r="I11">
        <v>10.783952308570051</v>
      </c>
      <c r="J11">
        <v>0.21729304273389849</v>
      </c>
      <c r="K11">
        <v>27.480052595972477</v>
      </c>
      <c r="L11">
        <v>1.3233100739386912</v>
      </c>
      <c r="M11">
        <v>2.7238225769083975E-2</v>
      </c>
      <c r="N11">
        <v>5.1188605895970205E-4</v>
      </c>
      <c r="O11">
        <v>8.9583810175736349E-3</v>
      </c>
      <c r="P11">
        <v>31.05809919449068</v>
      </c>
      <c r="Q11">
        <v>169.4639399274194</v>
      </c>
      <c r="R11">
        <v>2751.4765748770942</v>
      </c>
      <c r="S11">
        <v>604.53709963942856</v>
      </c>
      <c r="T11">
        <v>3.5153480314368511E-2</v>
      </c>
      <c r="U11">
        <v>0.49201143371981443</v>
      </c>
      <c r="V11">
        <v>3.1164494017718849</v>
      </c>
      <c r="W11">
        <v>5.5947293873897559</v>
      </c>
      <c r="X11">
        <v>5.3517720118441157E-2</v>
      </c>
      <c r="Y11">
        <v>0.17443790039423476</v>
      </c>
      <c r="Z11">
        <v>4.1395162742397948E-2</v>
      </c>
      <c r="AA11">
        <v>0.23606855326833548</v>
      </c>
      <c r="AB11">
        <v>0.18657970241199268</v>
      </c>
      <c r="AC11">
        <v>1.9605917019975164E-2</v>
      </c>
      <c r="AD11">
        <v>0.2642166474822652</v>
      </c>
      <c r="AE11">
        <v>6.9165358330673998E-2</v>
      </c>
      <c r="AF11">
        <v>0.44924164908846242</v>
      </c>
      <c r="AG11">
        <v>0.12342979563135574</v>
      </c>
      <c r="AH11">
        <v>0.43924876211406677</v>
      </c>
      <c r="AI11">
        <v>8.4764025439999627E-2</v>
      </c>
      <c r="AJ11">
        <v>0.7502917043211913</v>
      </c>
      <c r="AK11">
        <v>9.926825101157262E-2</v>
      </c>
      <c r="AL11" t="s">
        <v>0</v>
      </c>
      <c r="AM11" t="s">
        <v>0</v>
      </c>
    </row>
    <row r="12" spans="1:39" x14ac:dyDescent="0.5">
      <c r="A12" t="s">
        <v>179</v>
      </c>
      <c r="B12" t="s">
        <v>72</v>
      </c>
      <c r="C12" t="s">
        <v>53</v>
      </c>
      <c r="D12" t="s">
        <v>54</v>
      </c>
      <c r="E12" t="s">
        <v>0</v>
      </c>
      <c r="F12">
        <v>57.237267100214162</v>
      </c>
      <c r="G12">
        <v>7.5328477888929074E-2</v>
      </c>
      <c r="H12">
        <v>1.6257646279137465</v>
      </c>
      <c r="I12">
        <v>10.848090627373033</v>
      </c>
      <c r="J12">
        <v>0.21814723151140222</v>
      </c>
      <c r="K12">
        <v>27.549843111930066</v>
      </c>
      <c r="L12">
        <v>1.579945054664005</v>
      </c>
      <c r="M12">
        <v>3.4571534607531193E-2</v>
      </c>
      <c r="N12">
        <v>8.1393544078367454E-4</v>
      </c>
      <c r="O12">
        <v>9.1823873274581979E-3</v>
      </c>
      <c r="P12">
        <v>31.049142918776553</v>
      </c>
      <c r="Q12">
        <v>172.07062886375272</v>
      </c>
      <c r="R12">
        <v>2771.7805182360485</v>
      </c>
      <c r="S12">
        <v>604.7249794680074</v>
      </c>
      <c r="T12">
        <v>1.4832673206395808E-2</v>
      </c>
      <c r="U12">
        <v>0.49250275911821789</v>
      </c>
      <c r="V12">
        <v>3.3478343561501656</v>
      </c>
      <c r="W12">
        <v>5.721476536572963</v>
      </c>
      <c r="X12">
        <v>5.951728058529223E-2</v>
      </c>
      <c r="Y12">
        <v>0.21732510374553735</v>
      </c>
      <c r="Z12">
        <v>5.6294948686087434E-2</v>
      </c>
      <c r="AA12">
        <v>0.36962470521140572</v>
      </c>
      <c r="AB12">
        <v>0.15637831889789905</v>
      </c>
      <c r="AC12">
        <v>2.1178490718884366E-2</v>
      </c>
      <c r="AD12">
        <v>0.30484548492085822</v>
      </c>
      <c r="AE12">
        <v>6.078336529309257E-2</v>
      </c>
      <c r="AF12">
        <v>0.54676502197019794</v>
      </c>
      <c r="AG12">
        <v>0.14028392778430962</v>
      </c>
      <c r="AH12">
        <v>0.47594940022964966</v>
      </c>
      <c r="AI12">
        <v>8.5465460475761396E-2</v>
      </c>
      <c r="AJ12">
        <v>0.76696670015301271</v>
      </c>
      <c r="AK12">
        <v>0.11279060449833767</v>
      </c>
      <c r="AL12" t="s">
        <v>0</v>
      </c>
      <c r="AM12" t="s">
        <v>0</v>
      </c>
    </row>
    <row r="13" spans="1:39" x14ac:dyDescent="0.5">
      <c r="A13" t="s">
        <v>179</v>
      </c>
      <c r="B13" t="s">
        <v>72</v>
      </c>
      <c r="C13" t="s">
        <v>55</v>
      </c>
      <c r="D13" t="s">
        <v>56</v>
      </c>
      <c r="E13" t="s">
        <v>0</v>
      </c>
      <c r="F13">
        <v>57.374558516292623</v>
      </c>
      <c r="G13">
        <v>7.6173067906260369E-2</v>
      </c>
      <c r="H13">
        <v>1.5561901252481873</v>
      </c>
      <c r="I13">
        <v>10.677881737305167</v>
      </c>
      <c r="J13">
        <v>0.21674388142911852</v>
      </c>
      <c r="K13">
        <v>27.404819528592739</v>
      </c>
      <c r="L13">
        <v>1.822492764785026</v>
      </c>
      <c r="M13">
        <v>3.3837528123956635E-2</v>
      </c>
      <c r="N13">
        <v>1.0680290659042955E-3</v>
      </c>
      <c r="O13">
        <v>8.2685323315127811E-3</v>
      </c>
      <c r="P13">
        <v>31.7593280528455</v>
      </c>
      <c r="Q13">
        <v>173.06065874862003</v>
      </c>
      <c r="R13">
        <v>2852.4652350135948</v>
      </c>
      <c r="S13">
        <v>599.97193836706811</v>
      </c>
      <c r="T13">
        <v>8.6315159802732994E-2</v>
      </c>
      <c r="U13">
        <v>0.58314669702906785</v>
      </c>
      <c r="V13">
        <v>3.6016423117497882</v>
      </c>
      <c r="W13">
        <v>6.5108158825595215</v>
      </c>
      <c r="X13">
        <v>6.4301566379549535E-2</v>
      </c>
      <c r="Y13">
        <v>0.26552622338436449</v>
      </c>
      <c r="Z13">
        <v>6.0134253686582019E-2</v>
      </c>
      <c r="AA13">
        <v>0.46865796533437287</v>
      </c>
      <c r="AB13">
        <v>0.19248632185136644</v>
      </c>
      <c r="AC13">
        <v>2.3755966708987504E-2</v>
      </c>
      <c r="AD13">
        <v>0.35792474177789041</v>
      </c>
      <c r="AE13">
        <v>7.1935730086834418E-2</v>
      </c>
      <c r="AF13">
        <v>0.63467430929175528</v>
      </c>
      <c r="AG13">
        <v>0.14015597257470166</v>
      </c>
      <c r="AH13">
        <v>0.5068528108957584</v>
      </c>
      <c r="AI13">
        <v>8.9287414433294868E-2</v>
      </c>
      <c r="AJ13">
        <v>0.59505600966537187</v>
      </c>
      <c r="AK13">
        <v>0.11864017542999526</v>
      </c>
      <c r="AL13" t="s">
        <v>0</v>
      </c>
      <c r="AM13" t="s">
        <v>0</v>
      </c>
    </row>
    <row r="14" spans="1:39" x14ac:dyDescent="0.5">
      <c r="A14" t="s">
        <v>179</v>
      </c>
      <c r="B14" t="s">
        <v>72</v>
      </c>
      <c r="C14" t="s">
        <v>57</v>
      </c>
      <c r="D14" t="s">
        <v>58</v>
      </c>
      <c r="E14" t="s">
        <v>0</v>
      </c>
      <c r="F14">
        <v>57.431268013783942</v>
      </c>
      <c r="G14">
        <v>8.9802781899806325E-2</v>
      </c>
      <c r="H14">
        <v>1.4399757968818934</v>
      </c>
      <c r="I14">
        <v>10.987958461806791</v>
      </c>
      <c r="J14">
        <v>0.22124563049960314</v>
      </c>
      <c r="K14">
        <v>27.36113905702674</v>
      </c>
      <c r="L14">
        <v>1.5865738878563276</v>
      </c>
      <c r="M14">
        <v>3.4421385486662244E-2</v>
      </c>
      <c r="N14">
        <v>1.2425575949985218E-3</v>
      </c>
      <c r="O14">
        <v>1.0354054508998282E-2</v>
      </c>
      <c r="P14">
        <v>31.633762483708846</v>
      </c>
      <c r="Q14">
        <v>184.1375962332144</v>
      </c>
      <c r="R14">
        <v>2829.6307186979143</v>
      </c>
      <c r="S14">
        <v>607.08369751053795</v>
      </c>
      <c r="T14">
        <v>3.9332874749748274E-2</v>
      </c>
      <c r="U14">
        <v>0.33265944816915483</v>
      </c>
      <c r="V14">
        <v>3.4074683193585926</v>
      </c>
      <c r="W14">
        <v>6.3422016301983861</v>
      </c>
      <c r="X14">
        <v>5.1664091090828673E-2</v>
      </c>
      <c r="Y14">
        <v>0.16832396950240894</v>
      </c>
      <c r="Z14">
        <v>3.8247519263307141E-2</v>
      </c>
      <c r="AA14">
        <v>0.38669038022163477</v>
      </c>
      <c r="AB14">
        <v>0.14606825818212249</v>
      </c>
      <c r="AC14">
        <v>2.2485349771726119E-2</v>
      </c>
      <c r="AD14">
        <v>0.44077943252011681</v>
      </c>
      <c r="AE14">
        <v>6.6584290049203007E-2</v>
      </c>
      <c r="AF14">
        <v>0.60907970365723874</v>
      </c>
      <c r="AG14">
        <v>0.14479164324559102</v>
      </c>
      <c r="AH14">
        <v>0.44328133506069717</v>
      </c>
      <c r="AI14">
        <v>7.5326319623681956E-2</v>
      </c>
      <c r="AJ14">
        <v>0.74015027388812737</v>
      </c>
      <c r="AK14">
        <v>9.442184687684968E-2</v>
      </c>
      <c r="AL14" t="s">
        <v>0</v>
      </c>
      <c r="AM14" t="s">
        <v>0</v>
      </c>
    </row>
    <row r="15" spans="1:39" x14ac:dyDescent="0.5">
      <c r="A15" t="s">
        <v>179</v>
      </c>
      <c r="B15" t="s">
        <v>72</v>
      </c>
      <c r="C15" t="s">
        <v>59</v>
      </c>
      <c r="D15" t="s">
        <v>60</v>
      </c>
      <c r="E15" t="s">
        <v>0</v>
      </c>
      <c r="F15">
        <v>57.04904758184864</v>
      </c>
      <c r="G15">
        <v>9.3556627815874191E-2</v>
      </c>
      <c r="H15">
        <v>1.4486460275935411</v>
      </c>
      <c r="I15">
        <v>11.07525687348649</v>
      </c>
      <c r="J15">
        <v>0.22371390269068622</v>
      </c>
      <c r="K15">
        <v>27.618340916064703</v>
      </c>
      <c r="L15">
        <v>1.6108610100106822</v>
      </c>
      <c r="M15">
        <v>2.461914572909386E-2</v>
      </c>
      <c r="N15">
        <v>1.0913324338671679E-3</v>
      </c>
      <c r="O15">
        <v>1.0233260850097107E-2</v>
      </c>
      <c r="P15">
        <v>31.902058405431212</v>
      </c>
      <c r="Q15">
        <v>184.35836947945074</v>
      </c>
      <c r="R15">
        <v>2873.3552032750572</v>
      </c>
      <c r="S15">
        <v>604.02734863344449</v>
      </c>
      <c r="T15">
        <v>3.1501190074526446E-2</v>
      </c>
      <c r="U15">
        <v>0.30748824915526313</v>
      </c>
      <c r="V15">
        <v>3.5567690256101319</v>
      </c>
      <c r="W15">
        <v>7.1618723128408996</v>
      </c>
      <c r="X15">
        <v>5.067497462967991E-2</v>
      </c>
      <c r="Y15">
        <v>0.18402284881104289</v>
      </c>
      <c r="Z15">
        <v>4.8450542680637573E-2</v>
      </c>
      <c r="AA15">
        <v>0.29072781883333881</v>
      </c>
      <c r="AB15">
        <v>0.15906546730273366</v>
      </c>
      <c r="AC15">
        <v>1.4565539412232757E-2</v>
      </c>
      <c r="AD15">
        <v>0.3995747516282574</v>
      </c>
      <c r="AE15">
        <v>7.6951606711812351E-2</v>
      </c>
      <c r="AF15">
        <v>0.49065942199549417</v>
      </c>
      <c r="AG15">
        <v>0.15114130344182045</v>
      </c>
      <c r="AH15">
        <v>0.50746538455561097</v>
      </c>
      <c r="AI15">
        <v>9.2809780198405564E-2</v>
      </c>
      <c r="AJ15">
        <v>0.66885713098471244</v>
      </c>
      <c r="AK15">
        <v>9.9709847393074327E-2</v>
      </c>
      <c r="AL15" t="s">
        <v>0</v>
      </c>
      <c r="AM15" t="s">
        <v>0</v>
      </c>
    </row>
    <row r="16" spans="1:39" x14ac:dyDescent="0.5">
      <c r="A16" t="s">
        <v>179</v>
      </c>
      <c r="B16" t="s">
        <v>72</v>
      </c>
      <c r="C16" t="s">
        <v>61</v>
      </c>
      <c r="D16" t="s">
        <v>62</v>
      </c>
      <c r="E16" t="s">
        <v>0</v>
      </c>
      <c r="F16">
        <v>57.12833945331591</v>
      </c>
      <c r="G16">
        <v>9.4894322910579837E-2</v>
      </c>
      <c r="H16">
        <v>1.4106772606143501</v>
      </c>
      <c r="I16">
        <v>11.006438180903617</v>
      </c>
      <c r="J16">
        <v>0.22257121459378876</v>
      </c>
      <c r="K16">
        <v>27.456889183446144</v>
      </c>
      <c r="L16">
        <v>1.8002939865354517</v>
      </c>
      <c r="M16">
        <v>2.7855155575582845E-2</v>
      </c>
      <c r="N16">
        <v>8.0646052244728135E-4</v>
      </c>
      <c r="O16">
        <v>8.446224930869807E-3</v>
      </c>
      <c r="P16">
        <v>31.830184915877034</v>
      </c>
      <c r="Q16">
        <v>183.5646836066729</v>
      </c>
      <c r="R16">
        <v>2876.8421058348636</v>
      </c>
      <c r="S16">
        <v>601.32868833258362</v>
      </c>
      <c r="T16">
        <v>3.4621587775605006E-2</v>
      </c>
      <c r="U16">
        <v>0.40526928816451385</v>
      </c>
      <c r="V16">
        <v>3.6356948723359088</v>
      </c>
      <c r="W16">
        <v>7.0251292140189179</v>
      </c>
      <c r="X16">
        <v>6.1531506328647685E-2</v>
      </c>
      <c r="Y16">
        <v>0.23031181429408598</v>
      </c>
      <c r="Z16">
        <v>4.8289409797594204E-2</v>
      </c>
      <c r="AA16">
        <v>0.49428803123867399</v>
      </c>
      <c r="AB16">
        <v>0.22278297685836168</v>
      </c>
      <c r="AC16">
        <v>1.7468529940039241E-2</v>
      </c>
      <c r="AD16">
        <v>0.30533471611762453</v>
      </c>
      <c r="AE16">
        <v>7.6056923117435282E-2</v>
      </c>
      <c r="AF16">
        <v>0.55429532739779486</v>
      </c>
      <c r="AG16">
        <v>0.1525395202069495</v>
      </c>
      <c r="AH16">
        <v>0.57181104286868523</v>
      </c>
      <c r="AI16">
        <v>7.597401967791334E-2</v>
      </c>
      <c r="AJ16">
        <v>0.76831654662501114</v>
      </c>
      <c r="AK16">
        <v>0.11462084126509275</v>
      </c>
      <c r="AL16" t="s">
        <v>0</v>
      </c>
      <c r="AM16" t="s">
        <v>0</v>
      </c>
    </row>
    <row r="17" spans="1:39" x14ac:dyDescent="0.5">
      <c r="A17" t="s">
        <v>179</v>
      </c>
      <c r="B17" t="s">
        <v>72</v>
      </c>
      <c r="C17" t="s">
        <v>63</v>
      </c>
      <c r="D17" t="s">
        <v>64</v>
      </c>
      <c r="E17" t="s">
        <v>0</v>
      </c>
      <c r="F17">
        <v>56.976621618505241</v>
      </c>
      <c r="G17">
        <v>0.1253871860861481</v>
      </c>
      <c r="H17">
        <v>1.2650924940036659</v>
      </c>
      <c r="I17">
        <v>11.380834596291441</v>
      </c>
      <c r="J17">
        <v>0.22900146062368729</v>
      </c>
      <c r="K17">
        <v>27.750229098524521</v>
      </c>
      <c r="L17">
        <v>1.4033349506166035</v>
      </c>
      <c r="M17">
        <v>3.0530580141345482E-2</v>
      </c>
      <c r="N17">
        <v>1.5122091807660181E-3</v>
      </c>
      <c r="O17">
        <v>1.080889428037379E-2</v>
      </c>
      <c r="P17">
        <v>30.240271103886542</v>
      </c>
      <c r="Q17">
        <v>175.42890092584736</v>
      </c>
      <c r="R17">
        <v>2703.663738528996</v>
      </c>
      <c r="S17">
        <v>606.71839772580518</v>
      </c>
      <c r="T17">
        <v>0.14118587758876699</v>
      </c>
      <c r="U17">
        <v>0.22765600167773406</v>
      </c>
      <c r="V17">
        <v>3.230965199990484</v>
      </c>
      <c r="W17">
        <v>6.366702296734343</v>
      </c>
      <c r="X17">
        <v>3.0323591403726289E-2</v>
      </c>
      <c r="Y17">
        <v>0.1416846201463218</v>
      </c>
      <c r="Z17">
        <v>3.5351916026722434E-2</v>
      </c>
      <c r="AA17">
        <v>0.2778908184321745</v>
      </c>
      <c r="AB17">
        <v>0.19084344245846546</v>
      </c>
      <c r="AC17">
        <v>1.5237734969847389E-2</v>
      </c>
      <c r="AD17">
        <v>0.18156047647002138</v>
      </c>
      <c r="AE17">
        <v>6.0577119708661108E-2</v>
      </c>
      <c r="AF17">
        <v>0.49176847306338384</v>
      </c>
      <c r="AG17">
        <v>0.14530984555525922</v>
      </c>
      <c r="AH17">
        <v>0.46878677502429494</v>
      </c>
      <c r="AI17">
        <v>7.5075503267756735E-2</v>
      </c>
      <c r="AJ17">
        <v>0.70345444471029694</v>
      </c>
      <c r="AK17">
        <v>0.12320376174482113</v>
      </c>
      <c r="AL17" t="s">
        <v>0</v>
      </c>
      <c r="AM17" t="s">
        <v>0</v>
      </c>
    </row>
    <row r="18" spans="1:39" x14ac:dyDescent="0.5">
      <c r="A18" t="s">
        <v>179</v>
      </c>
      <c r="B18" t="s">
        <v>71</v>
      </c>
      <c r="C18" t="s">
        <v>65</v>
      </c>
      <c r="D18" t="s">
        <v>66</v>
      </c>
      <c r="E18" t="s">
        <v>0</v>
      </c>
      <c r="F18">
        <v>46.907775671804224</v>
      </c>
      <c r="G18">
        <v>1.1914792481211689E-2</v>
      </c>
      <c r="H18">
        <v>33.734081523233975</v>
      </c>
      <c r="I18">
        <v>0.16294071426184109</v>
      </c>
      <c r="J18">
        <v>3.664150586722478E-3</v>
      </c>
      <c r="K18">
        <v>2.5177138542163663E-2</v>
      </c>
      <c r="L18">
        <v>16.732875905020162</v>
      </c>
      <c r="M18">
        <v>2.2837657277853514</v>
      </c>
      <c r="N18">
        <v>5.8991934315233904E-2</v>
      </c>
      <c r="O18">
        <v>1.4165086903442469E-2</v>
      </c>
      <c r="P18">
        <v>1.5648256391618903E-2</v>
      </c>
      <c r="Q18">
        <v>2.2002097458739387</v>
      </c>
      <c r="R18">
        <v>14.825616539439814</v>
      </c>
      <c r="S18">
        <v>8.773714105709125</v>
      </c>
      <c r="T18">
        <v>0.49581397281320172</v>
      </c>
      <c r="U18">
        <v>467.57484891212658</v>
      </c>
      <c r="V18">
        <v>0.26158655761289046</v>
      </c>
      <c r="W18">
        <v>9.7446029292300715E-2</v>
      </c>
      <c r="X18">
        <v>2.2623404812084402</v>
      </c>
      <c r="Y18">
        <v>3.775445282120812</v>
      </c>
      <c r="Z18">
        <v>0.38705799087101839</v>
      </c>
      <c r="AA18">
        <v>1.4746259893178071</v>
      </c>
      <c r="AB18">
        <v>0.14295074852153591</v>
      </c>
      <c r="AC18">
        <v>0.48879126249899468</v>
      </c>
      <c r="AD18">
        <v>0.21906533017577035</v>
      </c>
      <c r="AE18">
        <v>3.1201056948808467E-2</v>
      </c>
      <c r="AF18">
        <v>6.2088796135275869E-2</v>
      </c>
      <c r="AG18">
        <v>5.0166169062516837E-3</v>
      </c>
      <c r="AH18">
        <v>2.3454505072357482E-2</v>
      </c>
      <c r="AI18">
        <v>4.018223735667085E-3</v>
      </c>
      <c r="AJ18">
        <v>8.0906692448304111E-3</v>
      </c>
      <c r="AK18">
        <v>3.5656566679906276E-3</v>
      </c>
      <c r="AL18" t="s">
        <v>0</v>
      </c>
      <c r="AM18" t="s">
        <v>0</v>
      </c>
    </row>
    <row r="19" spans="1:39" x14ac:dyDescent="0.5">
      <c r="A19" t="s">
        <v>179</v>
      </c>
      <c r="B19" t="s">
        <v>71</v>
      </c>
      <c r="C19" t="s">
        <v>67</v>
      </c>
      <c r="D19" t="s">
        <v>68</v>
      </c>
      <c r="E19" t="s">
        <v>0</v>
      </c>
      <c r="F19">
        <v>46.7865810268475</v>
      </c>
      <c r="G19">
        <v>1.119617514817736E-2</v>
      </c>
      <c r="H19">
        <v>33.779740285537223</v>
      </c>
      <c r="I19">
        <v>0.16617678220491899</v>
      </c>
      <c r="J19">
        <v>2.1161198511922643E-3</v>
      </c>
      <c r="K19">
        <v>2.6067533479914404E-2</v>
      </c>
      <c r="L19">
        <v>16.772088908022074</v>
      </c>
      <c r="M19">
        <v>2.3182714403388083</v>
      </c>
      <c r="N19">
        <v>5.9599016552676527E-2</v>
      </c>
      <c r="O19">
        <v>1.5447364953032124E-2</v>
      </c>
      <c r="P19">
        <v>0</v>
      </c>
      <c r="Q19">
        <v>1.8683694660676171</v>
      </c>
      <c r="R19">
        <v>0</v>
      </c>
      <c r="S19">
        <v>0</v>
      </c>
      <c r="T19">
        <v>0.28107013555361865</v>
      </c>
      <c r="U19">
        <v>479.03294893880667</v>
      </c>
      <c r="V19">
        <v>0.24253888167456628</v>
      </c>
      <c r="W19">
        <v>0</v>
      </c>
      <c r="X19">
        <v>2.2324011787042606</v>
      </c>
      <c r="Y19">
        <v>3.6572088499308602</v>
      </c>
      <c r="Z19">
        <v>0.39458829992200045</v>
      </c>
      <c r="AA19">
        <v>1.7475424279234708</v>
      </c>
      <c r="AB19">
        <v>0.25839843381924837</v>
      </c>
      <c r="AC19">
        <v>0.43023481218976301</v>
      </c>
      <c r="AD19">
        <v>0.12338777491444763</v>
      </c>
      <c r="AE19">
        <v>8.0272726295869713E-3</v>
      </c>
      <c r="AF19">
        <v>3.4050603222128738E-2</v>
      </c>
      <c r="AG19">
        <v>1.4250758709307908E-2</v>
      </c>
      <c r="AH19">
        <v>3.1402367731437411E-2</v>
      </c>
      <c r="AI19">
        <v>0</v>
      </c>
      <c r="AJ19">
        <v>1.6236616884120425E-2</v>
      </c>
      <c r="AK19">
        <v>0</v>
      </c>
      <c r="AL19" t="s">
        <v>0</v>
      </c>
      <c r="AM19" t="s">
        <v>0</v>
      </c>
    </row>
    <row r="20" spans="1:39" x14ac:dyDescent="0.5">
      <c r="B20" t="s">
        <v>73</v>
      </c>
      <c r="C20" t="s">
        <v>69</v>
      </c>
      <c r="D20" t="s">
        <v>35</v>
      </c>
      <c r="E20" t="s">
        <v>0</v>
      </c>
      <c r="F20">
        <v>68.954806502772655</v>
      </c>
      <c r="G20">
        <v>5.2239395981927804E-2</v>
      </c>
      <c r="H20">
        <v>1.9919122917542647</v>
      </c>
      <c r="I20">
        <v>5.6009840730544762E-2</v>
      </c>
      <c r="J20">
        <v>5.350138256563431E-2</v>
      </c>
      <c r="K20">
        <v>7.2689981457681629E-2</v>
      </c>
      <c r="L20">
        <v>11.327180104448075</v>
      </c>
      <c r="M20">
        <v>16.214860578894463</v>
      </c>
      <c r="N20">
        <v>3.6172415475135083E-2</v>
      </c>
      <c r="O20">
        <v>7.349777418684858E-2</v>
      </c>
      <c r="P20">
        <v>432.51998786054185</v>
      </c>
      <c r="Q20">
        <v>466.43687339058886</v>
      </c>
      <c r="R20">
        <v>353.2311876975179</v>
      </c>
      <c r="S20">
        <v>402.48872499693687</v>
      </c>
      <c r="T20">
        <v>437.10414507014713</v>
      </c>
      <c r="U20">
        <v>504.7222385421245</v>
      </c>
      <c r="V20">
        <v>443.14769129275624</v>
      </c>
      <c r="W20">
        <v>430.35146610739844</v>
      </c>
      <c r="X20">
        <v>439.39046124813069</v>
      </c>
      <c r="Y20">
        <v>426.92317000091424</v>
      </c>
      <c r="Z20">
        <v>410.52256772445566</v>
      </c>
      <c r="AA20">
        <v>412.0310889228287</v>
      </c>
      <c r="AB20">
        <v>433.44977456442911</v>
      </c>
      <c r="AC20">
        <v>431.26268338579575</v>
      </c>
      <c r="AD20">
        <v>435.37026345861534</v>
      </c>
      <c r="AE20">
        <v>435.64922470921078</v>
      </c>
      <c r="AF20">
        <v>416.4119824895289</v>
      </c>
      <c r="AG20">
        <v>438.76269886623174</v>
      </c>
      <c r="AH20">
        <v>416.4508366686569</v>
      </c>
      <c r="AI20">
        <v>407.8935953750966</v>
      </c>
      <c r="AJ20">
        <v>442.6479523815724</v>
      </c>
      <c r="AK20">
        <v>429.41171668416428</v>
      </c>
      <c r="AL20" t="s">
        <v>0</v>
      </c>
      <c r="AM20" t="s">
        <v>0</v>
      </c>
    </row>
    <row r="21" spans="1:39" x14ac:dyDescent="0.5">
      <c r="B21" t="s">
        <v>73</v>
      </c>
      <c r="C21" t="s">
        <v>70</v>
      </c>
      <c r="D21" t="s">
        <v>35</v>
      </c>
      <c r="E21" t="s">
        <v>0</v>
      </c>
      <c r="F21">
        <v>68.93134299794005</v>
      </c>
      <c r="G21">
        <v>5.2542469008135681E-2</v>
      </c>
      <c r="H21">
        <v>1.9961673184612263</v>
      </c>
      <c r="I21">
        <v>5.5275755144704661E-2</v>
      </c>
      <c r="J21">
        <v>5.2280219193222385E-2</v>
      </c>
      <c r="K21">
        <v>7.2674307762623847E-2</v>
      </c>
      <c r="L21">
        <v>11.29231234144223</v>
      </c>
      <c r="M21">
        <v>16.274844135807491</v>
      </c>
      <c r="N21">
        <v>3.6918144367916302E-2</v>
      </c>
      <c r="O21">
        <v>7.2162686867005249E-2</v>
      </c>
      <c r="P21">
        <v>431.11183317748475</v>
      </c>
      <c r="Q21">
        <v>468.34027671258258</v>
      </c>
      <c r="R21">
        <v>359.65745351702617</v>
      </c>
      <c r="S21">
        <v>406.10037457999795</v>
      </c>
      <c r="T21">
        <v>436.66553651317429</v>
      </c>
      <c r="U21">
        <v>500.86392221258973</v>
      </c>
      <c r="V21">
        <v>439.85530335374096</v>
      </c>
      <c r="W21">
        <v>427.40058520465516</v>
      </c>
      <c r="X21">
        <v>435.88596750281675</v>
      </c>
      <c r="Y21">
        <v>426.27100009336408</v>
      </c>
      <c r="Z21">
        <v>407.00232191850671</v>
      </c>
      <c r="AA21">
        <v>408.45964004106918</v>
      </c>
      <c r="AB21">
        <v>430.23267216386574</v>
      </c>
      <c r="AC21">
        <v>426.92499901479613</v>
      </c>
      <c r="AD21">
        <v>432.68250694015711</v>
      </c>
      <c r="AE21">
        <v>434.39224954760255</v>
      </c>
      <c r="AF21">
        <v>417.51949933256918</v>
      </c>
      <c r="AG21">
        <v>438.23665814350289</v>
      </c>
      <c r="AH21">
        <v>412.85335926714885</v>
      </c>
      <c r="AI21">
        <v>403.32345594875159</v>
      </c>
      <c r="AJ21">
        <v>439.74678674853112</v>
      </c>
      <c r="AK21">
        <v>429.68927509546137</v>
      </c>
      <c r="AL21" t="s">
        <v>0</v>
      </c>
      <c r="AM21" t="s">
        <v>0</v>
      </c>
    </row>
    <row r="23" spans="1:39" x14ac:dyDescent="0.5">
      <c r="B23" t="s">
        <v>73</v>
      </c>
      <c r="C23" t="s">
        <v>74</v>
      </c>
      <c r="D23" t="s">
        <v>35</v>
      </c>
      <c r="E23" t="s">
        <v>0</v>
      </c>
      <c r="F23">
        <v>71.047893899059801</v>
      </c>
      <c r="G23">
        <v>7.389855656241516E-2</v>
      </c>
      <c r="H23">
        <v>2.0704570141175456</v>
      </c>
      <c r="I23">
        <v>5.7843985320173624E-2</v>
      </c>
      <c r="J23">
        <v>6.3937860527588819E-2</v>
      </c>
      <c r="K23">
        <v>7.8266103488657909E-2</v>
      </c>
      <c r="L23">
        <v>11.66888230224291</v>
      </c>
      <c r="M23">
        <v>13.552185234195825</v>
      </c>
      <c r="N23">
        <v>6.4394706119037581E-2</v>
      </c>
      <c r="O23">
        <v>0.10045801789693658</v>
      </c>
      <c r="P23">
        <v>447.66658529956669</v>
      </c>
      <c r="Q23">
        <v>448.86437546894996</v>
      </c>
      <c r="R23">
        <v>407.67649758237707</v>
      </c>
      <c r="S23">
        <v>464.23610200774942</v>
      </c>
      <c r="T23">
        <v>431.14846398654987</v>
      </c>
      <c r="U23">
        <v>523.45826597910411</v>
      </c>
      <c r="V23">
        <v>457.99144946296246</v>
      </c>
      <c r="W23">
        <v>447.93654069490827</v>
      </c>
      <c r="X23">
        <v>466.26134418039413</v>
      </c>
      <c r="Y23">
        <v>456.37511591084052</v>
      </c>
      <c r="Z23">
        <v>434.77563952081175</v>
      </c>
      <c r="AA23">
        <v>438.60586957636627</v>
      </c>
      <c r="AB23">
        <v>457.49299821752805</v>
      </c>
      <c r="AC23">
        <v>467.26638720835467</v>
      </c>
      <c r="AD23">
        <v>449.716346905563</v>
      </c>
      <c r="AE23">
        <v>449.20871812303284</v>
      </c>
      <c r="AF23">
        <v>434.72764240275745</v>
      </c>
      <c r="AG23">
        <v>458.75908971142559</v>
      </c>
      <c r="AH23">
        <v>433.66964419517529</v>
      </c>
      <c r="AI23">
        <v>427.42884257156351</v>
      </c>
      <c r="AJ23">
        <v>452.07867073204903</v>
      </c>
      <c r="AK23">
        <v>441.25605246344304</v>
      </c>
      <c r="AL23" t="s">
        <v>0</v>
      </c>
      <c r="AM23" t="s">
        <v>0</v>
      </c>
    </row>
    <row r="24" spans="1:39" x14ac:dyDescent="0.5">
      <c r="B24" t="s">
        <v>73</v>
      </c>
      <c r="C24" t="s">
        <v>75</v>
      </c>
      <c r="D24" t="s">
        <v>35</v>
      </c>
      <c r="E24" t="s">
        <v>0</v>
      </c>
      <c r="F24">
        <v>70.984862759463084</v>
      </c>
      <c r="G24">
        <v>7.2990048627423476E-2</v>
      </c>
      <c r="H24">
        <v>2.0676799726941812</v>
      </c>
      <c r="I24">
        <v>6.1757872610564382E-2</v>
      </c>
      <c r="J24">
        <v>6.3111530121404608E-2</v>
      </c>
      <c r="K24">
        <v>7.8177696996868384E-2</v>
      </c>
      <c r="L24">
        <v>11.661508393525644</v>
      </c>
      <c r="M24">
        <v>13.634388553061056</v>
      </c>
      <c r="N24">
        <v>5.4993795241984611E-2</v>
      </c>
      <c r="O24">
        <v>0.10126421713632401</v>
      </c>
      <c r="P24">
        <v>446.97776596863559</v>
      </c>
      <c r="Q24">
        <v>447.83115373988016</v>
      </c>
      <c r="R24">
        <v>413.94042003248626</v>
      </c>
      <c r="S24">
        <v>466.24496472486891</v>
      </c>
      <c r="T24">
        <v>432.48082194984016</v>
      </c>
      <c r="U24">
        <v>522.36678842413937</v>
      </c>
      <c r="V24">
        <v>454.94413280494433</v>
      </c>
      <c r="W24">
        <v>444.7181174564808</v>
      </c>
      <c r="X24">
        <v>460.8504611730819</v>
      </c>
      <c r="Y24">
        <v>452.43771179298056</v>
      </c>
      <c r="Z24">
        <v>437.52625902096747</v>
      </c>
      <c r="AA24">
        <v>435.75403696961558</v>
      </c>
      <c r="AB24">
        <v>457.42979805045582</v>
      </c>
      <c r="AC24">
        <v>467.97859347248493</v>
      </c>
      <c r="AD24">
        <v>451.0626797840755</v>
      </c>
      <c r="AE24">
        <v>449.48894177906635</v>
      </c>
      <c r="AF24">
        <v>431.49723116337702</v>
      </c>
      <c r="AG24">
        <v>452.14799722321595</v>
      </c>
      <c r="AH24">
        <v>430.57117692682749</v>
      </c>
      <c r="AI24">
        <v>424.66087935338084</v>
      </c>
      <c r="AJ24">
        <v>450.67826035417278</v>
      </c>
      <c r="AK24">
        <v>441.17647777937117</v>
      </c>
      <c r="AL24" t="s">
        <v>0</v>
      </c>
      <c r="AM24" t="s">
        <v>0</v>
      </c>
    </row>
    <row r="25" spans="1:39" x14ac:dyDescent="0.5">
      <c r="A25" t="s">
        <v>180</v>
      </c>
      <c r="B25" t="s">
        <v>71</v>
      </c>
      <c r="C25" t="s">
        <v>76</v>
      </c>
      <c r="D25" t="s">
        <v>38</v>
      </c>
      <c r="E25" t="s">
        <v>0</v>
      </c>
      <c r="F25">
        <v>47.442067508300937</v>
      </c>
      <c r="G25">
        <v>2.097044843888032E-2</v>
      </c>
      <c r="H25">
        <v>33.67820309068064</v>
      </c>
      <c r="I25">
        <v>0.28902966551355053</v>
      </c>
      <c r="J25">
        <v>3.7047869955652269E-3</v>
      </c>
      <c r="K25">
        <v>3.016688357284739E-2</v>
      </c>
      <c r="L25">
        <v>16.261768296546688</v>
      </c>
      <c r="M25">
        <v>2.0681389209152226</v>
      </c>
      <c r="N25">
        <v>0.11338502486140029</v>
      </c>
      <c r="O25">
        <v>2.5222723917529357E-2</v>
      </c>
      <c r="P25">
        <v>0.17556778077634166</v>
      </c>
      <c r="Q25">
        <v>3.1966230205501382</v>
      </c>
      <c r="R25">
        <v>0</v>
      </c>
      <c r="S25">
        <v>3.2360990332784363</v>
      </c>
      <c r="T25">
        <v>0.56695141027772067</v>
      </c>
      <c r="U25">
        <v>482.60461771841511</v>
      </c>
      <c r="V25">
        <v>0.38450478797679971</v>
      </c>
      <c r="W25">
        <v>9.3992635214943818E-2</v>
      </c>
      <c r="X25">
        <v>2.2250083681580084</v>
      </c>
      <c r="Y25">
        <v>3.757744256192507</v>
      </c>
      <c r="Z25">
        <v>0.37139921844183488</v>
      </c>
      <c r="AA25">
        <v>1.9446233254008352</v>
      </c>
      <c r="AB25">
        <v>0.23625621918621981</v>
      </c>
      <c r="AC25">
        <v>0.51381538715431563</v>
      </c>
      <c r="AD25">
        <v>0.14818796025130529</v>
      </c>
      <c r="AE25">
        <v>2.7836858331612438E-2</v>
      </c>
      <c r="AF25">
        <v>7.6429893630225412E-2</v>
      </c>
      <c r="AG25">
        <v>1.0532040673760462E-2</v>
      </c>
      <c r="AH25">
        <v>4.4802940526360933E-2</v>
      </c>
      <c r="AI25">
        <v>2.6337177956042811E-3</v>
      </c>
      <c r="AJ25">
        <v>4.6952643703728038E-3</v>
      </c>
      <c r="AK25">
        <v>3.4237460453919407E-3</v>
      </c>
      <c r="AL25" t="s">
        <v>0</v>
      </c>
      <c r="AM25" t="s">
        <v>0</v>
      </c>
    </row>
    <row r="26" spans="1:39" x14ac:dyDescent="0.5">
      <c r="A26" t="s">
        <v>180</v>
      </c>
      <c r="B26" t="s">
        <v>71</v>
      </c>
      <c r="C26" t="s">
        <v>77</v>
      </c>
      <c r="D26" t="s">
        <v>40</v>
      </c>
      <c r="E26" t="s">
        <v>0</v>
      </c>
      <c r="F26">
        <v>47.099704986711416</v>
      </c>
      <c r="G26">
        <v>1.9365358480276724E-2</v>
      </c>
      <c r="H26">
        <v>33.867309586301609</v>
      </c>
      <c r="I26">
        <v>0.26711159570223003</v>
      </c>
      <c r="J26">
        <v>4.8651388307311087E-3</v>
      </c>
      <c r="K26">
        <v>2.6341961847094801E-2</v>
      </c>
      <c r="L26">
        <v>16.618597636255988</v>
      </c>
      <c r="M26">
        <v>1.9072858170891063</v>
      </c>
      <c r="N26">
        <v>9.4501543878747984E-2</v>
      </c>
      <c r="O26">
        <v>2.7590969688392839E-2</v>
      </c>
      <c r="P26">
        <v>0.55507082887274928</v>
      </c>
      <c r="Q26">
        <v>3.0048559000234878</v>
      </c>
      <c r="R26">
        <v>9.1281354754074009</v>
      </c>
      <c r="S26">
        <v>4.5849519523264588</v>
      </c>
      <c r="T26">
        <v>0.70186139863897401</v>
      </c>
      <c r="U26">
        <v>474.68183991198197</v>
      </c>
      <c r="V26">
        <v>0.33222081160223477</v>
      </c>
      <c r="W26">
        <v>0.12151167980813408</v>
      </c>
      <c r="X26">
        <v>2.4982434943957799</v>
      </c>
      <c r="Y26">
        <v>4.1726059526449673</v>
      </c>
      <c r="Z26">
        <v>0.42323363113231632</v>
      </c>
      <c r="AA26">
        <v>1.167975675251101</v>
      </c>
      <c r="AB26">
        <v>0.33583211134132174</v>
      </c>
      <c r="AC26">
        <v>0.46218577477813244</v>
      </c>
      <c r="AD26">
        <v>3.8941007200783133E-2</v>
      </c>
      <c r="AE26">
        <v>5.3780365319902997E-2</v>
      </c>
      <c r="AF26">
        <v>4.7697887314605149E-2</v>
      </c>
      <c r="AG26">
        <v>8.4389131722420879E-3</v>
      </c>
      <c r="AH26">
        <v>1.4730855658088142E-2</v>
      </c>
      <c r="AI26">
        <v>9.4621481730415291E-3</v>
      </c>
      <c r="AJ26">
        <v>1.8999271038863643E-2</v>
      </c>
      <c r="AK26">
        <v>7.0675676357826551E-3</v>
      </c>
      <c r="AL26" t="s">
        <v>0</v>
      </c>
      <c r="AM26" t="s">
        <v>0</v>
      </c>
    </row>
    <row r="27" spans="1:39" x14ac:dyDescent="0.5">
      <c r="A27" t="s">
        <v>180</v>
      </c>
      <c r="B27" t="s">
        <v>71</v>
      </c>
      <c r="C27" t="s">
        <v>78</v>
      </c>
      <c r="D27" t="s">
        <v>42</v>
      </c>
      <c r="E27" t="s">
        <v>0</v>
      </c>
      <c r="F27">
        <v>46.876606198975558</v>
      </c>
      <c r="G27">
        <v>2.2427161821347241E-2</v>
      </c>
      <c r="H27">
        <v>34.004143764687164</v>
      </c>
      <c r="I27">
        <v>0.27242159458528564</v>
      </c>
      <c r="J27">
        <v>4.1144838544267667E-3</v>
      </c>
      <c r="K27">
        <v>2.8355811072948701E-2</v>
      </c>
      <c r="L27">
        <v>16.65573848358639</v>
      </c>
      <c r="M27">
        <v>1.9392192697496027</v>
      </c>
      <c r="N27">
        <v>0.10000839226188153</v>
      </c>
      <c r="O27">
        <v>2.8651135342161491E-2</v>
      </c>
      <c r="P27">
        <v>0.47857032004093897</v>
      </c>
      <c r="Q27">
        <v>3.4952088995406023</v>
      </c>
      <c r="R27">
        <v>6.0877965480234772</v>
      </c>
      <c r="S27">
        <v>7.1595372812046971</v>
      </c>
      <c r="T27">
        <v>0.31131265791164586</v>
      </c>
      <c r="U27">
        <v>481.76083028940923</v>
      </c>
      <c r="V27">
        <v>0.33025273314060877</v>
      </c>
      <c r="W27">
        <v>0</v>
      </c>
      <c r="X27">
        <v>2.4370568550406935</v>
      </c>
      <c r="Y27">
        <v>4.0393348612687294</v>
      </c>
      <c r="Z27">
        <v>0.40474246752455817</v>
      </c>
      <c r="AA27">
        <v>1.8334349995863386</v>
      </c>
      <c r="AB27">
        <v>0.3636410115352724</v>
      </c>
      <c r="AC27">
        <v>0.48807514215879821</v>
      </c>
      <c r="AD27">
        <v>0.30513241385133549</v>
      </c>
      <c r="AE27">
        <v>3.0589820862323636E-2</v>
      </c>
      <c r="AF27">
        <v>0.15140229610197989</v>
      </c>
      <c r="AG27">
        <v>2.0054838032670112E-2</v>
      </c>
      <c r="AH27">
        <v>6.9910152654495017E-2</v>
      </c>
      <c r="AI27">
        <v>0</v>
      </c>
      <c r="AJ27">
        <v>1.1391552672778409E-2</v>
      </c>
      <c r="AK27">
        <v>0</v>
      </c>
      <c r="AL27" t="s">
        <v>0</v>
      </c>
      <c r="AM27" t="s">
        <v>0</v>
      </c>
    </row>
    <row r="28" spans="1:39" x14ac:dyDescent="0.5">
      <c r="A28" t="s">
        <v>180</v>
      </c>
      <c r="B28" t="s">
        <v>71</v>
      </c>
      <c r="C28" t="s">
        <v>79</v>
      </c>
      <c r="D28" t="s">
        <v>44</v>
      </c>
      <c r="E28" t="s">
        <v>0</v>
      </c>
      <c r="F28">
        <v>46.755539165611204</v>
      </c>
      <c r="G28">
        <v>2.0341341098902219E-2</v>
      </c>
      <c r="H28">
        <v>33.990378871854006</v>
      </c>
      <c r="I28">
        <v>0.26935275236570499</v>
      </c>
      <c r="J28">
        <v>3.8013433719049318E-3</v>
      </c>
      <c r="K28">
        <v>2.3696809713986671E-2</v>
      </c>
      <c r="L28">
        <v>17.000171948467578</v>
      </c>
      <c r="M28">
        <v>1.7594236267526142</v>
      </c>
      <c r="N28">
        <v>8.8113478875962381E-2</v>
      </c>
      <c r="O28">
        <v>2.1496631537301743E-2</v>
      </c>
      <c r="P28">
        <v>0</v>
      </c>
      <c r="Q28">
        <v>3.0686241722824854</v>
      </c>
      <c r="R28">
        <v>10.750739728200436</v>
      </c>
      <c r="S28">
        <v>6.2139095533287536</v>
      </c>
      <c r="T28">
        <v>0.61090913124818236</v>
      </c>
      <c r="U28">
        <v>474.74176011661973</v>
      </c>
      <c r="V28">
        <v>0.26468748967409728</v>
      </c>
      <c r="W28">
        <v>2.5145627629028673E-2</v>
      </c>
      <c r="X28">
        <v>2.3054668008745627</v>
      </c>
      <c r="Y28">
        <v>3.6982274348213093</v>
      </c>
      <c r="Z28">
        <v>0.43258922498711677</v>
      </c>
      <c r="AA28">
        <v>1.3048510166872933</v>
      </c>
      <c r="AB28">
        <v>0.34762320754335285</v>
      </c>
      <c r="AC28">
        <v>0.46619594662441782</v>
      </c>
      <c r="AD28">
        <v>0.12014517206297187</v>
      </c>
      <c r="AE28">
        <v>1.5766926746135786E-2</v>
      </c>
      <c r="AF28">
        <v>8.0347599118174337E-2</v>
      </c>
      <c r="AG28">
        <v>2.8533242379058313E-3</v>
      </c>
      <c r="AH28">
        <v>2.1618169324116029E-2</v>
      </c>
      <c r="AI28">
        <v>8.5586355507392461E-3</v>
      </c>
      <c r="AJ28">
        <v>3.0601605629416499E-2</v>
      </c>
      <c r="AK28">
        <v>0</v>
      </c>
      <c r="AL28" t="s">
        <v>0</v>
      </c>
      <c r="AM28" t="s">
        <v>0</v>
      </c>
    </row>
    <row r="29" spans="1:39" x14ac:dyDescent="0.5">
      <c r="A29" t="s">
        <v>180</v>
      </c>
      <c r="B29" t="s">
        <v>71</v>
      </c>
      <c r="C29" t="s">
        <v>80</v>
      </c>
      <c r="D29" t="s">
        <v>46</v>
      </c>
      <c r="E29" t="s">
        <v>0</v>
      </c>
      <c r="F29">
        <v>46.8494674168548</v>
      </c>
      <c r="G29">
        <v>2.0067167898335302E-2</v>
      </c>
      <c r="H29">
        <v>33.950111393726182</v>
      </c>
      <c r="I29">
        <v>0.26903328848959951</v>
      </c>
      <c r="J29">
        <v>3.7414961030014515E-3</v>
      </c>
      <c r="K29">
        <v>2.5094754677473033E-2</v>
      </c>
      <c r="L29">
        <v>16.867829492107006</v>
      </c>
      <c r="M29">
        <v>1.8225770871985678</v>
      </c>
      <c r="N29">
        <v>9.362377213851944E-2</v>
      </c>
      <c r="O29">
        <v>2.8635477332610206E-2</v>
      </c>
      <c r="P29">
        <v>0.3776851077682134</v>
      </c>
      <c r="Q29">
        <v>1.489961497961642</v>
      </c>
      <c r="R29">
        <v>20.559830567486106</v>
      </c>
      <c r="S29">
        <v>2.6406818619238623</v>
      </c>
      <c r="T29">
        <v>0.45486500923176609</v>
      </c>
      <c r="U29">
        <v>486.64334357456943</v>
      </c>
      <c r="V29">
        <v>0.26636136209109273</v>
      </c>
      <c r="W29">
        <v>0.11804722036354709</v>
      </c>
      <c r="X29">
        <v>2.3897229618785389</v>
      </c>
      <c r="Y29">
        <v>3.6770903064918827</v>
      </c>
      <c r="Z29">
        <v>0.43630970842152389</v>
      </c>
      <c r="AA29">
        <v>1.2056484687378723</v>
      </c>
      <c r="AB29">
        <v>0.20902280043570062</v>
      </c>
      <c r="AC29">
        <v>0.57570480403979085</v>
      </c>
      <c r="AD29">
        <v>0.13580197260097915</v>
      </c>
      <c r="AE29">
        <v>1.3016764618104812E-2</v>
      </c>
      <c r="AF29">
        <v>8.3447090366408645E-3</v>
      </c>
      <c r="AG29">
        <v>1.2794016481649474E-2</v>
      </c>
      <c r="AH29">
        <v>1.7616339347593324E-2</v>
      </c>
      <c r="AI29">
        <v>6.7604972876906559E-3</v>
      </c>
      <c r="AJ29">
        <v>1.8186365075364107E-2</v>
      </c>
      <c r="AK29">
        <v>8.3792173212415626E-4</v>
      </c>
      <c r="AL29" t="s">
        <v>0</v>
      </c>
      <c r="AM29" t="s">
        <v>0</v>
      </c>
    </row>
    <row r="30" spans="1:39" x14ac:dyDescent="0.5">
      <c r="A30" t="s">
        <v>180</v>
      </c>
      <c r="B30" t="s">
        <v>71</v>
      </c>
      <c r="C30" t="s">
        <v>81</v>
      </c>
      <c r="D30" t="s">
        <v>48</v>
      </c>
      <c r="E30" t="s">
        <v>0</v>
      </c>
      <c r="F30">
        <v>47.120293256008161</v>
      </c>
      <c r="G30">
        <v>2.0463537380278788E-2</v>
      </c>
      <c r="H30">
        <v>33.771359080044583</v>
      </c>
      <c r="I30">
        <v>0.26285461772032231</v>
      </c>
      <c r="J30">
        <v>3.8680304055337695E-3</v>
      </c>
      <c r="K30">
        <v>2.5584187013077433E-2</v>
      </c>
      <c r="L30">
        <v>16.641230720683563</v>
      </c>
      <c r="M30">
        <v>1.9578073596908292</v>
      </c>
      <c r="N30">
        <v>0.10219479260816135</v>
      </c>
      <c r="O30">
        <v>2.81111259526402E-2</v>
      </c>
      <c r="P30">
        <v>0.13824909978925953</v>
      </c>
      <c r="Q30">
        <v>1.4224839288735347</v>
      </c>
      <c r="R30">
        <v>0</v>
      </c>
      <c r="S30">
        <v>5.3581035641959414</v>
      </c>
      <c r="T30">
        <v>0.45392823536415278</v>
      </c>
      <c r="U30">
        <v>480.35737058891385</v>
      </c>
      <c r="V30">
        <v>0.27676338965257052</v>
      </c>
      <c r="W30">
        <v>0</v>
      </c>
      <c r="X30">
        <v>2.3966438550788483</v>
      </c>
      <c r="Y30">
        <v>3.756764868782001</v>
      </c>
      <c r="Z30">
        <v>0.39112626239674414</v>
      </c>
      <c r="AA30">
        <v>1.529831998724132</v>
      </c>
      <c r="AB30">
        <v>0.31992314574180664</v>
      </c>
      <c r="AC30">
        <v>0.50653583798867596</v>
      </c>
      <c r="AD30">
        <v>0.15594736914708363</v>
      </c>
      <c r="AE30">
        <v>9.6623704921038993E-3</v>
      </c>
      <c r="AF30">
        <v>6.5954453883604713E-2</v>
      </c>
      <c r="AG30">
        <v>1.32217396038529E-2</v>
      </c>
      <c r="AH30">
        <v>6.4439893038894672E-3</v>
      </c>
      <c r="AI30">
        <v>0</v>
      </c>
      <c r="AJ30">
        <v>0</v>
      </c>
      <c r="AK30">
        <v>6.4858882790494289E-3</v>
      </c>
      <c r="AL30" t="s">
        <v>0</v>
      </c>
      <c r="AM30" t="s">
        <v>0</v>
      </c>
    </row>
    <row r="31" spans="1:39" x14ac:dyDescent="0.5">
      <c r="A31" t="s">
        <v>180</v>
      </c>
      <c r="B31" t="s">
        <v>71</v>
      </c>
      <c r="C31" t="s">
        <v>82</v>
      </c>
      <c r="D31" t="s">
        <v>50</v>
      </c>
      <c r="E31" t="s">
        <v>0</v>
      </c>
      <c r="F31">
        <v>47.157518350405361</v>
      </c>
      <c r="G31">
        <v>2.2148545551669452E-2</v>
      </c>
      <c r="H31">
        <v>33.678804511421937</v>
      </c>
      <c r="I31">
        <v>0.25063117466857521</v>
      </c>
      <c r="J31">
        <v>4.2574596148060393E-3</v>
      </c>
      <c r="K31">
        <v>3.1816058121610681E-2</v>
      </c>
      <c r="L31">
        <v>16.845352703836145</v>
      </c>
      <c r="M31">
        <v>1.826614842188893</v>
      </c>
      <c r="N31">
        <v>9.5734821957254565E-2</v>
      </c>
      <c r="O31">
        <v>1.9966496429369686E-2</v>
      </c>
      <c r="P31">
        <v>0.10879667332362863</v>
      </c>
      <c r="Q31">
        <v>3.2063864423541255</v>
      </c>
      <c r="R31">
        <v>5.2953147006039991</v>
      </c>
      <c r="S31">
        <v>7.1894501000386652</v>
      </c>
      <c r="T31">
        <v>0.24846991271738528</v>
      </c>
      <c r="U31">
        <v>480.36905731758822</v>
      </c>
      <c r="V31">
        <v>0.20445239179608987</v>
      </c>
      <c r="W31">
        <v>6.3445514085327379E-2</v>
      </c>
      <c r="X31">
        <v>2.3419455059266543</v>
      </c>
      <c r="Y31">
        <v>3.8919037247892363</v>
      </c>
      <c r="Z31">
        <v>0.38589808819551558</v>
      </c>
      <c r="AA31">
        <v>1.2132859633218129</v>
      </c>
      <c r="AB31">
        <v>0.25258919891113385</v>
      </c>
      <c r="AC31">
        <v>0.5507168651597627</v>
      </c>
      <c r="AD31">
        <v>0.1141368753207825</v>
      </c>
      <c r="AE31">
        <v>1.468529653205059E-2</v>
      </c>
      <c r="AF31">
        <v>3.6932765939414698E-2</v>
      </c>
      <c r="AG31">
        <v>8.661188298411877E-3</v>
      </c>
      <c r="AH31">
        <v>2.4756526350370262E-2</v>
      </c>
      <c r="AI31">
        <v>0</v>
      </c>
      <c r="AJ31">
        <v>0</v>
      </c>
      <c r="AK31">
        <v>1.1822368043940058E-3</v>
      </c>
      <c r="AL31" t="s">
        <v>0</v>
      </c>
      <c r="AM31" t="s">
        <v>0</v>
      </c>
    </row>
    <row r="32" spans="1:39" x14ac:dyDescent="0.5">
      <c r="A32" t="s">
        <v>180</v>
      </c>
      <c r="B32" t="s">
        <v>71</v>
      </c>
      <c r="C32" t="s">
        <v>83</v>
      </c>
      <c r="D32" t="s">
        <v>52</v>
      </c>
      <c r="E32" t="s">
        <v>0</v>
      </c>
      <c r="F32">
        <v>47.111023573657533</v>
      </c>
      <c r="G32">
        <v>2.4185811833991926E-2</v>
      </c>
      <c r="H32">
        <v>33.674530264643884</v>
      </c>
      <c r="I32">
        <v>0.25116050614303526</v>
      </c>
      <c r="J32">
        <v>3.7992724720310699E-3</v>
      </c>
      <c r="K32">
        <v>3.6882073910719342E-2</v>
      </c>
      <c r="L32">
        <v>16.926563010159153</v>
      </c>
      <c r="M32">
        <v>1.7812132572122807</v>
      </c>
      <c r="N32">
        <v>9.2354918822510387E-2</v>
      </c>
      <c r="O32">
        <v>3.1759876656357676E-2</v>
      </c>
      <c r="P32">
        <v>0.35525858433473195</v>
      </c>
      <c r="Q32">
        <v>2.921338575668472</v>
      </c>
      <c r="R32">
        <v>3.1423220182409168</v>
      </c>
      <c r="S32">
        <v>2.9002865675725005</v>
      </c>
      <c r="T32">
        <v>0.5977136818658022</v>
      </c>
      <c r="U32">
        <v>481.47441307274249</v>
      </c>
      <c r="V32">
        <v>0.22084028841509096</v>
      </c>
      <c r="W32">
        <v>0</v>
      </c>
      <c r="X32">
        <v>2.3881571090815603</v>
      </c>
      <c r="Y32">
        <v>3.8680005636808534</v>
      </c>
      <c r="Z32">
        <v>0.40700625153125192</v>
      </c>
      <c r="AA32">
        <v>1.6775711891675469</v>
      </c>
      <c r="AB32">
        <v>0.2000294891981137</v>
      </c>
      <c r="AC32">
        <v>0.46942248406097697</v>
      </c>
      <c r="AD32">
        <v>0.28806194137369251</v>
      </c>
      <c r="AE32">
        <v>2.2997310852368936E-2</v>
      </c>
      <c r="AF32">
        <v>5.3858223762648365E-2</v>
      </c>
      <c r="AG32">
        <v>1.3842301904546711E-2</v>
      </c>
      <c r="AH32">
        <v>2.2944496196247843E-3</v>
      </c>
      <c r="AI32">
        <v>2.3286729754370343E-2</v>
      </c>
      <c r="AJ32">
        <v>1.4220041798956818E-2</v>
      </c>
      <c r="AK32">
        <v>0</v>
      </c>
      <c r="AL32" t="s">
        <v>0</v>
      </c>
      <c r="AM32" t="s">
        <v>0</v>
      </c>
    </row>
    <row r="33" spans="1:39" x14ac:dyDescent="0.5">
      <c r="A33" t="s">
        <v>180</v>
      </c>
      <c r="B33" t="s">
        <v>71</v>
      </c>
      <c r="C33" t="s">
        <v>84</v>
      </c>
      <c r="D33" t="s">
        <v>54</v>
      </c>
      <c r="E33" t="s">
        <v>0</v>
      </c>
      <c r="F33">
        <v>48.847570477545283</v>
      </c>
      <c r="G33">
        <v>2.7054376229617171E-2</v>
      </c>
      <c r="H33">
        <v>32.420294405801791</v>
      </c>
      <c r="I33">
        <v>0.25689700012579747</v>
      </c>
      <c r="J33">
        <v>3.8773074345459201E-3</v>
      </c>
      <c r="K33">
        <v>3.125640862519375E-2</v>
      </c>
      <c r="L33">
        <v>15.66221916248047</v>
      </c>
      <c r="M33">
        <v>2.4970651051267878</v>
      </c>
      <c r="N33">
        <v>0.15367225388426883</v>
      </c>
      <c r="O33">
        <v>3.0798698969804132E-2</v>
      </c>
      <c r="P33">
        <v>0.47954160495506193</v>
      </c>
      <c r="Q33">
        <v>2.4212401298591724</v>
      </c>
      <c r="R33">
        <v>11.804006163270136</v>
      </c>
      <c r="S33">
        <v>0.76804358875774514</v>
      </c>
      <c r="T33">
        <v>1.0130993848596739</v>
      </c>
      <c r="U33">
        <v>495.96163781951839</v>
      </c>
      <c r="V33">
        <v>0.17749462824556364</v>
      </c>
      <c r="W33">
        <v>0</v>
      </c>
      <c r="X33">
        <v>2.2704819688152091</v>
      </c>
      <c r="Y33">
        <v>3.6623369064403128</v>
      </c>
      <c r="Z33">
        <v>0.37629393586824</v>
      </c>
      <c r="AA33">
        <v>1.5164925190490597</v>
      </c>
      <c r="AB33">
        <v>0.19429435513615367</v>
      </c>
      <c r="AC33">
        <v>0.5628321030012734</v>
      </c>
      <c r="AD33">
        <v>0.16455166316730035</v>
      </c>
      <c r="AE33">
        <v>1.4271561739832515E-2</v>
      </c>
      <c r="AF33">
        <v>4.3211832498480842E-3</v>
      </c>
      <c r="AG33">
        <v>7.8736996590143531E-3</v>
      </c>
      <c r="AH33">
        <v>1.6863538537923901E-2</v>
      </c>
      <c r="AI33">
        <v>0</v>
      </c>
      <c r="AJ33">
        <v>3.8328780708134363E-2</v>
      </c>
      <c r="AK33">
        <v>1.1160429858772119E-3</v>
      </c>
      <c r="AL33" t="s">
        <v>0</v>
      </c>
      <c r="AM33" t="s">
        <v>0</v>
      </c>
    </row>
    <row r="34" spans="1:39" x14ac:dyDescent="0.5">
      <c r="A34" t="s">
        <v>180</v>
      </c>
      <c r="B34" t="s">
        <v>71</v>
      </c>
      <c r="C34" t="s">
        <v>85</v>
      </c>
      <c r="D34" t="s">
        <v>56</v>
      </c>
      <c r="E34" t="s">
        <v>0</v>
      </c>
      <c r="F34">
        <v>47.642120966876156</v>
      </c>
      <c r="G34">
        <v>2.5722051336516439E-2</v>
      </c>
      <c r="H34">
        <v>33.139256059849806</v>
      </c>
      <c r="I34">
        <v>0.2648624601600324</v>
      </c>
      <c r="J34">
        <v>3.5713015307052504E-3</v>
      </c>
      <c r="K34">
        <v>3.1574932650854461E-2</v>
      </c>
      <c r="L34">
        <v>16.659764057745111</v>
      </c>
      <c r="M34">
        <v>2.0401246480723927</v>
      </c>
      <c r="N34">
        <v>0.10610611076943394</v>
      </c>
      <c r="O34">
        <v>1.8254394388679054E-2</v>
      </c>
      <c r="P34">
        <v>0.15931160215713303</v>
      </c>
      <c r="Q34">
        <v>3.7288390411936385</v>
      </c>
      <c r="R34">
        <v>14.591729194345081</v>
      </c>
      <c r="S34">
        <v>2.2337125859670786</v>
      </c>
      <c r="T34">
        <v>0.63140684850974005</v>
      </c>
      <c r="U34">
        <v>482.28257977229174</v>
      </c>
      <c r="V34">
        <v>0.21665557745171518</v>
      </c>
      <c r="W34">
        <v>4.7438796246856402E-2</v>
      </c>
      <c r="X34">
        <v>2.2861874880013273</v>
      </c>
      <c r="Y34">
        <v>3.7802451517483302</v>
      </c>
      <c r="Z34">
        <v>0.37549751970090545</v>
      </c>
      <c r="AA34">
        <v>1.3555983038863626</v>
      </c>
      <c r="AB34">
        <v>0.12644335276495375</v>
      </c>
      <c r="AC34">
        <v>0.55362734156621707</v>
      </c>
      <c r="AD34">
        <v>0.17683117107254132</v>
      </c>
      <c r="AE34">
        <v>1.1385329047422607E-2</v>
      </c>
      <c r="AF34">
        <v>7.9921000923562219E-2</v>
      </c>
      <c r="AG34">
        <v>1.4335059330229973E-2</v>
      </c>
      <c r="AH34">
        <v>2.3777723893287118E-2</v>
      </c>
      <c r="AI34">
        <v>0</v>
      </c>
      <c r="AJ34">
        <v>1.4742081758332968E-2</v>
      </c>
      <c r="AK34">
        <v>0</v>
      </c>
      <c r="AL34" t="s">
        <v>0</v>
      </c>
      <c r="AM34" t="s">
        <v>0</v>
      </c>
    </row>
    <row r="35" spans="1:39" x14ac:dyDescent="0.5">
      <c r="A35" t="s">
        <v>180</v>
      </c>
      <c r="B35" t="s">
        <v>175</v>
      </c>
      <c r="C35" t="s">
        <v>86</v>
      </c>
      <c r="D35" t="s">
        <v>58</v>
      </c>
      <c r="E35" t="s">
        <v>0</v>
      </c>
      <c r="F35">
        <v>52.077770338152121</v>
      </c>
      <c r="G35">
        <v>0.42162042474826056</v>
      </c>
      <c r="H35">
        <v>2.0938368253713278</v>
      </c>
      <c r="I35">
        <v>6.033683234711873</v>
      </c>
      <c r="J35">
        <v>0.19823259435809332</v>
      </c>
      <c r="K35">
        <v>15.543512685041867</v>
      </c>
      <c r="L35">
        <v>22.290739158280498</v>
      </c>
      <c r="M35">
        <v>0.30175021955356152</v>
      </c>
      <c r="N35">
        <v>1.5538313017163944E-3</v>
      </c>
      <c r="O35">
        <v>9.7861173588040598E-3</v>
      </c>
      <c r="P35">
        <v>71.388212197531217</v>
      </c>
      <c r="Q35">
        <v>391.36465074705444</v>
      </c>
      <c r="R35">
        <v>4862.4393704475006</v>
      </c>
      <c r="S35">
        <v>413.34545783741919</v>
      </c>
      <c r="T35">
        <v>1.137216737615707E-2</v>
      </c>
      <c r="U35">
        <v>15.077129168521953</v>
      </c>
      <c r="V35">
        <v>19.179847782383963</v>
      </c>
      <c r="W35">
        <v>53.206151618482252</v>
      </c>
      <c r="X35">
        <v>1.4757817826958304</v>
      </c>
      <c r="Y35">
        <v>6.9859061144777215</v>
      </c>
      <c r="Z35">
        <v>1.4058933790900461</v>
      </c>
      <c r="AA35">
        <v>8.4506141091519442</v>
      </c>
      <c r="AB35">
        <v>3.2352525776459307</v>
      </c>
      <c r="AC35">
        <v>0.48163435219980466</v>
      </c>
      <c r="AD35">
        <v>3.5602140157188575</v>
      </c>
      <c r="AE35">
        <v>0.59118960536417164</v>
      </c>
      <c r="AF35">
        <v>3.915623012118584</v>
      </c>
      <c r="AG35">
        <v>0.75999624804454979</v>
      </c>
      <c r="AH35">
        <v>2.0638804716722161</v>
      </c>
      <c r="AI35">
        <v>0.30623642777166915</v>
      </c>
      <c r="AJ35">
        <v>1.9660689849371231</v>
      </c>
      <c r="AK35">
        <v>0.27125685929054683</v>
      </c>
      <c r="AL35" t="s">
        <v>0</v>
      </c>
      <c r="AM35" t="s">
        <v>0</v>
      </c>
    </row>
    <row r="36" spans="1:39" x14ac:dyDescent="0.5">
      <c r="A36" t="s">
        <v>180</v>
      </c>
      <c r="B36" t="s">
        <v>175</v>
      </c>
      <c r="C36" t="s">
        <v>87</v>
      </c>
      <c r="D36" t="s">
        <v>60</v>
      </c>
      <c r="E36" t="s">
        <v>0</v>
      </c>
      <c r="F36">
        <v>51.626179330330778</v>
      </c>
      <c r="G36">
        <v>0.44129026217674588</v>
      </c>
      <c r="H36">
        <v>2.1264301883710446</v>
      </c>
      <c r="I36">
        <v>5.9917709971830178</v>
      </c>
      <c r="J36">
        <v>0.19378232851408025</v>
      </c>
      <c r="K36">
        <v>15.593171703013443</v>
      </c>
      <c r="L36">
        <v>22.677005662133798</v>
      </c>
      <c r="M36">
        <v>0.29570357453996948</v>
      </c>
      <c r="N36">
        <v>1.7310074770782984E-3</v>
      </c>
      <c r="O36">
        <v>1.1650080538948783E-2</v>
      </c>
      <c r="P36">
        <v>73.642281991244374</v>
      </c>
      <c r="Q36">
        <v>398.61059683904421</v>
      </c>
      <c r="R36">
        <v>4946.8936043279646</v>
      </c>
      <c r="S36">
        <v>415.46080961346934</v>
      </c>
      <c r="T36">
        <v>0</v>
      </c>
      <c r="U36">
        <v>14.619666729223825</v>
      </c>
      <c r="V36">
        <v>19.787697861538824</v>
      </c>
      <c r="W36">
        <v>57.254941943555863</v>
      </c>
      <c r="X36">
        <v>1.3747235290757656</v>
      </c>
      <c r="Y36">
        <v>7.1041599936978121</v>
      </c>
      <c r="Z36">
        <v>1.454744662083554</v>
      </c>
      <c r="AA36">
        <v>8.7894533433226165</v>
      </c>
      <c r="AB36">
        <v>3.211771585793906</v>
      </c>
      <c r="AC36">
        <v>0.44186792264499192</v>
      </c>
      <c r="AD36">
        <v>3.7840148890592253</v>
      </c>
      <c r="AE36">
        <v>0.64934230874280729</v>
      </c>
      <c r="AF36">
        <v>4.0695424390836417</v>
      </c>
      <c r="AG36">
        <v>0.82246029454680469</v>
      </c>
      <c r="AH36">
        <v>2.0636157107596218</v>
      </c>
      <c r="AI36">
        <v>0.32039041513609889</v>
      </c>
      <c r="AJ36">
        <v>2.1065409313568146</v>
      </c>
      <c r="AK36">
        <v>0.27654039301190608</v>
      </c>
      <c r="AL36" t="s">
        <v>0</v>
      </c>
      <c r="AM36" t="s">
        <v>0</v>
      </c>
    </row>
    <row r="37" spans="1:39" x14ac:dyDescent="0.5">
      <c r="A37" t="s">
        <v>180</v>
      </c>
      <c r="B37" t="s">
        <v>175</v>
      </c>
      <c r="C37" t="s">
        <v>88</v>
      </c>
      <c r="D37" t="s">
        <v>62</v>
      </c>
      <c r="E37" t="s">
        <v>0</v>
      </c>
      <c r="F37">
        <v>52.232628266867998</v>
      </c>
      <c r="G37">
        <v>0.29128538780907209</v>
      </c>
      <c r="H37">
        <v>1.8922026384703887</v>
      </c>
      <c r="I37">
        <v>5.3851892853746177</v>
      </c>
      <c r="J37">
        <v>0.17778780132357935</v>
      </c>
      <c r="K37">
        <v>15.78607423501259</v>
      </c>
      <c r="L37">
        <v>22.750764762507188</v>
      </c>
      <c r="M37">
        <v>0.30514986771508346</v>
      </c>
      <c r="N37">
        <v>1.8764832006820354E-3</v>
      </c>
      <c r="O37">
        <v>8.8823409955615835E-3</v>
      </c>
      <c r="P37">
        <v>70.045742168078974</v>
      </c>
      <c r="Q37">
        <v>343.55700265959285</v>
      </c>
      <c r="R37">
        <v>6043.6710819224627</v>
      </c>
      <c r="S37">
        <v>415.49896613940678</v>
      </c>
      <c r="T37">
        <v>1.3027402274530456E-2</v>
      </c>
      <c r="U37">
        <v>12.867399709232743</v>
      </c>
      <c r="V37">
        <v>15.132899851216294</v>
      </c>
      <c r="W37">
        <v>22.551352741703891</v>
      </c>
      <c r="X37">
        <v>1.3709415598670114</v>
      </c>
      <c r="Y37">
        <v>6.593441412367091</v>
      </c>
      <c r="Z37">
        <v>1.2855037957431592</v>
      </c>
      <c r="AA37">
        <v>7.8776405344568294</v>
      </c>
      <c r="AB37">
        <v>2.4906910759898033</v>
      </c>
      <c r="AC37">
        <v>0.44480728651645524</v>
      </c>
      <c r="AD37">
        <v>2.7132240784448296</v>
      </c>
      <c r="AE37">
        <v>0.49313303558061189</v>
      </c>
      <c r="AF37">
        <v>2.8507767615103496</v>
      </c>
      <c r="AG37">
        <v>0.61366469268601354</v>
      </c>
      <c r="AH37">
        <v>1.7076946191917992</v>
      </c>
      <c r="AI37">
        <v>0.22630440602449228</v>
      </c>
      <c r="AJ37">
        <v>1.5801731047031338</v>
      </c>
      <c r="AK37">
        <v>0.21136824843458055</v>
      </c>
      <c r="AL37" t="s">
        <v>0</v>
      </c>
      <c r="AM37" t="s">
        <v>0</v>
      </c>
    </row>
    <row r="38" spans="1:39" x14ac:dyDescent="0.5">
      <c r="A38" t="s">
        <v>180</v>
      </c>
      <c r="B38" t="s">
        <v>175</v>
      </c>
      <c r="C38" t="s">
        <v>89</v>
      </c>
      <c r="D38" t="s">
        <v>64</v>
      </c>
      <c r="E38" t="s">
        <v>0</v>
      </c>
      <c r="F38">
        <v>52.111861777672864</v>
      </c>
      <c r="G38">
        <v>0.31989847406650851</v>
      </c>
      <c r="H38">
        <v>2.0760648435667286</v>
      </c>
      <c r="I38">
        <v>5.4612372120964086</v>
      </c>
      <c r="J38">
        <v>0.17680564758595466</v>
      </c>
      <c r="K38">
        <v>15.668510107170667</v>
      </c>
      <c r="L38">
        <v>22.655460347923412</v>
      </c>
      <c r="M38">
        <v>0.31469299747986212</v>
      </c>
      <c r="N38">
        <v>1.0910233954501756E-3</v>
      </c>
      <c r="O38">
        <v>1.2545575899076133E-2</v>
      </c>
      <c r="P38">
        <v>70.885189753119718</v>
      </c>
      <c r="Q38">
        <v>355.05741387797701</v>
      </c>
      <c r="R38">
        <v>6242.9388189423735</v>
      </c>
      <c r="S38">
        <v>411.43984274424548</v>
      </c>
      <c r="T38">
        <v>2.4222519135572641E-2</v>
      </c>
      <c r="U38">
        <v>13.218267430172165</v>
      </c>
      <c r="V38">
        <v>16.060257591616189</v>
      </c>
      <c r="W38">
        <v>25.261969423129266</v>
      </c>
      <c r="X38">
        <v>1.4363264404347034</v>
      </c>
      <c r="Y38">
        <v>7.0606282767458932</v>
      </c>
      <c r="Z38">
        <v>1.3642440285015554</v>
      </c>
      <c r="AA38">
        <v>7.9940448213771838</v>
      </c>
      <c r="AB38">
        <v>2.664983990923067</v>
      </c>
      <c r="AC38">
        <v>0.52801833674808085</v>
      </c>
      <c r="AD38">
        <v>3.2618364291242123</v>
      </c>
      <c r="AE38">
        <v>0.52625712248682421</v>
      </c>
      <c r="AF38">
        <v>3.1378027567078148</v>
      </c>
      <c r="AG38">
        <v>0.65166650611558152</v>
      </c>
      <c r="AH38">
        <v>1.7674215369406969</v>
      </c>
      <c r="AI38">
        <v>0.23920419791923447</v>
      </c>
      <c r="AJ38">
        <v>1.6626558156877518</v>
      </c>
      <c r="AK38">
        <v>0.23932758943633142</v>
      </c>
      <c r="AL38" t="s">
        <v>0</v>
      </c>
      <c r="AM38" t="s">
        <v>0</v>
      </c>
    </row>
    <row r="39" spans="1:39" x14ac:dyDescent="0.5">
      <c r="A39" t="s">
        <v>180</v>
      </c>
      <c r="B39" t="s">
        <v>175</v>
      </c>
      <c r="C39" t="s">
        <v>90</v>
      </c>
      <c r="D39" t="s">
        <v>66</v>
      </c>
      <c r="E39" t="s">
        <v>0</v>
      </c>
      <c r="F39">
        <v>51.956817989005437</v>
      </c>
      <c r="G39">
        <v>0.31538048249937656</v>
      </c>
      <c r="H39">
        <v>2.0895506049103867</v>
      </c>
      <c r="I39">
        <v>5.5520154265877073</v>
      </c>
      <c r="J39">
        <v>0.18183267135483877</v>
      </c>
      <c r="K39">
        <v>15.667447117457597</v>
      </c>
      <c r="L39">
        <v>22.734102996939249</v>
      </c>
      <c r="M39">
        <v>0.30614205349147122</v>
      </c>
      <c r="N39">
        <v>9.8924072815922254E-4</v>
      </c>
      <c r="O39">
        <v>1.25971900288271E-2</v>
      </c>
      <c r="P39">
        <v>69.39795728085906</v>
      </c>
      <c r="Q39">
        <v>348.60292116596395</v>
      </c>
      <c r="R39">
        <v>6105.5711006603906</v>
      </c>
      <c r="S39">
        <v>412.51148039254588</v>
      </c>
      <c r="T39">
        <v>0</v>
      </c>
      <c r="U39">
        <v>12.995947614786161</v>
      </c>
      <c r="V39">
        <v>16.599529493668697</v>
      </c>
      <c r="W39">
        <v>25.304006650081469</v>
      </c>
      <c r="X39">
        <v>1.4197832302554541</v>
      </c>
      <c r="Y39">
        <v>7.3107215065728042</v>
      </c>
      <c r="Z39">
        <v>1.3831995999698787</v>
      </c>
      <c r="AA39">
        <v>7.9971234212482161</v>
      </c>
      <c r="AB39">
        <v>2.6778393313280411</v>
      </c>
      <c r="AC39">
        <v>0.50092012702461775</v>
      </c>
      <c r="AD39">
        <v>3.1155240383303147</v>
      </c>
      <c r="AE39">
        <v>0.52358595976631161</v>
      </c>
      <c r="AF39">
        <v>3.3261115154753518</v>
      </c>
      <c r="AG39">
        <v>0.67268558136174117</v>
      </c>
      <c r="AH39">
        <v>1.8136457468945919</v>
      </c>
      <c r="AI39">
        <v>0.24216731044142706</v>
      </c>
      <c r="AJ39">
        <v>1.6820501956081668</v>
      </c>
      <c r="AK39">
        <v>0.23826455995639875</v>
      </c>
      <c r="AL39" t="s">
        <v>0</v>
      </c>
      <c r="AM39" t="s">
        <v>0</v>
      </c>
    </row>
    <row r="40" spans="1:39" x14ac:dyDescent="0.5">
      <c r="A40" t="s">
        <v>180</v>
      </c>
      <c r="B40" t="s">
        <v>175</v>
      </c>
      <c r="C40" t="s">
        <v>91</v>
      </c>
      <c r="D40" t="s">
        <v>68</v>
      </c>
      <c r="E40" t="s">
        <v>0</v>
      </c>
      <c r="F40">
        <v>51.818283573326262</v>
      </c>
      <c r="G40">
        <v>0.34363093668190814</v>
      </c>
      <c r="H40">
        <v>2.1673350332311898</v>
      </c>
      <c r="I40">
        <v>5.3866603873242678</v>
      </c>
      <c r="J40">
        <v>0.17428995967664263</v>
      </c>
      <c r="K40">
        <v>15.59313036687381</v>
      </c>
      <c r="L40">
        <v>23.030203384085571</v>
      </c>
      <c r="M40">
        <v>0.29871553549040381</v>
      </c>
      <c r="N40">
        <v>7.9964369970315973E-4</v>
      </c>
      <c r="O40">
        <v>1.2503602954527763E-2</v>
      </c>
      <c r="P40">
        <v>74.922655828287702</v>
      </c>
      <c r="Q40">
        <v>355.93627936094703</v>
      </c>
      <c r="R40">
        <v>6062.5124188131394</v>
      </c>
      <c r="S40">
        <v>409.05607917993615</v>
      </c>
      <c r="T40">
        <v>4.135090123905464E-2</v>
      </c>
      <c r="U40">
        <v>12.811666309978355</v>
      </c>
      <c r="V40">
        <v>17.062429156017206</v>
      </c>
      <c r="W40">
        <v>28.015271491107818</v>
      </c>
      <c r="X40">
        <v>1.4916293851542202</v>
      </c>
      <c r="Y40">
        <v>7.5244135008821305</v>
      </c>
      <c r="Z40">
        <v>1.4186733486581877</v>
      </c>
      <c r="AA40">
        <v>8.383591482742176</v>
      </c>
      <c r="AB40">
        <v>2.6629762892700781</v>
      </c>
      <c r="AC40">
        <v>0.50704244070329219</v>
      </c>
      <c r="AD40">
        <v>2.9944512870437539</v>
      </c>
      <c r="AE40">
        <v>0.51714933088598114</v>
      </c>
      <c r="AF40">
        <v>3.3347939458328573</v>
      </c>
      <c r="AG40">
        <v>0.67664914716550695</v>
      </c>
      <c r="AH40">
        <v>1.903381922549791</v>
      </c>
      <c r="AI40">
        <v>0.26160609702784732</v>
      </c>
      <c r="AJ40">
        <v>1.765673157080998</v>
      </c>
      <c r="AK40">
        <v>0.26197328846671375</v>
      </c>
      <c r="AL40" t="s">
        <v>0</v>
      </c>
      <c r="AM40" t="s">
        <v>0</v>
      </c>
    </row>
    <row r="41" spans="1:39" x14ac:dyDescent="0.5">
      <c r="B41" t="s">
        <v>73</v>
      </c>
      <c r="C41" t="s">
        <v>92</v>
      </c>
      <c r="D41" t="s">
        <v>35</v>
      </c>
      <c r="E41" t="s">
        <v>0</v>
      </c>
      <c r="F41">
        <v>70.954379388111221</v>
      </c>
      <c r="G41">
        <v>7.3620582211226429E-2</v>
      </c>
      <c r="H41">
        <v>2.069119436909256</v>
      </c>
      <c r="I41">
        <v>5.9807242163277333E-2</v>
      </c>
      <c r="J41">
        <v>6.3552383160298723E-2</v>
      </c>
      <c r="K41">
        <v>7.8099112912667704E-2</v>
      </c>
      <c r="L41">
        <v>11.684010850499236</v>
      </c>
      <c r="M41">
        <v>13.634081536938067</v>
      </c>
      <c r="N41">
        <v>5.6645658523923934E-2</v>
      </c>
      <c r="O41">
        <v>0.1021270165208388</v>
      </c>
      <c r="P41">
        <v>448.72592898597418</v>
      </c>
      <c r="Q41">
        <v>448.93582703606876</v>
      </c>
      <c r="R41">
        <v>412.89921414245583</v>
      </c>
      <c r="S41">
        <v>471.35540101072354</v>
      </c>
      <c r="T41">
        <v>432.32800285279058</v>
      </c>
      <c r="U41">
        <v>522.98087036564561</v>
      </c>
      <c r="V41">
        <v>456.870095560435</v>
      </c>
      <c r="W41">
        <v>446.53132821005539</v>
      </c>
      <c r="X41">
        <v>465.28956421746</v>
      </c>
      <c r="Y41">
        <v>457.74125840464893</v>
      </c>
      <c r="Z41">
        <v>438.92080021825632</v>
      </c>
      <c r="AA41">
        <v>438.63773740891332</v>
      </c>
      <c r="AB41">
        <v>459.22177430556104</v>
      </c>
      <c r="AC41">
        <v>468.09496387529447</v>
      </c>
      <c r="AD41">
        <v>450.14169017564149</v>
      </c>
      <c r="AE41">
        <v>450.91090290662402</v>
      </c>
      <c r="AF41">
        <v>435.51068802150741</v>
      </c>
      <c r="AG41">
        <v>456.51761642015583</v>
      </c>
      <c r="AH41">
        <v>432.69294579593412</v>
      </c>
      <c r="AI41">
        <v>425.87810335544719</v>
      </c>
      <c r="AJ41">
        <v>452.91229792953231</v>
      </c>
      <c r="AK41">
        <v>444.46428732059042</v>
      </c>
      <c r="AL41" t="s">
        <v>0</v>
      </c>
      <c r="AM41" t="s">
        <v>0</v>
      </c>
    </row>
    <row r="42" spans="1:39" x14ac:dyDescent="0.5">
      <c r="B42" t="s">
        <v>73</v>
      </c>
      <c r="C42" t="s">
        <v>93</v>
      </c>
      <c r="D42" t="s">
        <v>35</v>
      </c>
      <c r="E42" t="s">
        <v>0</v>
      </c>
      <c r="F42">
        <v>71.0765233267947</v>
      </c>
      <c r="G42">
        <v>7.3274873810723604E-2</v>
      </c>
      <c r="H42">
        <v>2.0690231812438986</v>
      </c>
      <c r="I42">
        <v>5.9789130185245482E-2</v>
      </c>
      <c r="J42">
        <v>6.349907629445542E-2</v>
      </c>
      <c r="K42">
        <v>7.8340962988630913E-2</v>
      </c>
      <c r="L42">
        <v>11.646980968740252</v>
      </c>
      <c r="M42">
        <v>13.553652978748072</v>
      </c>
      <c r="N42">
        <v>6.2660832344267184E-2</v>
      </c>
      <c r="O42">
        <v>9.9633770645704403E-2</v>
      </c>
      <c r="P42">
        <v>445.96347121535774</v>
      </c>
      <c r="Q42">
        <v>447.77965552272542</v>
      </c>
      <c r="R42">
        <v>408.77421330836296</v>
      </c>
      <c r="S42">
        <v>459.31462806573541</v>
      </c>
      <c r="T42">
        <v>431.31545707085468</v>
      </c>
      <c r="U42">
        <v>522.84791361705106</v>
      </c>
      <c r="V42">
        <v>456.08253595884605</v>
      </c>
      <c r="W42">
        <v>446.1344050119003</v>
      </c>
      <c r="X42">
        <v>461.88449962649611</v>
      </c>
      <c r="Y42">
        <v>451.18193184995249</v>
      </c>
      <c r="Z42">
        <v>433.46401959148579</v>
      </c>
      <c r="AA42">
        <v>435.77205460601817</v>
      </c>
      <c r="AB42">
        <v>455.75635291586315</v>
      </c>
      <c r="AC42">
        <v>467.16380838683079</v>
      </c>
      <c r="AD42">
        <v>450.62760490081695</v>
      </c>
      <c r="AE42">
        <v>447.83536664033824</v>
      </c>
      <c r="AF42">
        <v>430.79413187366941</v>
      </c>
      <c r="AG42">
        <v>454.43246078389416</v>
      </c>
      <c r="AH42">
        <v>431.57034056212325</v>
      </c>
      <c r="AI42">
        <v>426.21040544358709</v>
      </c>
      <c r="AJ42">
        <v>449.89479722559008</v>
      </c>
      <c r="AK42">
        <v>438.070278779126</v>
      </c>
      <c r="AL42" t="s">
        <v>0</v>
      </c>
      <c r="AM42" t="s">
        <v>0</v>
      </c>
    </row>
    <row r="44" spans="1:39" x14ac:dyDescent="0.5">
      <c r="B44" t="s">
        <v>73</v>
      </c>
      <c r="C44" t="s">
        <v>94</v>
      </c>
      <c r="D44" t="s">
        <v>35</v>
      </c>
      <c r="E44" t="s">
        <v>0</v>
      </c>
      <c r="F44">
        <v>71.025735180776522</v>
      </c>
      <c r="G44">
        <v>7.3279596986865411E-2</v>
      </c>
      <c r="H44">
        <v>2.0654290717931176</v>
      </c>
      <c r="I44">
        <v>5.9514314064672197E-2</v>
      </c>
      <c r="J44">
        <v>6.365138776983105E-2</v>
      </c>
      <c r="K44">
        <v>7.7768478317438147E-2</v>
      </c>
      <c r="L44">
        <v>11.664501726311078</v>
      </c>
      <c r="M44">
        <v>13.588796108779052</v>
      </c>
      <c r="N44">
        <v>6.1803723491452404E-2</v>
      </c>
      <c r="O44">
        <v>0.10430526063809191</v>
      </c>
      <c r="P44">
        <v>445.87928569398923</v>
      </c>
      <c r="Q44">
        <v>445.89696097198487</v>
      </c>
      <c r="R44">
        <v>409.17482129771605</v>
      </c>
      <c r="S44">
        <v>462.087378991533</v>
      </c>
      <c r="T44">
        <v>427.99651777417336</v>
      </c>
      <c r="U44">
        <v>521.37603621397261</v>
      </c>
      <c r="V44">
        <v>456.75363394000624</v>
      </c>
      <c r="W44">
        <v>447.97855158687645</v>
      </c>
      <c r="X44">
        <v>461.84133640527375</v>
      </c>
      <c r="Y44">
        <v>453.24823678023461</v>
      </c>
      <c r="Z44">
        <v>434.76080736315436</v>
      </c>
      <c r="AA44">
        <v>433.8632102645509</v>
      </c>
      <c r="AB44">
        <v>455.36615499195659</v>
      </c>
      <c r="AC44">
        <v>465.88705028021394</v>
      </c>
      <c r="AD44">
        <v>446.76332453415063</v>
      </c>
      <c r="AE44">
        <v>447.19313439100097</v>
      </c>
      <c r="AF44">
        <v>430.1529106162908</v>
      </c>
      <c r="AG44">
        <v>454.10683418412674</v>
      </c>
      <c r="AH44">
        <v>429.63864489025104</v>
      </c>
      <c r="AI44">
        <v>422.93462500977074</v>
      </c>
      <c r="AJ44">
        <v>448.3103350208238</v>
      </c>
      <c r="AK44">
        <v>439.67501947135366</v>
      </c>
      <c r="AL44" t="s">
        <v>0</v>
      </c>
      <c r="AM44" t="s">
        <v>0</v>
      </c>
    </row>
    <row r="45" spans="1:39" x14ac:dyDescent="0.5">
      <c r="B45" t="s">
        <v>73</v>
      </c>
      <c r="C45" t="s">
        <v>95</v>
      </c>
      <c r="D45" t="s">
        <v>35</v>
      </c>
      <c r="E45" t="s">
        <v>0</v>
      </c>
      <c r="F45">
        <v>71.004950799821344</v>
      </c>
      <c r="G45">
        <v>7.3611362689354656E-2</v>
      </c>
      <c r="H45">
        <v>2.0727073123828199</v>
      </c>
      <c r="I45">
        <v>6.0068363596286423E-2</v>
      </c>
      <c r="J45">
        <v>6.3395998278300295E-2</v>
      </c>
      <c r="K45">
        <v>7.8685406253030679E-2</v>
      </c>
      <c r="L45">
        <v>11.667067132673477</v>
      </c>
      <c r="M45">
        <v>13.598848406950006</v>
      </c>
      <c r="N45">
        <v>5.7139557037178178E-2</v>
      </c>
      <c r="O45">
        <v>9.7554071432285561E-2</v>
      </c>
      <c r="P45">
        <v>448.8172870320156</v>
      </c>
      <c r="Q45">
        <v>450.82902693809689</v>
      </c>
      <c r="R45">
        <v>412.48840944572538</v>
      </c>
      <c r="S45">
        <v>468.52566925846588</v>
      </c>
      <c r="T45">
        <v>435.67985513691968</v>
      </c>
      <c r="U45">
        <v>524.45261142857817</v>
      </c>
      <c r="V45">
        <v>456.203125636425</v>
      </c>
      <c r="W45">
        <v>444.67999627359103</v>
      </c>
      <c r="X45">
        <v>465.31467085160801</v>
      </c>
      <c r="Y45">
        <v>455.64192660196443</v>
      </c>
      <c r="Z45">
        <v>437.61046574688748</v>
      </c>
      <c r="AA45">
        <v>440.58925340648972</v>
      </c>
      <c r="AB45">
        <v>459.61445928266721</v>
      </c>
      <c r="AC45">
        <v>469.40176050528686</v>
      </c>
      <c r="AD45">
        <v>454.04733125799606</v>
      </c>
      <c r="AE45">
        <v>451.57741436344753</v>
      </c>
      <c r="AF45">
        <v>436.15221892261599</v>
      </c>
      <c r="AG45">
        <v>456.8172551657895</v>
      </c>
      <c r="AH45">
        <v>434.64304389660384</v>
      </c>
      <c r="AI45">
        <v>429.18007355130294</v>
      </c>
      <c r="AJ45">
        <v>454.51366489323294</v>
      </c>
      <c r="AK45">
        <v>442.8562756563627</v>
      </c>
      <c r="AL45" t="s">
        <v>0</v>
      </c>
      <c r="AM45" t="s">
        <v>0</v>
      </c>
    </row>
    <row r="46" spans="1:39" x14ac:dyDescent="0.5">
      <c r="A46" t="s">
        <v>181</v>
      </c>
      <c r="B46" t="s">
        <v>71</v>
      </c>
      <c r="C46" t="s">
        <v>96</v>
      </c>
      <c r="D46" t="s">
        <v>38</v>
      </c>
      <c r="E46" t="s">
        <v>0</v>
      </c>
      <c r="F46">
        <v>46.999678109333026</v>
      </c>
      <c r="G46">
        <v>1.165446146984234E-2</v>
      </c>
      <c r="H46">
        <v>33.984070205912218</v>
      </c>
      <c r="I46">
        <v>0.15066619084194033</v>
      </c>
      <c r="J46">
        <v>1.7061644105809846E-3</v>
      </c>
      <c r="K46">
        <v>1.4990863051161471E-2</v>
      </c>
      <c r="L46">
        <v>16.771821478546098</v>
      </c>
      <c r="M46">
        <v>1.8946254187459224</v>
      </c>
      <c r="N46">
        <v>8.7195491851395968E-2</v>
      </c>
      <c r="O46">
        <v>2.0022647973861198E-2</v>
      </c>
      <c r="P46">
        <v>0.28509164072159965</v>
      </c>
      <c r="Q46">
        <v>1.3753936692439281</v>
      </c>
      <c r="R46">
        <v>0</v>
      </c>
      <c r="S46">
        <v>0</v>
      </c>
      <c r="T46">
        <v>0.10010676424812867</v>
      </c>
      <c r="U46">
        <v>489.4042605462941</v>
      </c>
      <c r="V46">
        <v>0.2139396420608409</v>
      </c>
      <c r="W46">
        <v>0</v>
      </c>
      <c r="X46">
        <v>2.937048282232388</v>
      </c>
      <c r="Y46">
        <v>4.3076518585197663</v>
      </c>
      <c r="Z46">
        <v>0.43945765818182214</v>
      </c>
      <c r="AA46">
        <v>1.1709894057580137</v>
      </c>
      <c r="AB46">
        <v>0.23745309962191594</v>
      </c>
      <c r="AC46">
        <v>0.64064324080833313</v>
      </c>
      <c r="AD46">
        <v>0.1617759153713951</v>
      </c>
      <c r="AE46">
        <v>0</v>
      </c>
      <c r="AF46">
        <v>7.5560039276684129E-2</v>
      </c>
      <c r="AG46">
        <v>0</v>
      </c>
      <c r="AH46">
        <v>8.5292266882207972E-3</v>
      </c>
      <c r="AI46">
        <v>0</v>
      </c>
      <c r="AJ46">
        <v>4.3553722400890442E-2</v>
      </c>
      <c r="AK46">
        <v>4.2925573286419433E-3</v>
      </c>
      <c r="AL46" t="s">
        <v>0</v>
      </c>
      <c r="AM46" t="s">
        <v>0</v>
      </c>
    </row>
    <row r="47" spans="1:39" x14ac:dyDescent="0.5">
      <c r="A47" t="s">
        <v>181</v>
      </c>
      <c r="B47" t="s">
        <v>71</v>
      </c>
      <c r="C47" t="s">
        <v>97</v>
      </c>
      <c r="D47" t="s">
        <v>40</v>
      </c>
      <c r="E47" t="s">
        <v>0</v>
      </c>
      <c r="F47">
        <v>46.938114087626914</v>
      </c>
      <c r="G47">
        <v>9.8822575408284031E-3</v>
      </c>
      <c r="H47">
        <v>34.066057934670276</v>
      </c>
      <c r="I47">
        <v>0.12970116002628107</v>
      </c>
      <c r="J47">
        <v>2.5874137394557967E-3</v>
      </c>
      <c r="K47">
        <v>1.512740088953515E-2</v>
      </c>
      <c r="L47">
        <v>16.739208894832014</v>
      </c>
      <c r="M47">
        <v>1.9262286815457914</v>
      </c>
      <c r="N47">
        <v>8.4360247903404337E-2</v>
      </c>
      <c r="O47">
        <v>2.3525944802798161E-2</v>
      </c>
      <c r="P47">
        <v>0.15973721133240093</v>
      </c>
      <c r="Q47">
        <v>1.649894320271601</v>
      </c>
      <c r="R47">
        <v>7.8703610432290967</v>
      </c>
      <c r="S47">
        <v>4.4276822376826734</v>
      </c>
      <c r="T47">
        <v>0.15345305152343308</v>
      </c>
      <c r="U47">
        <v>492.62761979911539</v>
      </c>
      <c r="V47">
        <v>0.24227831274272998</v>
      </c>
      <c r="W47">
        <v>0</v>
      </c>
      <c r="X47">
        <v>2.9093382927459444</v>
      </c>
      <c r="Y47">
        <v>4.4500500791934261</v>
      </c>
      <c r="Z47">
        <v>0.40814147601264705</v>
      </c>
      <c r="AA47">
        <v>1.7778652083995277</v>
      </c>
      <c r="AB47">
        <v>0.25661857444892522</v>
      </c>
      <c r="AC47">
        <v>0.63175944513068605</v>
      </c>
      <c r="AD47">
        <v>0.18918571536503925</v>
      </c>
      <c r="AE47">
        <v>2.5562115432079688E-2</v>
      </c>
      <c r="AF47">
        <v>7.7313760009091251E-2</v>
      </c>
      <c r="AG47">
        <v>8.0054076446182121E-3</v>
      </c>
      <c r="AH47">
        <v>1.4300395356981096E-2</v>
      </c>
      <c r="AI47">
        <v>1.7019358617035307E-3</v>
      </c>
      <c r="AJ47">
        <v>9.0921246202087854E-3</v>
      </c>
      <c r="AK47">
        <v>6.4537810864165263E-3</v>
      </c>
      <c r="AL47" t="s">
        <v>0</v>
      </c>
      <c r="AM47" t="s">
        <v>0</v>
      </c>
    </row>
    <row r="48" spans="1:39" x14ac:dyDescent="0.5">
      <c r="A48" t="s">
        <v>181</v>
      </c>
      <c r="B48" t="s">
        <v>71</v>
      </c>
      <c r="C48" t="s">
        <v>98</v>
      </c>
      <c r="D48" t="s">
        <v>42</v>
      </c>
      <c r="E48" t="s">
        <v>0</v>
      </c>
      <c r="F48">
        <v>47.316018191989173</v>
      </c>
      <c r="G48">
        <v>1.6356871126105458E-2</v>
      </c>
      <c r="H48">
        <v>33.728836771520555</v>
      </c>
      <c r="I48">
        <v>0.17190451736153131</v>
      </c>
      <c r="J48">
        <v>1.6541212335454156E-3</v>
      </c>
      <c r="K48">
        <v>2.1197319374481455E-2</v>
      </c>
      <c r="L48">
        <v>16.720659347460593</v>
      </c>
      <c r="M48">
        <v>1.85488193118557</v>
      </c>
      <c r="N48">
        <v>9.062906408255042E-2</v>
      </c>
      <c r="O48">
        <v>1.078503503914907E-2</v>
      </c>
      <c r="P48">
        <v>0.15883285855740484</v>
      </c>
      <c r="Q48">
        <v>1.9976841163753518</v>
      </c>
      <c r="R48">
        <v>16.773127856050291</v>
      </c>
      <c r="S48">
        <v>0.70913251890747164</v>
      </c>
      <c r="T48">
        <v>0.361946205309785</v>
      </c>
      <c r="U48">
        <v>491.12022362376422</v>
      </c>
      <c r="V48">
        <v>0.25713793986081518</v>
      </c>
      <c r="W48">
        <v>6.6758918473312015E-2</v>
      </c>
      <c r="X48">
        <v>2.6047979286931193</v>
      </c>
      <c r="Y48">
        <v>4.3723290910968453</v>
      </c>
      <c r="Z48">
        <v>0.4710507335238649</v>
      </c>
      <c r="AA48">
        <v>1.8078864314299634</v>
      </c>
      <c r="AB48">
        <v>0.15327896056703932</v>
      </c>
      <c r="AC48">
        <v>0.61767409390404815</v>
      </c>
      <c r="AD48">
        <v>0.20418574772953352</v>
      </c>
      <c r="AE48">
        <v>1.5175121592140043E-2</v>
      </c>
      <c r="AF48">
        <v>0</v>
      </c>
      <c r="AG48">
        <v>6.6064624106098235E-3</v>
      </c>
      <c r="AH48">
        <v>8.0210275535396183E-2</v>
      </c>
      <c r="AI48">
        <v>0</v>
      </c>
      <c r="AJ48">
        <v>8.2185133017766542E-3</v>
      </c>
      <c r="AK48">
        <v>6.5647565240548721E-3</v>
      </c>
      <c r="AL48" t="s">
        <v>0</v>
      </c>
      <c r="AM48" t="s">
        <v>0</v>
      </c>
    </row>
    <row r="49" spans="1:39" x14ac:dyDescent="0.5">
      <c r="A49" t="s">
        <v>181</v>
      </c>
      <c r="B49" t="s">
        <v>71</v>
      </c>
      <c r="C49" t="s">
        <v>99</v>
      </c>
      <c r="D49" t="s">
        <v>44</v>
      </c>
      <c r="E49" t="s">
        <v>0</v>
      </c>
      <c r="F49">
        <v>47.2732360089826</v>
      </c>
      <c r="G49">
        <v>1.5892124048867438E-2</v>
      </c>
      <c r="H49">
        <v>33.591110875143755</v>
      </c>
      <c r="I49">
        <v>0.1635324083455566</v>
      </c>
      <c r="J49">
        <v>3.2066123528562787E-3</v>
      </c>
      <c r="K49">
        <v>2.0303908459049762E-2</v>
      </c>
      <c r="L49">
        <v>16.876168376791355</v>
      </c>
      <c r="M49">
        <v>1.8778126750887691</v>
      </c>
      <c r="N49">
        <v>9.2582158001636647E-2</v>
      </c>
      <c r="O49">
        <v>2.0225465706207955E-2</v>
      </c>
      <c r="P49">
        <v>0.22117963519587738</v>
      </c>
      <c r="Q49">
        <v>1.9220410462222826</v>
      </c>
      <c r="R49">
        <v>8.044912774312019</v>
      </c>
      <c r="S49">
        <v>3.1219098616959706</v>
      </c>
      <c r="T49">
        <v>0.55577987026491782</v>
      </c>
      <c r="U49">
        <v>492.09376594193714</v>
      </c>
      <c r="V49">
        <v>0.21267690545453219</v>
      </c>
      <c r="W49">
        <v>0</v>
      </c>
      <c r="X49">
        <v>2.5466251957074935</v>
      </c>
      <c r="Y49">
        <v>4.2468350279817173</v>
      </c>
      <c r="Z49">
        <v>0.45458678012574227</v>
      </c>
      <c r="AA49">
        <v>1.393920242174894</v>
      </c>
      <c r="AB49">
        <v>0.27666098757601365</v>
      </c>
      <c r="AC49">
        <v>0.52812840778049952</v>
      </c>
      <c r="AD49">
        <v>0.20043729253394518</v>
      </c>
      <c r="AE49">
        <v>5.3672096333088988E-3</v>
      </c>
      <c r="AF49">
        <v>8.9614098963580691E-2</v>
      </c>
      <c r="AG49">
        <v>6.1545978626920666E-3</v>
      </c>
      <c r="AH49">
        <v>1.7432188246776625E-2</v>
      </c>
      <c r="AI49">
        <v>0</v>
      </c>
      <c r="AJ49">
        <v>3.5732564068305786E-2</v>
      </c>
      <c r="AK49">
        <v>3.1722653611665095E-3</v>
      </c>
      <c r="AL49" t="s">
        <v>0</v>
      </c>
      <c r="AM49" t="s">
        <v>0</v>
      </c>
    </row>
    <row r="50" spans="1:39" x14ac:dyDescent="0.5">
      <c r="A50" t="s">
        <v>181</v>
      </c>
      <c r="B50" t="s">
        <v>71</v>
      </c>
      <c r="C50" t="s">
        <v>100</v>
      </c>
      <c r="D50" t="s">
        <v>46</v>
      </c>
      <c r="E50" t="s">
        <v>0</v>
      </c>
      <c r="F50">
        <v>47.652622857482307</v>
      </c>
      <c r="G50">
        <v>1.5296512449201159E-2</v>
      </c>
      <c r="H50">
        <v>33.4765735339857</v>
      </c>
      <c r="I50">
        <v>0.16226334783030627</v>
      </c>
      <c r="J50">
        <v>1.8761895446151634E-3</v>
      </c>
      <c r="K50">
        <v>2.1399771324555946E-2</v>
      </c>
      <c r="L50">
        <v>16.447279197777288</v>
      </c>
      <c r="M50">
        <v>2.0252086854846891</v>
      </c>
      <c r="N50">
        <v>0.10310871706058845</v>
      </c>
      <c r="O50">
        <v>2.8991760480568503E-2</v>
      </c>
      <c r="P50">
        <v>0.32404662292332803</v>
      </c>
      <c r="Q50">
        <v>2.1949842021635546</v>
      </c>
      <c r="R50">
        <v>0.41931876247576949</v>
      </c>
      <c r="S50">
        <v>7.7287309094856163</v>
      </c>
      <c r="T50">
        <v>0.57835327912892964</v>
      </c>
      <c r="U50">
        <v>490.95322006181436</v>
      </c>
      <c r="V50">
        <v>0.23978340095217884</v>
      </c>
      <c r="W50">
        <v>0.11872938030963325</v>
      </c>
      <c r="X50">
        <v>2.5327387754217581</v>
      </c>
      <c r="Y50">
        <v>4.141088252907033</v>
      </c>
      <c r="Z50">
        <v>0.43747171107848865</v>
      </c>
      <c r="AA50">
        <v>1.9398767693962577</v>
      </c>
      <c r="AB50">
        <v>0.26652227453042854</v>
      </c>
      <c r="AC50">
        <v>0.61754787363109687</v>
      </c>
      <c r="AD50">
        <v>0.2395167028749966</v>
      </c>
      <c r="AE50">
        <v>1.6525039015170162E-2</v>
      </c>
      <c r="AF50">
        <v>8.7078383514891416E-2</v>
      </c>
      <c r="AG50">
        <v>1.0371778616895385E-2</v>
      </c>
      <c r="AH50">
        <v>1.9886711428842768E-2</v>
      </c>
      <c r="AI50">
        <v>9.4326894161740216E-3</v>
      </c>
      <c r="AJ50">
        <v>2.0387449419759455E-2</v>
      </c>
      <c r="AK50">
        <v>0</v>
      </c>
      <c r="AL50" t="s">
        <v>0</v>
      </c>
      <c r="AM50" t="s">
        <v>0</v>
      </c>
    </row>
    <row r="51" spans="1:39" x14ac:dyDescent="0.5">
      <c r="A51" t="s">
        <v>181</v>
      </c>
      <c r="B51" t="s">
        <v>72</v>
      </c>
      <c r="C51" t="s">
        <v>101</v>
      </c>
      <c r="D51" t="s">
        <v>48</v>
      </c>
      <c r="E51" t="s">
        <v>0</v>
      </c>
      <c r="F51">
        <v>55.248323158750097</v>
      </c>
      <c r="G51">
        <v>0.12724617633551738</v>
      </c>
      <c r="H51">
        <v>1.2004079391218485</v>
      </c>
      <c r="I51">
        <v>11.577238952942361</v>
      </c>
      <c r="J51">
        <v>0.26191433735076852</v>
      </c>
      <c r="K51">
        <v>29.704995624658014</v>
      </c>
      <c r="L51">
        <v>1.0327797009904296</v>
      </c>
      <c r="M51">
        <v>1.7597976760433894E-2</v>
      </c>
      <c r="N51">
        <v>1.9631395763796758E-3</v>
      </c>
      <c r="O51">
        <v>1.7148106905894266E-2</v>
      </c>
      <c r="P51">
        <v>25.36253931096719</v>
      </c>
      <c r="Q51">
        <v>122.66550578008092</v>
      </c>
      <c r="R51">
        <v>2508.5616498481622</v>
      </c>
      <c r="S51">
        <v>745.45361082977831</v>
      </c>
      <c r="T51">
        <v>5.0869725617362867E-2</v>
      </c>
      <c r="U51">
        <v>0.2304012862033239</v>
      </c>
      <c r="V51">
        <v>1.9625098099677751</v>
      </c>
      <c r="W51">
        <v>3.3626951730831385</v>
      </c>
      <c r="X51">
        <v>4.0945373741218746E-2</v>
      </c>
      <c r="Y51">
        <v>0.12508533966497029</v>
      </c>
      <c r="Z51">
        <v>2.4641882044850967E-2</v>
      </c>
      <c r="AA51">
        <v>0.11596240947244869</v>
      </c>
      <c r="AB51">
        <v>4.6448463782230213E-2</v>
      </c>
      <c r="AC51">
        <v>1.7681060176437023E-2</v>
      </c>
      <c r="AD51">
        <v>0.16271125066629913</v>
      </c>
      <c r="AE51">
        <v>3.5587525645832008E-2</v>
      </c>
      <c r="AF51">
        <v>0.35059460962882061</v>
      </c>
      <c r="AG51">
        <v>9.2078391400093371E-2</v>
      </c>
      <c r="AH51">
        <v>0.31919734722149345</v>
      </c>
      <c r="AI51">
        <v>5.6258649000236943E-2</v>
      </c>
      <c r="AJ51">
        <v>0.42043505358856437</v>
      </c>
      <c r="AK51">
        <v>6.9408719419548084E-2</v>
      </c>
      <c r="AL51" t="s">
        <v>0</v>
      </c>
      <c r="AM51" t="s">
        <v>0</v>
      </c>
    </row>
    <row r="52" spans="1:39" x14ac:dyDescent="0.5">
      <c r="A52" t="s">
        <v>181</v>
      </c>
      <c r="B52" t="s">
        <v>72</v>
      </c>
      <c r="C52" t="s">
        <v>102</v>
      </c>
      <c r="D52" t="s">
        <v>50</v>
      </c>
      <c r="E52" t="s">
        <v>0</v>
      </c>
      <c r="F52">
        <v>55.094487613499297</v>
      </c>
      <c r="G52">
        <v>0.12165923666148612</v>
      </c>
      <c r="H52">
        <v>1.2183390433293628</v>
      </c>
      <c r="I52">
        <v>11.615543848396102</v>
      </c>
      <c r="J52">
        <v>0.2636016696506861</v>
      </c>
      <c r="K52">
        <v>29.850371996131177</v>
      </c>
      <c r="L52">
        <v>0.99309244302468647</v>
      </c>
      <c r="M52">
        <v>1.1901593806494075E-2</v>
      </c>
      <c r="N52">
        <v>2.1030048241178967E-3</v>
      </c>
      <c r="O52">
        <v>2.1341675214544865E-2</v>
      </c>
      <c r="P52">
        <v>24.44928958756503</v>
      </c>
      <c r="Q52">
        <v>119.54245144561834</v>
      </c>
      <c r="R52">
        <v>2489.9522697004572</v>
      </c>
      <c r="S52">
        <v>743.08734050145836</v>
      </c>
      <c r="T52">
        <v>8.3635069475563761E-2</v>
      </c>
      <c r="U52">
        <v>0.10750733131320304</v>
      </c>
      <c r="V52">
        <v>1.8052825020629215</v>
      </c>
      <c r="W52">
        <v>2.3200189277358985</v>
      </c>
      <c r="X52">
        <v>3.5708373113425215E-2</v>
      </c>
      <c r="Y52">
        <v>8.2394465727996052E-2</v>
      </c>
      <c r="Z52">
        <v>1.1563815510881717E-2</v>
      </c>
      <c r="AA52">
        <v>0.12636848118538452</v>
      </c>
      <c r="AB52">
        <v>8.99390733134455E-2</v>
      </c>
      <c r="AC52">
        <v>8.5610770508695987E-3</v>
      </c>
      <c r="AD52">
        <v>0.18379351273047634</v>
      </c>
      <c r="AE52">
        <v>2.1209766905765832E-2</v>
      </c>
      <c r="AF52">
        <v>0.3070269797953934</v>
      </c>
      <c r="AG52">
        <v>8.9986188135755152E-2</v>
      </c>
      <c r="AH52">
        <v>0.34905194853474109</v>
      </c>
      <c r="AI52">
        <v>5.5337922808953319E-2</v>
      </c>
      <c r="AJ52">
        <v>0.40613722032338484</v>
      </c>
      <c r="AK52">
        <v>9.014157922695358E-2</v>
      </c>
      <c r="AL52" t="s">
        <v>0</v>
      </c>
      <c r="AM52" t="s">
        <v>0</v>
      </c>
    </row>
    <row r="53" spans="1:39" x14ac:dyDescent="0.5">
      <c r="A53" t="s">
        <v>181</v>
      </c>
      <c r="B53" t="s">
        <v>175</v>
      </c>
      <c r="C53" t="s">
        <v>103</v>
      </c>
      <c r="D53" t="s">
        <v>52</v>
      </c>
      <c r="E53" t="s">
        <v>0</v>
      </c>
      <c r="F53">
        <v>52.482240030261835</v>
      </c>
      <c r="G53">
        <v>0.24407148674889284</v>
      </c>
      <c r="H53">
        <v>1.7646411410448244</v>
      </c>
      <c r="I53">
        <v>4.2570241226156922</v>
      </c>
      <c r="J53">
        <v>0.13770003221241395</v>
      </c>
      <c r="K53">
        <v>16.896033266961531</v>
      </c>
      <c r="L53">
        <v>22.98020782795513</v>
      </c>
      <c r="M53">
        <v>0.30092754412846295</v>
      </c>
      <c r="N53">
        <v>1.1559016538656925E-3</v>
      </c>
      <c r="O53">
        <v>1.6635028249086532E-2</v>
      </c>
      <c r="P53">
        <v>78.745715067913025</v>
      </c>
      <c r="Q53">
        <v>308.90696926230072</v>
      </c>
      <c r="R53">
        <v>4583.3741244345119</v>
      </c>
      <c r="S53">
        <v>406.99644603378107</v>
      </c>
      <c r="T53">
        <v>9.1600223970646225E-2</v>
      </c>
      <c r="U53">
        <v>15.168400221744372</v>
      </c>
      <c r="V53">
        <v>17.616157354017343</v>
      </c>
      <c r="W53">
        <v>29.284950950622974</v>
      </c>
      <c r="X53">
        <v>1.5822452502425131</v>
      </c>
      <c r="Y53">
        <v>7.1990283688745036</v>
      </c>
      <c r="Z53">
        <v>1.3889727758764732</v>
      </c>
      <c r="AA53">
        <v>8.1836669272730003</v>
      </c>
      <c r="AB53">
        <v>2.9604061423346177</v>
      </c>
      <c r="AC53">
        <v>0.49094005020601328</v>
      </c>
      <c r="AD53">
        <v>3.6376334761722133</v>
      </c>
      <c r="AE53">
        <v>0.58504091601201524</v>
      </c>
      <c r="AF53">
        <v>3.6497012923726881</v>
      </c>
      <c r="AG53">
        <v>0.73607936014158215</v>
      </c>
      <c r="AH53">
        <v>1.9112808429636137</v>
      </c>
      <c r="AI53">
        <v>0.26337493213471952</v>
      </c>
      <c r="AJ53">
        <v>1.6456249577750959</v>
      </c>
      <c r="AK53">
        <v>0.19829669377738718</v>
      </c>
      <c r="AL53" t="s">
        <v>0</v>
      </c>
      <c r="AM53" t="s">
        <v>0</v>
      </c>
    </row>
    <row r="54" spans="1:39" x14ac:dyDescent="0.5">
      <c r="A54" t="s">
        <v>181</v>
      </c>
      <c r="B54" t="s">
        <v>175</v>
      </c>
      <c r="C54" t="s">
        <v>104</v>
      </c>
      <c r="D54" t="s">
        <v>54</v>
      </c>
      <c r="E54" t="s">
        <v>0</v>
      </c>
      <c r="F54">
        <v>52.570480100843412</v>
      </c>
      <c r="G54">
        <v>0.24717904886989511</v>
      </c>
      <c r="H54">
        <v>1.7495693190749244</v>
      </c>
      <c r="I54">
        <v>4.2879471733583072</v>
      </c>
      <c r="J54">
        <v>0.13728833878443969</v>
      </c>
      <c r="K54">
        <v>16.859999675434519</v>
      </c>
      <c r="L54">
        <v>22.916914265394528</v>
      </c>
      <c r="M54">
        <v>0.30915740263533242</v>
      </c>
      <c r="N54">
        <v>4.6995245364567505E-4</v>
      </c>
      <c r="O54">
        <v>1.2458860783541388E-2</v>
      </c>
      <c r="P54">
        <v>80.521039911464001</v>
      </c>
      <c r="Q54">
        <v>306.31333580161083</v>
      </c>
      <c r="R54">
        <v>4503.6104917722432</v>
      </c>
      <c r="S54">
        <v>411.16236598177397</v>
      </c>
      <c r="T54">
        <v>3.4052794687663583E-2</v>
      </c>
      <c r="U54">
        <v>15.041753189975219</v>
      </c>
      <c r="V54">
        <v>17.134234465351778</v>
      </c>
      <c r="W54">
        <v>28.266255722138158</v>
      </c>
      <c r="X54">
        <v>1.4874021203254979</v>
      </c>
      <c r="Y54">
        <v>7.0714130504976485</v>
      </c>
      <c r="Z54">
        <v>1.3712681049116655</v>
      </c>
      <c r="AA54">
        <v>7.7829377284296202</v>
      </c>
      <c r="AB54">
        <v>2.8403070919228131</v>
      </c>
      <c r="AC54">
        <v>0.50515991626307521</v>
      </c>
      <c r="AD54">
        <v>3.4652353688427979</v>
      </c>
      <c r="AE54">
        <v>0.58135939316013785</v>
      </c>
      <c r="AF54">
        <v>3.5931575718031241</v>
      </c>
      <c r="AG54">
        <v>0.70032212012076078</v>
      </c>
      <c r="AH54">
        <v>1.7407607740984505</v>
      </c>
      <c r="AI54">
        <v>0.27516580723845463</v>
      </c>
      <c r="AJ54">
        <v>1.5116626281033432</v>
      </c>
      <c r="AK54">
        <v>0.21743254210995336</v>
      </c>
      <c r="AL54" t="s">
        <v>0</v>
      </c>
      <c r="AM54" t="s">
        <v>0</v>
      </c>
    </row>
    <row r="55" spans="1:39" x14ac:dyDescent="0.5">
      <c r="A55" t="s">
        <v>181</v>
      </c>
      <c r="B55" t="s">
        <v>71</v>
      </c>
      <c r="C55" t="s">
        <v>105</v>
      </c>
      <c r="D55" t="s">
        <v>56</v>
      </c>
      <c r="E55" t="s">
        <v>0</v>
      </c>
      <c r="F55">
        <v>46.880462586826489</v>
      </c>
      <c r="G55">
        <v>1.5010064285289792E-2</v>
      </c>
      <c r="H55">
        <v>34.072586774575072</v>
      </c>
      <c r="I55">
        <v>0.16136673720481892</v>
      </c>
      <c r="J55">
        <v>3.6518312307113714E-3</v>
      </c>
      <c r="K55">
        <v>1.6570063905994723E-2</v>
      </c>
      <c r="L55">
        <v>16.807210728666856</v>
      </c>
      <c r="M55">
        <v>1.8684621060133983</v>
      </c>
      <c r="N55">
        <v>8.6793557951944836E-2</v>
      </c>
      <c r="O55">
        <v>2.1859054217189141E-2</v>
      </c>
      <c r="P55">
        <v>0.1087041463761604</v>
      </c>
      <c r="Q55">
        <v>2.1525275338227217</v>
      </c>
      <c r="R55">
        <v>14.634144171899724</v>
      </c>
      <c r="S55">
        <v>0</v>
      </c>
      <c r="T55">
        <v>6.2311682035227925E-2</v>
      </c>
      <c r="U55">
        <v>488.29512731564324</v>
      </c>
      <c r="V55">
        <v>0.17376510465047898</v>
      </c>
      <c r="W55">
        <v>0</v>
      </c>
      <c r="X55">
        <v>2.6521103266816493</v>
      </c>
      <c r="Y55">
        <v>4.35002845838022</v>
      </c>
      <c r="Z55">
        <v>0.44073752143448447</v>
      </c>
      <c r="AA55">
        <v>1.776161062491606</v>
      </c>
      <c r="AB55">
        <v>0.18384675354933974</v>
      </c>
      <c r="AC55">
        <v>0.60654154110694525</v>
      </c>
      <c r="AD55">
        <v>0.25157896636826865</v>
      </c>
      <c r="AE55">
        <v>2.8999770683192583E-2</v>
      </c>
      <c r="AF55">
        <v>0.13818082245402338</v>
      </c>
      <c r="AG55">
        <v>7.2428355344542582E-3</v>
      </c>
      <c r="AH55">
        <v>1.5368398256716216E-2</v>
      </c>
      <c r="AI55">
        <v>0</v>
      </c>
      <c r="AJ55">
        <v>0</v>
      </c>
      <c r="AK55">
        <v>3.7876566684955679E-3</v>
      </c>
      <c r="AL55" t="s">
        <v>0</v>
      </c>
      <c r="AM55" t="s">
        <v>0</v>
      </c>
    </row>
    <row r="56" spans="1:39" x14ac:dyDescent="0.5">
      <c r="A56" t="s">
        <v>181</v>
      </c>
      <c r="B56" t="s">
        <v>71</v>
      </c>
      <c r="C56" t="s">
        <v>106</v>
      </c>
      <c r="D56" t="s">
        <v>58</v>
      </c>
      <c r="E56" t="s">
        <v>0</v>
      </c>
      <c r="F56">
        <v>47.213510330295598</v>
      </c>
      <c r="G56">
        <v>1.602568693176893E-2</v>
      </c>
      <c r="H56">
        <v>33.739101722163454</v>
      </c>
      <c r="I56">
        <v>0.16308442663760553</v>
      </c>
      <c r="J56">
        <v>3.9777766229902476E-3</v>
      </c>
      <c r="K56">
        <v>1.9164265169111627E-2</v>
      </c>
      <c r="L56">
        <v>16.790530191677991</v>
      </c>
      <c r="M56">
        <v>1.8926793637461941</v>
      </c>
      <c r="N56">
        <v>8.8380267264276752E-2</v>
      </c>
      <c r="O56">
        <v>9.8026006287524094E-3</v>
      </c>
      <c r="P56">
        <v>0.47361856879395609</v>
      </c>
      <c r="Q56">
        <v>2.2808017114896733</v>
      </c>
      <c r="R56">
        <v>0</v>
      </c>
      <c r="S56">
        <v>6.0962416069713608E-2</v>
      </c>
      <c r="T56">
        <v>6.6261533170862905E-2</v>
      </c>
      <c r="U56">
        <v>485.74050945298876</v>
      </c>
      <c r="V56">
        <v>0.17374108941027114</v>
      </c>
      <c r="W56">
        <v>0</v>
      </c>
      <c r="X56">
        <v>2.7429860451722443</v>
      </c>
      <c r="Y56">
        <v>4.5291487889084507</v>
      </c>
      <c r="Z56">
        <v>0.47002877485136835</v>
      </c>
      <c r="AA56">
        <v>1.799262239220826</v>
      </c>
      <c r="AB56">
        <v>0.24889851170175789</v>
      </c>
      <c r="AC56">
        <v>0.57291210408906412</v>
      </c>
      <c r="AD56">
        <v>0.13818260132726048</v>
      </c>
      <c r="AE56">
        <v>1.4477021571589858E-2</v>
      </c>
      <c r="AF56">
        <v>5.593736582088036E-2</v>
      </c>
      <c r="AG56">
        <v>8.8331736766783329E-3</v>
      </c>
      <c r="AH56">
        <v>6.081493940567681E-2</v>
      </c>
      <c r="AI56">
        <v>0</v>
      </c>
      <c r="AJ56">
        <v>0</v>
      </c>
      <c r="AK56">
        <v>7.7498589165601438E-3</v>
      </c>
      <c r="AL56" t="s">
        <v>0</v>
      </c>
      <c r="AM56" t="s">
        <v>0</v>
      </c>
    </row>
    <row r="57" spans="1:39" x14ac:dyDescent="0.5">
      <c r="A57" t="s">
        <v>181</v>
      </c>
      <c r="B57" t="s">
        <v>71</v>
      </c>
      <c r="C57" t="s">
        <v>107</v>
      </c>
      <c r="D57" t="s">
        <v>60</v>
      </c>
      <c r="E57" t="s">
        <v>0</v>
      </c>
      <c r="F57">
        <v>46.95159279180772</v>
      </c>
      <c r="G57">
        <v>1.7430974452021675E-2</v>
      </c>
      <c r="H57">
        <v>33.873847602976895</v>
      </c>
      <c r="I57">
        <v>0.16279787531434686</v>
      </c>
      <c r="J57">
        <v>2.6450296777611546E-3</v>
      </c>
      <c r="K57">
        <v>1.8529747759369275E-2</v>
      </c>
      <c r="L57">
        <v>16.858498551740372</v>
      </c>
      <c r="M57">
        <v>1.9258172168933445</v>
      </c>
      <c r="N57">
        <v>8.8692074059259274E-2</v>
      </c>
      <c r="O57">
        <v>3.5019645815814175E-2</v>
      </c>
      <c r="P57">
        <v>0.19899204392365677</v>
      </c>
      <c r="Q57">
        <v>1.6769087932285185</v>
      </c>
      <c r="R57">
        <v>1.7308977926650355</v>
      </c>
      <c r="S57">
        <v>4.1653713175919194</v>
      </c>
      <c r="T57">
        <v>0.12296426799564456</v>
      </c>
      <c r="U57">
        <v>492.01459005075299</v>
      </c>
      <c r="V57">
        <v>0.24000030407225578</v>
      </c>
      <c r="W57">
        <v>0.11196563115469541</v>
      </c>
      <c r="X57">
        <v>2.8341616854462535</v>
      </c>
      <c r="Y57">
        <v>4.5089005067670431</v>
      </c>
      <c r="Z57">
        <v>0.43502494049112989</v>
      </c>
      <c r="AA57">
        <v>1.6299784367735146</v>
      </c>
      <c r="AB57">
        <v>0.29764667740798945</v>
      </c>
      <c r="AC57">
        <v>0.53626554436343887</v>
      </c>
      <c r="AD57">
        <v>0.22296360224793765</v>
      </c>
      <c r="AE57">
        <v>2.5989105999570005E-2</v>
      </c>
      <c r="AF57">
        <v>0.10143464809642695</v>
      </c>
      <c r="AG57">
        <v>7.7874258441870412E-3</v>
      </c>
      <c r="AH57">
        <v>0</v>
      </c>
      <c r="AI57">
        <v>1.526061219532362E-2</v>
      </c>
      <c r="AJ57">
        <v>0</v>
      </c>
      <c r="AK57">
        <v>0</v>
      </c>
      <c r="AL57" t="s">
        <v>0</v>
      </c>
      <c r="AM57" t="s">
        <v>0</v>
      </c>
    </row>
    <row r="58" spans="1:39" x14ac:dyDescent="0.5">
      <c r="A58" t="s">
        <v>181</v>
      </c>
      <c r="B58" t="s">
        <v>72</v>
      </c>
      <c r="C58" t="s">
        <v>108</v>
      </c>
      <c r="D58" t="s">
        <v>62</v>
      </c>
      <c r="E58" t="s">
        <v>0</v>
      </c>
      <c r="F58">
        <v>55.060632433240933</v>
      </c>
      <c r="G58">
        <v>0.12568279933872681</v>
      </c>
      <c r="H58">
        <v>1.2693962092277959</v>
      </c>
      <c r="I58">
        <v>11.598249860387737</v>
      </c>
      <c r="J58">
        <v>0.26315486685328365</v>
      </c>
      <c r="K58">
        <v>29.670782374221137</v>
      </c>
      <c r="L58">
        <v>1.1435920903789367</v>
      </c>
      <c r="M58">
        <v>2.3734078964604777E-2</v>
      </c>
      <c r="N58">
        <v>2.4266271366040443E-3</v>
      </c>
      <c r="O58">
        <v>1.649414758954407E-2</v>
      </c>
      <c r="P58">
        <v>26.430561546944002</v>
      </c>
      <c r="Q58">
        <v>128.74517711647206</v>
      </c>
      <c r="R58">
        <v>2601.4329000965431</v>
      </c>
      <c r="S58">
        <v>746.89067064257881</v>
      </c>
      <c r="T58">
        <v>0</v>
      </c>
      <c r="U58">
        <v>0.18262268014591676</v>
      </c>
      <c r="V58">
        <v>2.0108821952349651</v>
      </c>
      <c r="W58">
        <v>2.4451138337967939</v>
      </c>
      <c r="X58">
        <v>3.415751646705778E-2</v>
      </c>
      <c r="Y58">
        <v>0.1160062729625336</v>
      </c>
      <c r="Z58">
        <v>3.2682982636782584E-2</v>
      </c>
      <c r="AA58">
        <v>0.19786675859629391</v>
      </c>
      <c r="AB58">
        <v>3.6148547922687561E-2</v>
      </c>
      <c r="AC58">
        <v>2.2061976036902162E-2</v>
      </c>
      <c r="AD58">
        <v>5.2552949662720658E-2</v>
      </c>
      <c r="AE58">
        <v>3.9830435185134253E-2</v>
      </c>
      <c r="AF58">
        <v>0.37465548532101767</v>
      </c>
      <c r="AG58">
        <v>9.0575019763701164E-2</v>
      </c>
      <c r="AH58">
        <v>0.316611694934333</v>
      </c>
      <c r="AI58">
        <v>6.8523479821446756E-2</v>
      </c>
      <c r="AJ58">
        <v>0.480258146520673</v>
      </c>
      <c r="AK58">
        <v>8.4259718414377571E-2</v>
      </c>
      <c r="AL58" t="s">
        <v>0</v>
      </c>
      <c r="AM58" t="s">
        <v>0</v>
      </c>
    </row>
    <row r="59" spans="1:39" x14ac:dyDescent="0.5">
      <c r="A59" t="s">
        <v>181</v>
      </c>
      <c r="B59" t="s">
        <v>72</v>
      </c>
      <c r="C59" t="s">
        <v>109</v>
      </c>
      <c r="D59" t="s">
        <v>64</v>
      </c>
      <c r="E59" t="s">
        <v>0</v>
      </c>
      <c r="F59">
        <v>55.074169929016563</v>
      </c>
      <c r="G59">
        <v>0.12595031451801875</v>
      </c>
      <c r="H59">
        <v>1.268877601285384</v>
      </c>
      <c r="I59">
        <v>11.485383294602618</v>
      </c>
      <c r="J59">
        <v>0.2593602530074377</v>
      </c>
      <c r="K59">
        <v>29.285719975140566</v>
      </c>
      <c r="L59">
        <v>1.6351968682230247</v>
      </c>
      <c r="M59">
        <v>2.0827711541756531E-2</v>
      </c>
      <c r="N59">
        <v>7.7527042225741067E-4</v>
      </c>
      <c r="O59">
        <v>1.7892251894029317E-2</v>
      </c>
      <c r="P59">
        <v>26.93685463091682</v>
      </c>
      <c r="Q59">
        <v>130.48188913731317</v>
      </c>
      <c r="R59">
        <v>2619.9700561504656</v>
      </c>
      <c r="S59">
        <v>745.8636266740815</v>
      </c>
      <c r="T59">
        <v>7.8859190618974853E-2</v>
      </c>
      <c r="U59">
        <v>0.37776261287716606</v>
      </c>
      <c r="V59">
        <v>2.2917884905985422</v>
      </c>
      <c r="W59">
        <v>2.7838274255978668</v>
      </c>
      <c r="X59">
        <v>6.8722990515159676E-2</v>
      </c>
      <c r="Y59">
        <v>0.20841177693208945</v>
      </c>
      <c r="Z59">
        <v>5.4971953556949296E-2</v>
      </c>
      <c r="AA59">
        <v>0.26340887534502927</v>
      </c>
      <c r="AB59">
        <v>0.13258251851118896</v>
      </c>
      <c r="AC59">
        <v>1.9393752155565686E-2</v>
      </c>
      <c r="AD59">
        <v>0.155936293914062</v>
      </c>
      <c r="AE59">
        <v>6.256581953343604E-2</v>
      </c>
      <c r="AF59">
        <v>0.35072853776399193</v>
      </c>
      <c r="AG59">
        <v>0.11162840397790748</v>
      </c>
      <c r="AH59">
        <v>0.34431017606190789</v>
      </c>
      <c r="AI59">
        <v>7.0264119626146371E-2</v>
      </c>
      <c r="AJ59">
        <v>0.47392907138240803</v>
      </c>
      <c r="AK59">
        <v>8.4936547934764725E-2</v>
      </c>
      <c r="AL59" t="s">
        <v>0</v>
      </c>
      <c r="AM59" t="s">
        <v>0</v>
      </c>
    </row>
    <row r="60" spans="1:39" x14ac:dyDescent="0.5">
      <c r="A60" t="s">
        <v>181</v>
      </c>
      <c r="B60" t="s">
        <v>72</v>
      </c>
      <c r="C60" t="s">
        <v>110</v>
      </c>
      <c r="D60" t="s">
        <v>66</v>
      </c>
      <c r="E60" t="s">
        <v>0</v>
      </c>
      <c r="F60">
        <v>55.32741158932923</v>
      </c>
      <c r="G60">
        <v>0.12740393732779109</v>
      </c>
      <c r="H60">
        <v>1.2053326326467628</v>
      </c>
      <c r="I60">
        <v>11.627156474601964</v>
      </c>
      <c r="J60">
        <v>0.26396668725108524</v>
      </c>
      <c r="K60">
        <v>29.522017326168612</v>
      </c>
      <c r="L60">
        <v>1.0603564835158072</v>
      </c>
      <c r="M60">
        <v>1.7888392527745173E-2</v>
      </c>
      <c r="N60">
        <v>2.197884026170647E-3</v>
      </c>
      <c r="O60">
        <v>1.4306802756722145E-2</v>
      </c>
      <c r="P60">
        <v>26.152647141932803</v>
      </c>
      <c r="Q60">
        <v>126.40073351466536</v>
      </c>
      <c r="R60">
        <v>2630.8719954807884</v>
      </c>
      <c r="S60">
        <v>758.69210868099208</v>
      </c>
      <c r="T60">
        <v>9.6153145590216871E-2</v>
      </c>
      <c r="U60">
        <v>0.12305505080971714</v>
      </c>
      <c r="V60">
        <v>2.0081195369723557</v>
      </c>
      <c r="W60">
        <v>2.0478853770582277</v>
      </c>
      <c r="X60">
        <v>3.4148686324637065E-2</v>
      </c>
      <c r="Y60">
        <v>9.7948683892522218E-2</v>
      </c>
      <c r="Z60">
        <v>2.3899367593288683E-2</v>
      </c>
      <c r="AA60">
        <v>0.13122180138369469</v>
      </c>
      <c r="AB60">
        <v>0.10269229428105173</v>
      </c>
      <c r="AC60">
        <v>2.0722618770695457E-2</v>
      </c>
      <c r="AD60">
        <v>0.10781238344095179</v>
      </c>
      <c r="AE60">
        <v>4.0830915433627019E-2</v>
      </c>
      <c r="AF60">
        <v>0.3822867725395076</v>
      </c>
      <c r="AG60">
        <v>9.582568367601059E-2</v>
      </c>
      <c r="AH60">
        <v>0.33548469737613246</v>
      </c>
      <c r="AI60">
        <v>5.485679230780148E-2</v>
      </c>
      <c r="AJ60">
        <v>0.53217621938079063</v>
      </c>
      <c r="AK60">
        <v>7.445986923474425E-2</v>
      </c>
      <c r="AL60" t="s">
        <v>0</v>
      </c>
      <c r="AM60" t="s">
        <v>0</v>
      </c>
    </row>
    <row r="61" spans="1:39" x14ac:dyDescent="0.5">
      <c r="A61" t="s">
        <v>181</v>
      </c>
      <c r="B61" t="s">
        <v>72</v>
      </c>
      <c r="C61" t="s">
        <v>111</v>
      </c>
      <c r="D61" t="s">
        <v>68</v>
      </c>
      <c r="E61" t="s">
        <v>0</v>
      </c>
      <c r="F61">
        <v>55.340038777136819</v>
      </c>
      <c r="G61">
        <v>0.12830390621767676</v>
      </c>
      <c r="H61">
        <v>1.2244601234075587</v>
      </c>
      <c r="I61">
        <v>11.651395496524312</v>
      </c>
      <c r="J61">
        <v>0.26219546483046907</v>
      </c>
      <c r="K61">
        <v>29.494116876337383</v>
      </c>
      <c r="L61">
        <v>1.0374697797150829</v>
      </c>
      <c r="M61">
        <v>1.3379906210453072E-2</v>
      </c>
      <c r="N61">
        <v>1.4156773139234434E-3</v>
      </c>
      <c r="O61">
        <v>1.6172280092628621E-2</v>
      </c>
      <c r="P61">
        <v>26.203676482046141</v>
      </c>
      <c r="Q61">
        <v>128.1841957188249</v>
      </c>
      <c r="R61">
        <v>2615.9048510114458</v>
      </c>
      <c r="S61">
        <v>760.62260483507123</v>
      </c>
      <c r="T61">
        <v>6.8007070557483743E-2</v>
      </c>
      <c r="U61">
        <v>8.5136989162363383E-2</v>
      </c>
      <c r="V61">
        <v>2.0149627015528937</v>
      </c>
      <c r="W61">
        <v>2.3796554015394644</v>
      </c>
      <c r="X61">
        <v>2.8030247311544965E-2</v>
      </c>
      <c r="Y61">
        <v>0.10668726774953613</v>
      </c>
      <c r="Z61">
        <v>1.7259630765760044E-2</v>
      </c>
      <c r="AA61">
        <v>0.15644572486261457</v>
      </c>
      <c r="AB61">
        <v>8.3030071669308037E-2</v>
      </c>
      <c r="AC61">
        <v>1.4661399188322329E-2</v>
      </c>
      <c r="AD61">
        <v>0.10440543656458308</v>
      </c>
      <c r="AE61">
        <v>4.2719385522228856E-2</v>
      </c>
      <c r="AF61">
        <v>0.32833660777287638</v>
      </c>
      <c r="AG61">
        <v>7.0809984184201646E-2</v>
      </c>
      <c r="AH61">
        <v>0.35373263017557044</v>
      </c>
      <c r="AI61">
        <v>6.2799209123802657E-2</v>
      </c>
      <c r="AJ61">
        <v>0.51627292912915512</v>
      </c>
      <c r="AK61">
        <v>8.8906959278244727E-2</v>
      </c>
      <c r="AL61" t="s">
        <v>0</v>
      </c>
      <c r="AM61" t="s">
        <v>0</v>
      </c>
    </row>
    <row r="62" spans="1:39" x14ac:dyDescent="0.5">
      <c r="B62" t="s">
        <v>73</v>
      </c>
      <c r="C62" t="s">
        <v>112</v>
      </c>
      <c r="D62" t="s">
        <v>35</v>
      </c>
      <c r="E62" t="s">
        <v>0</v>
      </c>
      <c r="F62">
        <v>71.019456547370993</v>
      </c>
      <c r="G62">
        <v>7.3381567906821599E-2</v>
      </c>
      <c r="H62">
        <v>2.0676814003383348</v>
      </c>
      <c r="I62">
        <v>6.1260186684039646E-2</v>
      </c>
      <c r="J62">
        <v>6.3374657456427605E-2</v>
      </c>
      <c r="K62">
        <v>7.9003113756885859E-2</v>
      </c>
      <c r="L62">
        <v>11.728435351612905</v>
      </c>
      <c r="M62">
        <v>13.522080396774095</v>
      </c>
      <c r="N62">
        <v>6.1566109077209774E-2</v>
      </c>
      <c r="O62">
        <v>0.10119307056490053</v>
      </c>
      <c r="P62">
        <v>448.47817490012926</v>
      </c>
      <c r="Q62">
        <v>448.38448889359381</v>
      </c>
      <c r="R62">
        <v>411.94985917356877</v>
      </c>
      <c r="S62">
        <v>463.53448907960376</v>
      </c>
      <c r="T62">
        <v>430.04976943166463</v>
      </c>
      <c r="U62">
        <v>522.37238388161597</v>
      </c>
      <c r="V62">
        <v>458.18918774830684</v>
      </c>
      <c r="W62">
        <v>445.6551536518549</v>
      </c>
      <c r="X62">
        <v>464.4503346697249</v>
      </c>
      <c r="Y62">
        <v>454.84054374546611</v>
      </c>
      <c r="Z62">
        <v>436.07652517168236</v>
      </c>
      <c r="AA62">
        <v>439.95591530510887</v>
      </c>
      <c r="AB62">
        <v>457.40739363683531</v>
      </c>
      <c r="AC62">
        <v>470.01849670545192</v>
      </c>
      <c r="AD62">
        <v>451.80402588768033</v>
      </c>
      <c r="AE62">
        <v>451.39895975929011</v>
      </c>
      <c r="AF62">
        <v>433.70324090913448</v>
      </c>
      <c r="AG62">
        <v>456.40969225724007</v>
      </c>
      <c r="AH62">
        <v>433.8455220026097</v>
      </c>
      <c r="AI62">
        <v>427.51468851271119</v>
      </c>
      <c r="AJ62">
        <v>452.05079314504945</v>
      </c>
      <c r="AK62">
        <v>442.95846677250182</v>
      </c>
      <c r="AL62" t="s">
        <v>0</v>
      </c>
      <c r="AM62" t="s">
        <v>0</v>
      </c>
    </row>
    <row r="63" spans="1:39" x14ac:dyDescent="0.5">
      <c r="B63" t="s">
        <v>73</v>
      </c>
      <c r="C63" t="s">
        <v>113</v>
      </c>
      <c r="D63" t="s">
        <v>35</v>
      </c>
      <c r="E63" t="s">
        <v>0</v>
      </c>
      <c r="F63">
        <v>71.011552536808921</v>
      </c>
      <c r="G63">
        <v>7.3504226132648676E-2</v>
      </c>
      <c r="H63">
        <v>2.0703415891752446</v>
      </c>
      <c r="I63">
        <v>5.8306504643550056E-2</v>
      </c>
      <c r="J63">
        <v>6.3677631013974778E-2</v>
      </c>
      <c r="K63">
        <v>7.7432043443866283E-2</v>
      </c>
      <c r="L63">
        <v>11.602798605994801</v>
      </c>
      <c r="M63">
        <v>13.665733671674353</v>
      </c>
      <c r="N63">
        <v>5.7444206715883704E-2</v>
      </c>
      <c r="O63">
        <v>0.10077622310141204</v>
      </c>
      <c r="P63">
        <v>446.16473115668362</v>
      </c>
      <c r="Q63">
        <v>448.26016755755057</v>
      </c>
      <c r="R63">
        <v>409.65357338526206</v>
      </c>
      <c r="S63">
        <v>466.98079799019882</v>
      </c>
      <c r="T63">
        <v>433.5084129138902</v>
      </c>
      <c r="U63">
        <v>523.40812407203191</v>
      </c>
      <c r="V63">
        <v>454.76864732443272</v>
      </c>
      <c r="W63">
        <v>447.06087025407902</v>
      </c>
      <c r="X63">
        <v>462.64439206822732</v>
      </c>
      <c r="Y63">
        <v>454.00834835500604</v>
      </c>
      <c r="Z63">
        <v>436.24832377774152</v>
      </c>
      <c r="AA63">
        <v>434.37301989046722</v>
      </c>
      <c r="AB63">
        <v>457.50363842657663</v>
      </c>
      <c r="AC63">
        <v>465.20133721947383</v>
      </c>
      <c r="AD63">
        <v>448.88012895284777</v>
      </c>
      <c r="AE63">
        <v>447.28997382838804</v>
      </c>
      <c r="AF63">
        <v>432.50050784311441</v>
      </c>
      <c r="AG63">
        <v>454.46532993563142</v>
      </c>
      <c r="AH63">
        <v>430.34578167455061</v>
      </c>
      <c r="AI63">
        <v>424.49034021518111</v>
      </c>
      <c r="AJ63">
        <v>450.66805414598593</v>
      </c>
      <c r="AK63">
        <v>439.51252577277853</v>
      </c>
      <c r="AL63" t="s">
        <v>0</v>
      </c>
      <c r="AM63" t="s">
        <v>0</v>
      </c>
    </row>
    <row r="65" spans="1:39" x14ac:dyDescent="0.5">
      <c r="B65" t="s">
        <v>73</v>
      </c>
      <c r="C65" t="s">
        <v>114</v>
      </c>
      <c r="D65" t="s">
        <v>35</v>
      </c>
      <c r="E65" t="s">
        <v>0</v>
      </c>
      <c r="F65">
        <v>71.041865096028801</v>
      </c>
      <c r="G65">
        <v>7.3393184774744158E-2</v>
      </c>
      <c r="H65">
        <v>2.0671083146946412</v>
      </c>
      <c r="I65">
        <v>6.1584789829628568E-2</v>
      </c>
      <c r="J65">
        <v>6.3894138461802003E-2</v>
      </c>
      <c r="K65">
        <v>7.7515247777665761E-2</v>
      </c>
      <c r="L65">
        <v>11.662070331342562</v>
      </c>
      <c r="M65">
        <v>13.571140603307439</v>
      </c>
      <c r="N65">
        <v>5.9893659379747818E-2</v>
      </c>
      <c r="O65">
        <v>0.10245010774003713</v>
      </c>
      <c r="P65">
        <v>445.41636866523169</v>
      </c>
      <c r="Q65">
        <v>449.49138300607041</v>
      </c>
      <c r="R65">
        <v>402.35822589298431</v>
      </c>
      <c r="S65">
        <v>464.81655549536282</v>
      </c>
      <c r="T65">
        <v>430.73465510059594</v>
      </c>
      <c r="U65">
        <v>523.46556871068083</v>
      </c>
      <c r="V65">
        <v>457.01910503429684</v>
      </c>
      <c r="W65">
        <v>447.77793281520962</v>
      </c>
      <c r="X65">
        <v>463.23265074304476</v>
      </c>
      <c r="Y65">
        <v>454.67047312780653</v>
      </c>
      <c r="Z65">
        <v>434.63247679545725</v>
      </c>
      <c r="AA65">
        <v>436.37526590796796</v>
      </c>
      <c r="AB65">
        <v>458.0087422447312</v>
      </c>
      <c r="AC65">
        <v>469.24711874920871</v>
      </c>
      <c r="AD65">
        <v>451.22711765303643</v>
      </c>
      <c r="AE65">
        <v>449.11505465914576</v>
      </c>
      <c r="AF65">
        <v>432.79256833457237</v>
      </c>
      <c r="AG65">
        <v>456.14206527280248</v>
      </c>
      <c r="AH65">
        <v>432.14718950531233</v>
      </c>
      <c r="AI65">
        <v>424.99914640097347</v>
      </c>
      <c r="AJ65">
        <v>449.35022472221351</v>
      </c>
      <c r="AK65">
        <v>440.23096093279696</v>
      </c>
      <c r="AL65" t="s">
        <v>0</v>
      </c>
      <c r="AM65" t="s">
        <v>0</v>
      </c>
    </row>
    <row r="66" spans="1:39" x14ac:dyDescent="0.5">
      <c r="B66" t="s">
        <v>73</v>
      </c>
      <c r="C66" t="s">
        <v>115</v>
      </c>
      <c r="D66" t="s">
        <v>35</v>
      </c>
      <c r="E66" t="s">
        <v>0</v>
      </c>
      <c r="F66">
        <v>70.989365758638669</v>
      </c>
      <c r="G66">
        <v>7.3498160284765815E-2</v>
      </c>
      <c r="H66">
        <v>2.0710469490558276</v>
      </c>
      <c r="I66">
        <v>5.8026737404978372E-2</v>
      </c>
      <c r="J66">
        <v>6.3156100444907132E-2</v>
      </c>
      <c r="K66">
        <v>7.8932970490047202E-2</v>
      </c>
      <c r="L66">
        <v>11.668941638219458</v>
      </c>
      <c r="M66">
        <v>13.61657939838565</v>
      </c>
      <c r="N66">
        <v>5.8922179859745155E-2</v>
      </c>
      <c r="O66">
        <v>9.9424733568791154E-2</v>
      </c>
      <c r="P66">
        <v>449.28059278592286</v>
      </c>
      <c r="Q66">
        <v>447.23435277090431</v>
      </c>
      <c r="R66">
        <v>419.47500732667504</v>
      </c>
      <c r="S66">
        <v>465.79156550063544</v>
      </c>
      <c r="T66">
        <v>432.91524731831828</v>
      </c>
      <c r="U66">
        <v>522.36516182915523</v>
      </c>
      <c r="V66">
        <v>455.92713040543174</v>
      </c>
      <c r="W66">
        <v>444.88596243584362</v>
      </c>
      <c r="X66">
        <v>463.91470698564132</v>
      </c>
      <c r="Y66">
        <v>454.2172595584118</v>
      </c>
      <c r="Z66">
        <v>437.75686440414711</v>
      </c>
      <c r="AA66">
        <v>438.02476062263787</v>
      </c>
      <c r="AB66">
        <v>456.96678394530142</v>
      </c>
      <c r="AC66">
        <v>466.05175388447566</v>
      </c>
      <c r="AD66">
        <v>449.58516214290609</v>
      </c>
      <c r="AE66">
        <v>449.62894871489289</v>
      </c>
      <c r="AF66">
        <v>433.49282166748759</v>
      </c>
      <c r="AG66">
        <v>454.78088578783235</v>
      </c>
      <c r="AH66">
        <v>432.10749527424088</v>
      </c>
      <c r="AI66">
        <v>427.08598631643684</v>
      </c>
      <c r="AJ66">
        <v>453.4616093963063</v>
      </c>
      <c r="AK66">
        <v>442.28646049157646</v>
      </c>
      <c r="AL66" t="s">
        <v>0</v>
      </c>
      <c r="AM66" t="s">
        <v>0</v>
      </c>
    </row>
    <row r="67" spans="1:39" x14ac:dyDescent="0.5">
      <c r="A67" t="s">
        <v>182</v>
      </c>
      <c r="B67" t="s">
        <v>176</v>
      </c>
      <c r="C67" t="s">
        <v>116</v>
      </c>
      <c r="D67" t="s">
        <v>38</v>
      </c>
      <c r="E67" t="s">
        <v>0</v>
      </c>
      <c r="F67">
        <v>48.564092623806218</v>
      </c>
      <c r="G67">
        <v>2.3619872829975273E-2</v>
      </c>
      <c r="H67">
        <v>32.964639062332878</v>
      </c>
      <c r="I67">
        <v>0.29046158499475261</v>
      </c>
      <c r="J67">
        <v>3.4194719719741026E-3</v>
      </c>
      <c r="K67">
        <v>6.2816854388251034E-2</v>
      </c>
      <c r="L67">
        <v>15.258367873033157</v>
      </c>
      <c r="M67">
        <v>2.5652469534728675</v>
      </c>
      <c r="N67">
        <v>0.1728184467015518</v>
      </c>
      <c r="O67">
        <v>2.4321892680347016E-2</v>
      </c>
      <c r="P67">
        <v>0.43849046803131347</v>
      </c>
      <c r="Q67">
        <v>2.6722114579609491</v>
      </c>
      <c r="R67">
        <v>13.981745945521586</v>
      </c>
      <c r="S67">
        <v>10.985423158845265</v>
      </c>
      <c r="T67">
        <v>1.2622636813270354</v>
      </c>
      <c r="U67">
        <v>483.33442886580275</v>
      </c>
      <c r="V67">
        <v>0.17734318498466795</v>
      </c>
      <c r="W67">
        <v>1.6888913439339168E-2</v>
      </c>
      <c r="X67">
        <v>1.6568176944521773</v>
      </c>
      <c r="Y67">
        <v>2.9390091610603997</v>
      </c>
      <c r="Z67">
        <v>0.27942215450934577</v>
      </c>
      <c r="AA67">
        <v>0.93137061686778888</v>
      </c>
      <c r="AB67">
        <v>0.30068082162465337</v>
      </c>
      <c r="AC67">
        <v>0.58613843892002371</v>
      </c>
      <c r="AD67">
        <v>5.0001354079073947E-2</v>
      </c>
      <c r="AE67">
        <v>3.1250952088408779E-2</v>
      </c>
      <c r="AF67">
        <v>6.0715508150480421E-2</v>
      </c>
      <c r="AG67">
        <v>4.1187448490904366E-3</v>
      </c>
      <c r="AH67">
        <v>2.8519153239511642E-2</v>
      </c>
      <c r="AI67">
        <v>1.091819698417915E-3</v>
      </c>
      <c r="AJ67">
        <v>1.9411457616290928E-2</v>
      </c>
      <c r="AK67">
        <v>5.6455898729702121E-3</v>
      </c>
      <c r="AL67" t="s">
        <v>0</v>
      </c>
      <c r="AM67" t="s">
        <v>0</v>
      </c>
    </row>
    <row r="68" spans="1:39" x14ac:dyDescent="0.5">
      <c r="A68" t="s">
        <v>182</v>
      </c>
      <c r="B68" t="s">
        <v>176</v>
      </c>
      <c r="C68" t="s">
        <v>117</v>
      </c>
      <c r="D68" t="s">
        <v>40</v>
      </c>
      <c r="E68" t="s">
        <v>0</v>
      </c>
      <c r="F68">
        <v>48.728487353836826</v>
      </c>
      <c r="G68">
        <v>2.3232101378390074E-2</v>
      </c>
      <c r="H68">
        <v>32.709073220969302</v>
      </c>
      <c r="I68">
        <v>0.29266286027732541</v>
      </c>
      <c r="J68">
        <v>2.591073818412731E-3</v>
      </c>
      <c r="K68">
        <v>6.3657553788216456E-2</v>
      </c>
      <c r="L68">
        <v>15.365496082994561</v>
      </c>
      <c r="M68">
        <v>2.56227607131399</v>
      </c>
      <c r="N68">
        <v>0.17033821947579084</v>
      </c>
      <c r="O68">
        <v>1.4014362072620187E-2</v>
      </c>
      <c r="P68">
        <v>0.36614060817312022</v>
      </c>
      <c r="Q68">
        <v>2.2155206741106257</v>
      </c>
      <c r="R68">
        <v>8.7257445189972085</v>
      </c>
      <c r="S68">
        <v>0.87823565319357721</v>
      </c>
      <c r="T68">
        <v>0.77114547531184563</v>
      </c>
      <c r="U68">
        <v>483.19739513615042</v>
      </c>
      <c r="V68">
        <v>0.1767685102854433</v>
      </c>
      <c r="W68">
        <v>0.56663490233000569</v>
      </c>
      <c r="X68">
        <v>1.7410966339122118</v>
      </c>
      <c r="Y68">
        <v>2.7829358445401033</v>
      </c>
      <c r="Z68">
        <v>0.34017023598383467</v>
      </c>
      <c r="AA68">
        <v>1.4888012219225371</v>
      </c>
      <c r="AB68">
        <v>0.14754431236449159</v>
      </c>
      <c r="AC68">
        <v>0.56618513042611918</v>
      </c>
      <c r="AD68">
        <v>0.19484862743947437</v>
      </c>
      <c r="AE68">
        <v>0</v>
      </c>
      <c r="AF68">
        <v>6.0810425816838903E-2</v>
      </c>
      <c r="AG68">
        <v>7.3644293275636043E-3</v>
      </c>
      <c r="AH68">
        <v>5.41162341750593E-2</v>
      </c>
      <c r="AI68">
        <v>0</v>
      </c>
      <c r="AJ68">
        <v>0</v>
      </c>
      <c r="AK68">
        <v>1.7984517101143948E-3</v>
      </c>
      <c r="AL68" t="s">
        <v>0</v>
      </c>
      <c r="AM68" t="s">
        <v>0</v>
      </c>
    </row>
    <row r="69" spans="1:39" x14ac:dyDescent="0.5">
      <c r="A69" t="s">
        <v>182</v>
      </c>
      <c r="B69" t="s">
        <v>176</v>
      </c>
      <c r="C69" t="s">
        <v>118</v>
      </c>
      <c r="D69" t="s">
        <v>42</v>
      </c>
      <c r="E69" t="s">
        <v>0</v>
      </c>
      <c r="F69">
        <v>49.171885976084411</v>
      </c>
      <c r="G69">
        <v>2.2063467329507338E-2</v>
      </c>
      <c r="H69">
        <v>32.511461090663161</v>
      </c>
      <c r="I69">
        <v>0.26514535941934309</v>
      </c>
      <c r="J69">
        <v>3.932890894851813E-3</v>
      </c>
      <c r="K69">
        <v>2.47117083972976E-2</v>
      </c>
      <c r="L69">
        <v>15.117104614864822</v>
      </c>
      <c r="M69">
        <v>2.622750843044896</v>
      </c>
      <c r="N69">
        <v>0.16930004399885451</v>
      </c>
      <c r="O69">
        <v>2.5969706174575731E-2</v>
      </c>
      <c r="P69">
        <v>0</v>
      </c>
      <c r="Q69">
        <v>1.2228019585216749</v>
      </c>
      <c r="R69">
        <v>0</v>
      </c>
      <c r="S69">
        <v>0</v>
      </c>
      <c r="T69">
        <v>0.97761763341144792</v>
      </c>
      <c r="U69">
        <v>482.96548835051857</v>
      </c>
      <c r="V69">
        <v>0.18066919967720038</v>
      </c>
      <c r="W69">
        <v>3.7150834534825726E-2</v>
      </c>
      <c r="X69">
        <v>1.6763501227648576</v>
      </c>
      <c r="Y69">
        <v>2.784109997798454</v>
      </c>
      <c r="Z69">
        <v>0.31126124211336681</v>
      </c>
      <c r="AA69">
        <v>1.3566450762268953</v>
      </c>
      <c r="AB69">
        <v>1.7852939141884783E-2</v>
      </c>
      <c r="AC69">
        <v>0.45240913321322662</v>
      </c>
      <c r="AD69">
        <v>0.19131124395351495</v>
      </c>
      <c r="AE69">
        <v>2.1230151134247727E-2</v>
      </c>
      <c r="AF69">
        <v>0.19876119917718435</v>
      </c>
      <c r="AG69">
        <v>4.4071725928281364E-3</v>
      </c>
      <c r="AH69">
        <v>2.5149777619985068E-2</v>
      </c>
      <c r="AI69">
        <v>6.8986257934544951E-3</v>
      </c>
      <c r="AJ69">
        <v>3.48991135040633E-2</v>
      </c>
      <c r="AK69">
        <v>8.0297584688084449E-3</v>
      </c>
      <c r="AL69" t="s">
        <v>0</v>
      </c>
      <c r="AM69" t="s">
        <v>0</v>
      </c>
    </row>
    <row r="70" spans="1:39" x14ac:dyDescent="0.5">
      <c r="A70" t="s">
        <v>182</v>
      </c>
      <c r="B70" t="s">
        <v>176</v>
      </c>
      <c r="C70" t="s">
        <v>119</v>
      </c>
      <c r="D70" t="s">
        <v>44</v>
      </c>
      <c r="E70" t="s">
        <v>0</v>
      </c>
      <c r="F70">
        <v>48.591103567606176</v>
      </c>
      <c r="G70">
        <v>2.4626629768313625E-2</v>
      </c>
      <c r="H70">
        <v>32.964609234033041</v>
      </c>
      <c r="I70">
        <v>0.24343961943527845</v>
      </c>
      <c r="J70">
        <v>4.5085929613178132E-3</v>
      </c>
      <c r="K70">
        <v>2.7722507290589258E-2</v>
      </c>
      <c r="L70">
        <v>15.200349251362388</v>
      </c>
      <c r="M70">
        <v>2.6623598746929402</v>
      </c>
      <c r="N70">
        <v>0.1785661864400685</v>
      </c>
      <c r="O70">
        <v>3.5396546786640372E-2</v>
      </c>
      <c r="P70">
        <v>7.5920386633008985E-2</v>
      </c>
      <c r="Q70">
        <v>4.5594579640546851</v>
      </c>
      <c r="R70">
        <v>8.7247513151242941</v>
      </c>
      <c r="S70">
        <v>1.3567607996828401</v>
      </c>
      <c r="T70">
        <v>1.0463213831998603</v>
      </c>
      <c r="U70">
        <v>484.97008766891372</v>
      </c>
      <c r="V70">
        <v>0.23910698765100916</v>
      </c>
      <c r="W70">
        <v>0</v>
      </c>
      <c r="X70">
        <v>1.7154265197185949</v>
      </c>
      <c r="Y70">
        <v>2.7628218366631452</v>
      </c>
      <c r="Z70">
        <v>0.2822193323328771</v>
      </c>
      <c r="AA70">
        <v>0.98522212201275483</v>
      </c>
      <c r="AB70">
        <v>0.10514207465725098</v>
      </c>
      <c r="AC70">
        <v>0.53643541474313028</v>
      </c>
      <c r="AD70">
        <v>8.6023465367419505E-2</v>
      </c>
      <c r="AE70">
        <v>2.5407227245890805E-2</v>
      </c>
      <c r="AF70">
        <v>5.3742695538795786E-2</v>
      </c>
      <c r="AG70">
        <v>1.3542188280721092E-2</v>
      </c>
      <c r="AH70">
        <v>2.6954442098278936E-2</v>
      </c>
      <c r="AI70">
        <v>1.064339526389145E-2</v>
      </c>
      <c r="AJ70">
        <v>1.5495909226590845E-2</v>
      </c>
      <c r="AK70">
        <v>0</v>
      </c>
      <c r="AL70" t="s">
        <v>0</v>
      </c>
      <c r="AM70" t="s">
        <v>0</v>
      </c>
    </row>
    <row r="71" spans="1:39" x14ac:dyDescent="0.5">
      <c r="A71" t="s">
        <v>182</v>
      </c>
      <c r="B71" t="s">
        <v>176</v>
      </c>
      <c r="C71" t="s">
        <v>120</v>
      </c>
      <c r="D71" t="s">
        <v>46</v>
      </c>
      <c r="E71" t="s">
        <v>0</v>
      </c>
      <c r="F71">
        <v>48.842240681523485</v>
      </c>
      <c r="G71">
        <v>2.2935233968867059E-2</v>
      </c>
      <c r="H71">
        <v>32.774205868593533</v>
      </c>
      <c r="I71">
        <v>0.25044467526114034</v>
      </c>
      <c r="J71">
        <v>2.4171948437816497E-3</v>
      </c>
      <c r="K71">
        <v>2.8370170898772723E-2</v>
      </c>
      <c r="L71">
        <v>15.186463937493691</v>
      </c>
      <c r="M71">
        <v>2.6276026991391972</v>
      </c>
      <c r="N71">
        <v>0.18437977119968346</v>
      </c>
      <c r="O71">
        <v>1.4473598736727341E-2</v>
      </c>
      <c r="P71">
        <v>0.48096744293929811</v>
      </c>
      <c r="Q71">
        <v>3.2324970033638212</v>
      </c>
      <c r="R71">
        <v>3.7936955047602781</v>
      </c>
      <c r="S71">
        <v>0.52747899104113849</v>
      </c>
      <c r="T71">
        <v>0.63503172167955491</v>
      </c>
      <c r="U71">
        <v>484.02738554542611</v>
      </c>
      <c r="V71">
        <v>0.2157905685745812</v>
      </c>
      <c r="W71">
        <v>0.32845743774695885</v>
      </c>
      <c r="X71">
        <v>1.7233449979298496</v>
      </c>
      <c r="Y71">
        <v>2.8786916873817394</v>
      </c>
      <c r="Z71">
        <v>0.29972409730212451</v>
      </c>
      <c r="AA71">
        <v>1.3472772613411717</v>
      </c>
      <c r="AB71">
        <v>8.749036208416934E-2</v>
      </c>
      <c r="AC71">
        <v>0.52050193256884048</v>
      </c>
      <c r="AD71">
        <v>0.15576399677064273</v>
      </c>
      <c r="AE71">
        <v>2.3269172533569988E-2</v>
      </c>
      <c r="AF71">
        <v>0.15598709433596628</v>
      </c>
      <c r="AG71">
        <v>0</v>
      </c>
      <c r="AH71">
        <v>0</v>
      </c>
      <c r="AI71">
        <v>2.2278236648411012E-2</v>
      </c>
      <c r="AJ71">
        <v>0</v>
      </c>
      <c r="AK71">
        <v>0</v>
      </c>
      <c r="AL71" t="s">
        <v>0</v>
      </c>
      <c r="AM71" t="s">
        <v>0</v>
      </c>
    </row>
    <row r="72" spans="1:39" x14ac:dyDescent="0.5">
      <c r="A72" t="s">
        <v>182</v>
      </c>
      <c r="B72" t="s">
        <v>177</v>
      </c>
      <c r="C72" t="s">
        <v>121</v>
      </c>
      <c r="D72" t="s">
        <v>48</v>
      </c>
      <c r="E72" t="s">
        <v>0</v>
      </c>
      <c r="F72">
        <v>54.675950136664028</v>
      </c>
      <c r="G72">
        <v>0.13939791262907039</v>
      </c>
      <c r="H72">
        <v>1.0789231359771001</v>
      </c>
      <c r="I72">
        <v>13.005536539621735</v>
      </c>
      <c r="J72">
        <v>0.29698162003629047</v>
      </c>
      <c r="K72">
        <v>28.689196468187681</v>
      </c>
      <c r="L72">
        <v>1.1825040368670265</v>
      </c>
      <c r="M72">
        <v>2.0333911868307054E-2</v>
      </c>
      <c r="N72">
        <v>3.1400339757821317E-3</v>
      </c>
      <c r="O72">
        <v>1.7081428755720437E-2</v>
      </c>
      <c r="P72">
        <v>29.218377352439791</v>
      </c>
      <c r="Q72">
        <v>168.94464917587632</v>
      </c>
      <c r="R72">
        <v>2545.9301091360821</v>
      </c>
      <c r="S72">
        <v>950.5100970389251</v>
      </c>
      <c r="T72">
        <v>4.3343906470540407E-2</v>
      </c>
      <c r="U72">
        <v>0.15930103194791836</v>
      </c>
      <c r="V72">
        <v>2.1178002060900138</v>
      </c>
      <c r="W72">
        <v>6.3158776977143551</v>
      </c>
      <c r="X72">
        <v>2.8763096011069113E-2</v>
      </c>
      <c r="Y72">
        <v>7.1740620250106524E-2</v>
      </c>
      <c r="Z72">
        <v>2.018938642197032E-2</v>
      </c>
      <c r="AA72">
        <v>1.5874716085808743E-2</v>
      </c>
      <c r="AB72">
        <v>4.4356105179763149E-2</v>
      </c>
      <c r="AC72">
        <v>2.6250476290801149E-2</v>
      </c>
      <c r="AD72">
        <v>0.16526520935894237</v>
      </c>
      <c r="AE72">
        <v>3.492788784030694E-2</v>
      </c>
      <c r="AF72">
        <v>0.43001992534453515</v>
      </c>
      <c r="AG72">
        <v>8.1295991034987802E-2</v>
      </c>
      <c r="AH72">
        <v>0.33819257686772308</v>
      </c>
      <c r="AI72">
        <v>7.1187904956435608E-2</v>
      </c>
      <c r="AJ72">
        <v>0.52729847051970324</v>
      </c>
      <c r="AK72">
        <v>0.10344080736696155</v>
      </c>
      <c r="AL72" t="s">
        <v>0</v>
      </c>
      <c r="AM72" t="s">
        <v>0</v>
      </c>
    </row>
    <row r="73" spans="1:39" x14ac:dyDescent="0.5">
      <c r="A73" t="s">
        <v>182</v>
      </c>
      <c r="B73" t="s">
        <v>177</v>
      </c>
      <c r="C73" t="s">
        <v>122</v>
      </c>
      <c r="D73" t="s">
        <v>50</v>
      </c>
      <c r="E73" t="s">
        <v>0</v>
      </c>
      <c r="F73">
        <v>54.652444688130132</v>
      </c>
      <c r="G73">
        <v>0.13636389193936771</v>
      </c>
      <c r="H73">
        <v>1.0411630095235085</v>
      </c>
      <c r="I73">
        <v>13.130787163606817</v>
      </c>
      <c r="J73">
        <v>0.30063047978673391</v>
      </c>
      <c r="K73">
        <v>28.838795599818884</v>
      </c>
      <c r="L73">
        <v>0.97709675386924666</v>
      </c>
      <c r="M73">
        <v>1.3234197624667042E-2</v>
      </c>
      <c r="N73">
        <v>2.2411264463369236E-3</v>
      </c>
      <c r="O73">
        <v>1.8629693984269804E-2</v>
      </c>
      <c r="P73">
        <v>28.236599078150103</v>
      </c>
      <c r="Q73">
        <v>163.26575511530407</v>
      </c>
      <c r="R73">
        <v>2506.7613410126364</v>
      </c>
      <c r="S73">
        <v>960.58897186550723</v>
      </c>
      <c r="T73">
        <v>6.3231198768032321E-2</v>
      </c>
      <c r="U73">
        <v>8.0540717082316346E-2</v>
      </c>
      <c r="V73">
        <v>1.8824361378869399</v>
      </c>
      <c r="W73">
        <v>5.0988813019569257</v>
      </c>
      <c r="X73">
        <v>1.2840036346452963E-2</v>
      </c>
      <c r="Y73">
        <v>3.6134856595590452E-2</v>
      </c>
      <c r="Z73">
        <v>7.6145686053945543E-4</v>
      </c>
      <c r="AA73">
        <v>0.10417705279228466</v>
      </c>
      <c r="AB73">
        <v>3.7498941956196408E-2</v>
      </c>
      <c r="AC73">
        <v>8.1368895272664696E-3</v>
      </c>
      <c r="AD73">
        <v>0.13828351415220838</v>
      </c>
      <c r="AE73">
        <v>1.5906493439328883E-2</v>
      </c>
      <c r="AF73">
        <v>0.2931583463404473</v>
      </c>
      <c r="AG73">
        <v>9.0287205881775273E-2</v>
      </c>
      <c r="AH73">
        <v>0.30202437310636876</v>
      </c>
      <c r="AI73">
        <v>6.7134174000138561E-2</v>
      </c>
      <c r="AJ73">
        <v>0.58126057665483066</v>
      </c>
      <c r="AK73">
        <v>0.11253419331057501</v>
      </c>
      <c r="AL73" t="s">
        <v>0</v>
      </c>
      <c r="AM73" t="s">
        <v>0</v>
      </c>
    </row>
    <row r="74" spans="1:39" x14ac:dyDescent="0.5">
      <c r="A74" t="s">
        <v>182</v>
      </c>
      <c r="B74" t="s">
        <v>177</v>
      </c>
      <c r="C74" t="s">
        <v>123</v>
      </c>
      <c r="D74" t="s">
        <v>52</v>
      </c>
      <c r="E74" t="s">
        <v>0</v>
      </c>
      <c r="F74">
        <v>54.682629859969929</v>
      </c>
      <c r="G74">
        <v>0.14308790140989297</v>
      </c>
      <c r="H74">
        <v>1.0762548980761322</v>
      </c>
      <c r="I74">
        <v>13.115032053077494</v>
      </c>
      <c r="J74">
        <v>0.30075573093590913</v>
      </c>
      <c r="K74">
        <v>28.638955657176506</v>
      </c>
      <c r="L74">
        <v>1.1144191760933786</v>
      </c>
      <c r="M74">
        <v>1.931066840447326E-2</v>
      </c>
      <c r="N74">
        <v>2.6896118392720201E-3</v>
      </c>
      <c r="O74">
        <v>1.675421059206908E-2</v>
      </c>
      <c r="P74">
        <v>28.739018732820018</v>
      </c>
      <c r="Q74">
        <v>168.99661808813869</v>
      </c>
      <c r="R74">
        <v>2541.098351977907</v>
      </c>
      <c r="S74">
        <v>926.50846609331597</v>
      </c>
      <c r="T74">
        <v>3.1702552290734098E-2</v>
      </c>
      <c r="U74">
        <v>0.23660767040126712</v>
      </c>
      <c r="V74">
        <v>2.0545017036037856</v>
      </c>
      <c r="W74">
        <v>5.7873706989149474</v>
      </c>
      <c r="X74">
        <v>2.7381937404661397E-2</v>
      </c>
      <c r="Y74">
        <v>5.9788058136697665E-2</v>
      </c>
      <c r="Z74">
        <v>9.9581780261847348E-3</v>
      </c>
      <c r="AA74">
        <v>9.2999472779060663E-2</v>
      </c>
      <c r="AB74">
        <v>5.6105400589882906E-2</v>
      </c>
      <c r="AC74">
        <v>0</v>
      </c>
      <c r="AD74">
        <v>0.14901524187553086</v>
      </c>
      <c r="AE74">
        <v>2.1099947104920962E-2</v>
      </c>
      <c r="AF74">
        <v>0.36731907133191372</v>
      </c>
      <c r="AG74">
        <v>0.10229169268440476</v>
      </c>
      <c r="AH74">
        <v>0.36600383825149385</v>
      </c>
      <c r="AI74">
        <v>7.4076166349275177E-2</v>
      </c>
      <c r="AJ74">
        <v>0.57002326693693672</v>
      </c>
      <c r="AK74">
        <v>0.10890981444742405</v>
      </c>
      <c r="AL74" t="s">
        <v>0</v>
      </c>
      <c r="AM74" t="s">
        <v>0</v>
      </c>
    </row>
    <row r="75" spans="1:39" x14ac:dyDescent="0.5">
      <c r="A75" t="s">
        <v>182</v>
      </c>
      <c r="B75" t="s">
        <v>177</v>
      </c>
      <c r="C75" t="s">
        <v>124</v>
      </c>
      <c r="D75" t="s">
        <v>54</v>
      </c>
      <c r="E75" t="s">
        <v>0</v>
      </c>
      <c r="F75">
        <v>54.689018303327458</v>
      </c>
      <c r="G75">
        <v>0.13369063628084576</v>
      </c>
      <c r="H75">
        <v>1.035055657995313</v>
      </c>
      <c r="I75">
        <v>13.085176243222254</v>
      </c>
      <c r="J75">
        <v>0.29939554542023178</v>
      </c>
      <c r="K75">
        <v>28.710535727800099</v>
      </c>
      <c r="L75">
        <v>1.1256914402532365</v>
      </c>
      <c r="M75">
        <v>1.6319881491683036E-2</v>
      </c>
      <c r="N75">
        <v>2.8889849412091959E-3</v>
      </c>
      <c r="O75">
        <v>1.9192333307589484E-2</v>
      </c>
      <c r="P75">
        <v>29.03255712584799</v>
      </c>
      <c r="Q75">
        <v>166.67195039719462</v>
      </c>
      <c r="R75">
        <v>2481.9335330748886</v>
      </c>
      <c r="S75">
        <v>949.19383614792514</v>
      </c>
      <c r="T75">
        <v>6.7581277498452386E-2</v>
      </c>
      <c r="U75">
        <v>8.4517302267476321E-2</v>
      </c>
      <c r="V75">
        <v>1.9574400374810992</v>
      </c>
      <c r="W75">
        <v>5.2930841801665789</v>
      </c>
      <c r="X75">
        <v>1.5473809911465899E-2</v>
      </c>
      <c r="Y75">
        <v>6.4545459345011824E-2</v>
      </c>
      <c r="Z75">
        <v>2.0114995787976778E-2</v>
      </c>
      <c r="AA75">
        <v>0</v>
      </c>
      <c r="AB75">
        <v>8.435167970097808E-2</v>
      </c>
      <c r="AC75">
        <v>1.2060992337093056E-2</v>
      </c>
      <c r="AD75">
        <v>0.13825830151466575</v>
      </c>
      <c r="AE75">
        <v>3.5510111129610576E-2</v>
      </c>
      <c r="AF75">
        <v>0.34209035570906232</v>
      </c>
      <c r="AG75">
        <v>8.5799392633111704E-2</v>
      </c>
      <c r="AH75">
        <v>0.2984087165644384</v>
      </c>
      <c r="AI75">
        <v>7.7085037642471765E-2</v>
      </c>
      <c r="AJ75">
        <v>0.56471591934082888</v>
      </c>
      <c r="AK75">
        <v>8.8082402700391832E-2</v>
      </c>
      <c r="AL75" t="s">
        <v>0</v>
      </c>
      <c r="AM75" t="s">
        <v>0</v>
      </c>
    </row>
    <row r="76" spans="1:39" x14ac:dyDescent="0.5">
      <c r="A76" t="s">
        <v>182</v>
      </c>
      <c r="B76" t="s">
        <v>177</v>
      </c>
      <c r="C76" t="s">
        <v>125</v>
      </c>
      <c r="D76" t="s">
        <v>56</v>
      </c>
      <c r="E76" t="s">
        <v>0</v>
      </c>
      <c r="F76">
        <v>54.652089361313806</v>
      </c>
      <c r="G76">
        <v>0.13482887314231357</v>
      </c>
      <c r="H76">
        <v>1.0486467908644654</v>
      </c>
      <c r="I76">
        <v>13.068973953840388</v>
      </c>
      <c r="J76">
        <v>0.3012799816269926</v>
      </c>
      <c r="K76">
        <v>28.766265859032227</v>
      </c>
      <c r="L76">
        <v>1.1072681416629635</v>
      </c>
      <c r="M76">
        <v>1.294307063495242E-2</v>
      </c>
      <c r="N76">
        <v>2.2712150670832986E-3</v>
      </c>
      <c r="O76">
        <v>1.5288379761421344E-2</v>
      </c>
      <c r="P76">
        <v>29.177017540132816</v>
      </c>
      <c r="Q76">
        <v>167.22781677517651</v>
      </c>
      <c r="R76">
        <v>2526.7568169555439</v>
      </c>
      <c r="S76">
        <v>955.05752642807681</v>
      </c>
      <c r="T76">
        <v>0</v>
      </c>
      <c r="U76">
        <v>1.8024273443602728E-2</v>
      </c>
      <c r="V76">
        <v>2.1043851854129816</v>
      </c>
      <c r="W76">
        <v>6.2691256403892046</v>
      </c>
      <c r="X76">
        <v>1.133094017330655E-3</v>
      </c>
      <c r="Y76">
        <v>4.9667557076013301E-2</v>
      </c>
      <c r="Z76">
        <v>1.3003382547492311E-2</v>
      </c>
      <c r="AA76">
        <v>4.1593221456211117E-2</v>
      </c>
      <c r="AB76">
        <v>6.6186355605421451E-2</v>
      </c>
      <c r="AC76">
        <v>0</v>
      </c>
      <c r="AD76">
        <v>0.18637423396091207</v>
      </c>
      <c r="AE76">
        <v>3.3278469608493365E-2</v>
      </c>
      <c r="AF76">
        <v>0.30551175132635983</v>
      </c>
      <c r="AG76">
        <v>9.0464514118570219E-2</v>
      </c>
      <c r="AH76">
        <v>0.29576136741872572</v>
      </c>
      <c r="AI76">
        <v>5.8095656494808766E-2</v>
      </c>
      <c r="AJ76">
        <v>0.64313032318228991</v>
      </c>
      <c r="AK76">
        <v>9.2853096566458834E-2</v>
      </c>
      <c r="AL76" t="s">
        <v>0</v>
      </c>
      <c r="AM76" t="s">
        <v>0</v>
      </c>
    </row>
    <row r="77" spans="1:39" x14ac:dyDescent="0.5">
      <c r="A77" t="s">
        <v>182</v>
      </c>
      <c r="B77" t="s">
        <v>177</v>
      </c>
      <c r="C77" t="s">
        <v>126</v>
      </c>
      <c r="D77" t="s">
        <v>58</v>
      </c>
      <c r="E77" t="s">
        <v>0</v>
      </c>
      <c r="F77">
        <v>54.911662196258014</v>
      </c>
      <c r="G77">
        <v>0.13053276742374303</v>
      </c>
      <c r="H77">
        <v>0.9727945070185291</v>
      </c>
      <c r="I77">
        <v>12.977772508240305</v>
      </c>
      <c r="J77">
        <v>0.29979905732343293</v>
      </c>
      <c r="K77">
        <v>28.54276957314028</v>
      </c>
      <c r="L77">
        <v>1.2554265572828531</v>
      </c>
      <c r="M77">
        <v>2.0896156316138094E-2</v>
      </c>
      <c r="N77">
        <v>2.3273297594423887E-3</v>
      </c>
      <c r="O77">
        <v>1.6510680358388801E-2</v>
      </c>
      <c r="P77">
        <v>27.332663504268538</v>
      </c>
      <c r="Q77">
        <v>158.35544281105018</v>
      </c>
      <c r="R77">
        <v>2419.972922805101</v>
      </c>
      <c r="S77">
        <v>950.68536694052159</v>
      </c>
      <c r="T77">
        <v>0.16101909412642543</v>
      </c>
      <c r="U77">
        <v>0.21418001642130338</v>
      </c>
      <c r="V77">
        <v>1.9661293039117684</v>
      </c>
      <c r="W77">
        <v>5.5175979259850809</v>
      </c>
      <c r="X77">
        <v>2.2774329881755054E-2</v>
      </c>
      <c r="Y77">
        <v>0.1014095907762364</v>
      </c>
      <c r="Z77">
        <v>1.8115527717431006E-2</v>
      </c>
      <c r="AA77">
        <v>0.15959715869302049</v>
      </c>
      <c r="AB77">
        <v>8.8884801626287188E-2</v>
      </c>
      <c r="AC77">
        <v>1.4608752382769102E-2</v>
      </c>
      <c r="AD77">
        <v>0.1183111259894494</v>
      </c>
      <c r="AE77">
        <v>2.6522465167254237E-2</v>
      </c>
      <c r="AF77">
        <v>0.35839707873184012</v>
      </c>
      <c r="AG77">
        <v>6.7984194965628686E-2</v>
      </c>
      <c r="AH77">
        <v>0.2909830748422686</v>
      </c>
      <c r="AI77">
        <v>5.3580728578992168E-2</v>
      </c>
      <c r="AJ77">
        <v>0.56130186134093607</v>
      </c>
      <c r="AK77">
        <v>8.4985231093946401E-2</v>
      </c>
      <c r="AL77" t="s">
        <v>0</v>
      </c>
      <c r="AM77" t="s">
        <v>0</v>
      </c>
    </row>
    <row r="78" spans="1:39" x14ac:dyDescent="0.5">
      <c r="A78" t="s">
        <v>182</v>
      </c>
      <c r="B78" t="s">
        <v>178</v>
      </c>
      <c r="C78" t="s">
        <v>127</v>
      </c>
      <c r="D78" t="s">
        <v>60</v>
      </c>
      <c r="E78" t="s">
        <v>0</v>
      </c>
      <c r="F78">
        <v>49.09848756145017</v>
      </c>
      <c r="G78">
        <v>2.0667654873173874E-2</v>
      </c>
      <c r="H78">
        <v>32.371705221787572</v>
      </c>
      <c r="I78">
        <v>0.1826349996275049</v>
      </c>
      <c r="J78">
        <v>3.2838344758337299E-3</v>
      </c>
      <c r="K78">
        <v>3.0536433006410128E-2</v>
      </c>
      <c r="L78">
        <v>15.313198186401483</v>
      </c>
      <c r="M78">
        <v>2.7273865310525762</v>
      </c>
      <c r="N78">
        <v>0.16886348056547257</v>
      </c>
      <c r="O78">
        <v>1.676763142471532E-2</v>
      </c>
      <c r="P78">
        <v>0.250306402446068</v>
      </c>
      <c r="Q78">
        <v>4.6694801067314877</v>
      </c>
      <c r="R78">
        <v>11.204846928894385</v>
      </c>
      <c r="S78">
        <v>2.9593388513151693</v>
      </c>
      <c r="T78">
        <v>1.0619621897592351</v>
      </c>
      <c r="U78">
        <v>487.01985743564853</v>
      </c>
      <c r="V78">
        <v>0.22278295611576288</v>
      </c>
      <c r="W78">
        <v>0</v>
      </c>
      <c r="X78">
        <v>1.5628454851378386</v>
      </c>
      <c r="Y78">
        <v>2.5569441749822217</v>
      </c>
      <c r="Z78">
        <v>0.29126631192930857</v>
      </c>
      <c r="AA78">
        <v>1.028054055160146</v>
      </c>
      <c r="AB78">
        <v>0.27826911031850693</v>
      </c>
      <c r="AC78">
        <v>0.49514884161651057</v>
      </c>
      <c r="AD78">
        <v>0.14066801513321206</v>
      </c>
      <c r="AE78">
        <v>2.2343722644908481E-2</v>
      </c>
      <c r="AF78">
        <v>0.11207821975150123</v>
      </c>
      <c r="AG78">
        <v>1.5060404198835758E-2</v>
      </c>
      <c r="AH78">
        <v>1.9553642600882121E-3</v>
      </c>
      <c r="AI78">
        <v>9.88733220632383E-3</v>
      </c>
      <c r="AJ78">
        <v>0</v>
      </c>
      <c r="AK78">
        <v>0</v>
      </c>
      <c r="AL78" t="s">
        <v>0</v>
      </c>
      <c r="AM78" t="s">
        <v>0</v>
      </c>
    </row>
    <row r="79" spans="1:39" x14ac:dyDescent="0.5">
      <c r="A79" t="s">
        <v>182</v>
      </c>
      <c r="B79" t="s">
        <v>178</v>
      </c>
      <c r="C79" t="s">
        <v>128</v>
      </c>
      <c r="D79" t="s">
        <v>62</v>
      </c>
      <c r="E79" t="s">
        <v>0</v>
      </c>
      <c r="F79">
        <v>49.299748538107508</v>
      </c>
      <c r="G79">
        <v>1.9559392046355664E-2</v>
      </c>
      <c r="H79">
        <v>32.390864911719277</v>
      </c>
      <c r="I79">
        <v>0.18172790295359534</v>
      </c>
      <c r="J79">
        <v>3.0617911247988482E-3</v>
      </c>
      <c r="K79">
        <v>2.8534914593480325E-2</v>
      </c>
      <c r="L79">
        <v>15.149925399337926</v>
      </c>
      <c r="M79">
        <v>2.6811206375553711</v>
      </c>
      <c r="N79">
        <v>0.1628935542380931</v>
      </c>
      <c r="O79">
        <v>1.8263203062649089E-2</v>
      </c>
      <c r="P79">
        <v>0.50163565608942884</v>
      </c>
      <c r="Q79">
        <v>4.2843079085766869</v>
      </c>
      <c r="R79">
        <v>3.3714901146352489</v>
      </c>
      <c r="S79">
        <v>0</v>
      </c>
      <c r="T79">
        <v>1.0253786863174799</v>
      </c>
      <c r="U79">
        <v>482.06254634575708</v>
      </c>
      <c r="V79">
        <v>0.22696924823510092</v>
      </c>
      <c r="W79">
        <v>0.10875127954353155</v>
      </c>
      <c r="X79">
        <v>1.499117294721144</v>
      </c>
      <c r="Y79">
        <v>2.5302050561917122</v>
      </c>
      <c r="Z79">
        <v>0.2685482911885595</v>
      </c>
      <c r="AA79">
        <v>1.0733191545636431</v>
      </c>
      <c r="AB79">
        <v>0.23272020932054219</v>
      </c>
      <c r="AC79">
        <v>0.49816568126675348</v>
      </c>
      <c r="AD79">
        <v>0.14473332698388913</v>
      </c>
      <c r="AE79">
        <v>2.060199677504454E-2</v>
      </c>
      <c r="AF79">
        <v>0</v>
      </c>
      <c r="AG79">
        <v>5.1760587746563268E-3</v>
      </c>
      <c r="AH79">
        <v>7.1084116954546445E-2</v>
      </c>
      <c r="AI79">
        <v>2.6132393030589727E-3</v>
      </c>
      <c r="AJ79">
        <v>2.5217231703381551E-2</v>
      </c>
      <c r="AK79">
        <v>0</v>
      </c>
      <c r="AL79" t="s">
        <v>0</v>
      </c>
      <c r="AM79" t="s">
        <v>0</v>
      </c>
    </row>
    <row r="80" spans="1:39" x14ac:dyDescent="0.5">
      <c r="A80" t="s">
        <v>182</v>
      </c>
      <c r="B80" t="s">
        <v>178</v>
      </c>
      <c r="C80" t="s">
        <v>129</v>
      </c>
      <c r="D80" t="s">
        <v>64</v>
      </c>
      <c r="E80" t="s">
        <v>0</v>
      </c>
      <c r="F80">
        <v>49.083952390488299</v>
      </c>
      <c r="G80">
        <v>2.1386864759907274E-2</v>
      </c>
      <c r="H80">
        <v>32.418472881197438</v>
      </c>
      <c r="I80">
        <v>0.19270377368827346</v>
      </c>
      <c r="J80">
        <v>3.0448041461374931E-3</v>
      </c>
      <c r="K80">
        <v>2.6163360590371991E-2</v>
      </c>
      <c r="L80">
        <v>15.356212040636875</v>
      </c>
      <c r="M80">
        <v>2.65160343051389</v>
      </c>
      <c r="N80">
        <v>0.16317628618226285</v>
      </c>
      <c r="O80">
        <v>1.7671191622204808E-2</v>
      </c>
      <c r="P80">
        <v>0.30910073764372931</v>
      </c>
      <c r="Q80">
        <v>2.7653972661520192</v>
      </c>
      <c r="R80">
        <v>10.292242551039436</v>
      </c>
      <c r="S80">
        <v>0</v>
      </c>
      <c r="T80">
        <v>0.6997525159795468</v>
      </c>
      <c r="U80">
        <v>485.57234977013559</v>
      </c>
      <c r="V80">
        <v>0.21635119756223903</v>
      </c>
      <c r="W80">
        <v>0</v>
      </c>
      <c r="X80">
        <v>1.5137510462338555</v>
      </c>
      <c r="Y80">
        <v>2.4504694050416198</v>
      </c>
      <c r="Z80">
        <v>0.24879465001543238</v>
      </c>
      <c r="AA80">
        <v>0.62911891988807123</v>
      </c>
      <c r="AB80">
        <v>0.2877149258037443</v>
      </c>
      <c r="AC80">
        <v>0.47791340024325651</v>
      </c>
      <c r="AD80">
        <v>0.13059711096480409</v>
      </c>
      <c r="AE80">
        <v>1.2592267583992808E-2</v>
      </c>
      <c r="AF80">
        <v>0</v>
      </c>
      <c r="AG80">
        <v>9.6141054141382666E-3</v>
      </c>
      <c r="AH80">
        <v>1.78268497483141E-2</v>
      </c>
      <c r="AI80">
        <v>8.0672926688665179E-3</v>
      </c>
      <c r="AJ80">
        <v>1.4505526308741403E-2</v>
      </c>
      <c r="AK80">
        <v>0</v>
      </c>
      <c r="AL80" t="s">
        <v>0</v>
      </c>
      <c r="AM80" t="s">
        <v>0</v>
      </c>
    </row>
    <row r="81" spans="1:39" x14ac:dyDescent="0.5">
      <c r="A81" t="s">
        <v>182</v>
      </c>
      <c r="B81" t="s">
        <v>178</v>
      </c>
      <c r="C81" t="s">
        <v>130</v>
      </c>
      <c r="D81" t="s">
        <v>66</v>
      </c>
      <c r="E81" t="s">
        <v>0</v>
      </c>
      <c r="F81">
        <v>48.924150394205142</v>
      </c>
      <c r="G81">
        <v>1.9024615775226478E-2</v>
      </c>
      <c r="H81">
        <v>32.529285056721797</v>
      </c>
      <c r="I81">
        <v>0.19084533924674266</v>
      </c>
      <c r="J81">
        <v>2.513691893953349E-3</v>
      </c>
      <c r="K81">
        <v>2.6733439417776124E-2</v>
      </c>
      <c r="L81">
        <v>15.347015772029573</v>
      </c>
      <c r="M81">
        <v>2.7092758796129055</v>
      </c>
      <c r="N81">
        <v>0.16469295146377971</v>
      </c>
      <c r="O81">
        <v>1.9563195556404463E-2</v>
      </c>
      <c r="P81">
        <v>0.2130109396541856</v>
      </c>
      <c r="Q81">
        <v>3.5669854813315061</v>
      </c>
      <c r="R81">
        <v>11.4107345765989</v>
      </c>
      <c r="S81">
        <v>0.83027225270771143</v>
      </c>
      <c r="T81">
        <v>0.78610581692542481</v>
      </c>
      <c r="U81">
        <v>492.84224707820687</v>
      </c>
      <c r="V81">
        <v>0.20798927695340433</v>
      </c>
      <c r="W81">
        <v>8.1979833384210346E-2</v>
      </c>
      <c r="X81">
        <v>1.3951752873189645</v>
      </c>
      <c r="Y81">
        <v>2.4985716040127364</v>
      </c>
      <c r="Z81">
        <v>0.27029366130841087</v>
      </c>
      <c r="AA81">
        <v>1.223408721475953</v>
      </c>
      <c r="AB81">
        <v>0.17782253641352658</v>
      </c>
      <c r="AC81">
        <v>0.50372989251845646</v>
      </c>
      <c r="AD81">
        <v>0.15002916554581056</v>
      </c>
      <c r="AE81">
        <v>1.6951923859260223E-2</v>
      </c>
      <c r="AF81">
        <v>6.3178706489916414E-2</v>
      </c>
      <c r="AG81">
        <v>1.0523635477964356E-2</v>
      </c>
      <c r="AH81">
        <v>1.5202703060533311E-2</v>
      </c>
      <c r="AI81">
        <v>1.0753216079488074E-3</v>
      </c>
      <c r="AJ81">
        <v>0</v>
      </c>
      <c r="AK81">
        <v>4.8272787028989282E-3</v>
      </c>
      <c r="AL81" t="s">
        <v>0</v>
      </c>
      <c r="AM81" t="s">
        <v>0</v>
      </c>
    </row>
    <row r="82" spans="1:39" x14ac:dyDescent="0.5">
      <c r="A82" t="s">
        <v>182</v>
      </c>
      <c r="B82" t="s">
        <v>178</v>
      </c>
      <c r="C82" t="s">
        <v>131</v>
      </c>
      <c r="D82" t="s">
        <v>68</v>
      </c>
      <c r="E82" t="s">
        <v>0</v>
      </c>
      <c r="F82">
        <v>48.993745384023988</v>
      </c>
      <c r="G82">
        <v>1.8696510843300304E-2</v>
      </c>
      <c r="H82">
        <v>32.562690952561873</v>
      </c>
      <c r="I82">
        <v>0.18729900441826169</v>
      </c>
      <c r="J82">
        <v>2.6563837646336377E-3</v>
      </c>
      <c r="K82">
        <v>2.6388055356394092E-2</v>
      </c>
      <c r="L82">
        <v>15.326278320233488</v>
      </c>
      <c r="M82">
        <v>2.64045270057815</v>
      </c>
      <c r="N82">
        <v>0.16141409595609005</v>
      </c>
      <c r="O82">
        <v>1.5128916684158651E-2</v>
      </c>
      <c r="P82">
        <v>0.18844046248442028</v>
      </c>
      <c r="Q82">
        <v>1.8891011304513665</v>
      </c>
      <c r="R82">
        <v>3.7621684447471546</v>
      </c>
      <c r="S82">
        <v>0</v>
      </c>
      <c r="T82">
        <v>0.699286540856633</v>
      </c>
      <c r="U82">
        <v>493.21797873292775</v>
      </c>
      <c r="V82">
        <v>0.23926474853042934</v>
      </c>
      <c r="W82">
        <v>0</v>
      </c>
      <c r="X82">
        <v>1.4197040318816549</v>
      </c>
      <c r="Y82">
        <v>2.4210931524166828</v>
      </c>
      <c r="Z82">
        <v>0.25667592381787169</v>
      </c>
      <c r="AA82">
        <v>0.81988010558123992</v>
      </c>
      <c r="AB82">
        <v>0.21784483129963</v>
      </c>
      <c r="AC82">
        <v>0.5252915273824672</v>
      </c>
      <c r="AD82">
        <v>8.5494950211477058E-2</v>
      </c>
      <c r="AE82">
        <v>2.0183009018183248E-2</v>
      </c>
      <c r="AF82">
        <v>4.478397739061938E-2</v>
      </c>
      <c r="AG82">
        <v>2.619587253176868E-3</v>
      </c>
      <c r="AH82">
        <v>5.8430544387479882E-2</v>
      </c>
      <c r="AI82">
        <v>0</v>
      </c>
      <c r="AJ82">
        <v>7.6554175406322441E-3</v>
      </c>
      <c r="AK82">
        <v>3.4221566025957511E-3</v>
      </c>
      <c r="AL82" t="s">
        <v>0</v>
      </c>
      <c r="AM82" t="s">
        <v>0</v>
      </c>
    </row>
    <row r="83" spans="1:39" x14ac:dyDescent="0.5">
      <c r="B83" t="s">
        <v>73</v>
      </c>
      <c r="C83" t="s">
        <v>132</v>
      </c>
      <c r="D83" t="s">
        <v>35</v>
      </c>
      <c r="E83" t="s">
        <v>0</v>
      </c>
      <c r="F83">
        <v>71.036116509910485</v>
      </c>
      <c r="G83">
        <v>7.3324221361243294E-2</v>
      </c>
      <c r="H83">
        <v>2.0702740754815419</v>
      </c>
      <c r="I83">
        <v>6.0895264146464727E-2</v>
      </c>
      <c r="J83">
        <v>6.3590209484150909E-2</v>
      </c>
      <c r="K83">
        <v>7.8487663921974066E-2</v>
      </c>
      <c r="L83">
        <v>11.651263374299221</v>
      </c>
      <c r="M83">
        <v>13.580463387770152</v>
      </c>
      <c r="N83">
        <v>6.0916610992382492E-2</v>
      </c>
      <c r="O83">
        <v>0.10416274662879531</v>
      </c>
      <c r="P83">
        <v>447.90944661589316</v>
      </c>
      <c r="Q83">
        <v>446.0715533615209</v>
      </c>
      <c r="R83">
        <v>411.61744867683115</v>
      </c>
      <c r="S83">
        <v>467.22339720451669</v>
      </c>
      <c r="T83">
        <v>432.07336189963854</v>
      </c>
      <c r="U83">
        <v>521.75198627843167</v>
      </c>
      <c r="V83">
        <v>455.56045722064346</v>
      </c>
      <c r="W83">
        <v>445.04753400682517</v>
      </c>
      <c r="X83">
        <v>463.67411208639766</v>
      </c>
      <c r="Y83">
        <v>453.80484844076665</v>
      </c>
      <c r="Z83">
        <v>433.24724710396555</v>
      </c>
      <c r="AA83">
        <v>436.73356320240759</v>
      </c>
      <c r="AB83">
        <v>457.76156292143594</v>
      </c>
      <c r="AC83">
        <v>471.0966724643082</v>
      </c>
      <c r="AD83">
        <v>454.13965232155459</v>
      </c>
      <c r="AE83">
        <v>448.64654625310328</v>
      </c>
      <c r="AF83">
        <v>433.56368041661329</v>
      </c>
      <c r="AG83">
        <v>456.6345440448905</v>
      </c>
      <c r="AH83">
        <v>431.5951236869405</v>
      </c>
      <c r="AI83">
        <v>425.11235220943394</v>
      </c>
      <c r="AJ83">
        <v>450.14066320597192</v>
      </c>
      <c r="AK83">
        <v>441.60737793230732</v>
      </c>
      <c r="AL83" t="s">
        <v>0</v>
      </c>
      <c r="AM83" t="s">
        <v>0</v>
      </c>
    </row>
    <row r="84" spans="1:39" x14ac:dyDescent="0.5">
      <c r="B84" t="s">
        <v>73</v>
      </c>
      <c r="C84" t="s">
        <v>133</v>
      </c>
      <c r="D84" t="s">
        <v>35</v>
      </c>
      <c r="E84" t="s">
        <v>0</v>
      </c>
      <c r="F84">
        <v>70.99662677516362</v>
      </c>
      <c r="G84">
        <v>7.356425747985941E-2</v>
      </c>
      <c r="H84">
        <v>2.0677623528586002</v>
      </c>
      <c r="I84">
        <v>5.8819354348276898E-2</v>
      </c>
      <c r="J84">
        <v>6.3481729310917501E-2</v>
      </c>
      <c r="K84">
        <v>7.7918107308232135E-2</v>
      </c>
      <c r="L84">
        <v>11.679573338963632</v>
      </c>
      <c r="M84">
        <v>13.605939051865327</v>
      </c>
      <c r="N84">
        <v>5.7924997802085335E-2</v>
      </c>
      <c r="O84">
        <v>9.7795238247133487E-2</v>
      </c>
      <c r="P84">
        <v>446.67212785585207</v>
      </c>
      <c r="Q84">
        <v>450.72543361465921</v>
      </c>
      <c r="R84">
        <v>409.70817470423526</v>
      </c>
      <c r="S84">
        <v>463.35211907217547</v>
      </c>
      <c r="T84">
        <v>431.51156112875282</v>
      </c>
      <c r="U84">
        <v>524.11357334740751</v>
      </c>
      <c r="V84">
        <v>457.41986564645458</v>
      </c>
      <c r="W84">
        <v>447.70441398707811</v>
      </c>
      <c r="X84">
        <v>463.4528764351702</v>
      </c>
      <c r="Y84">
        <v>455.09754284603065</v>
      </c>
      <c r="Z84">
        <v>439.05547653070403</v>
      </c>
      <c r="AA84">
        <v>437.61859489162697</v>
      </c>
      <c r="AB84">
        <v>457.24424189727699</v>
      </c>
      <c r="AC84">
        <v>464.28993555199105</v>
      </c>
      <c r="AD84">
        <v>446.71385823514083</v>
      </c>
      <c r="AE84">
        <v>450.0836829474971</v>
      </c>
      <c r="AF84">
        <v>432.70017280705417</v>
      </c>
      <c r="AG84">
        <v>454.32636103807209</v>
      </c>
      <c r="AH84">
        <v>432.66178004391554</v>
      </c>
      <c r="AI84">
        <v>426.91288803571035</v>
      </c>
      <c r="AJ84">
        <v>452.55205977232021</v>
      </c>
      <c r="AK84">
        <v>440.84856690501994</v>
      </c>
      <c r="AL84" t="s">
        <v>0</v>
      </c>
      <c r="AM84" t="s">
        <v>0</v>
      </c>
    </row>
    <row r="86" spans="1:39" x14ac:dyDescent="0.5">
      <c r="B86" t="s">
        <v>73</v>
      </c>
      <c r="C86" t="s">
        <v>134</v>
      </c>
      <c r="D86" t="s">
        <v>35</v>
      </c>
      <c r="E86" t="s">
        <v>0</v>
      </c>
      <c r="F86">
        <v>70.979590133102533</v>
      </c>
      <c r="G86">
        <v>7.4121272336334393E-2</v>
      </c>
      <c r="H86">
        <v>2.0753192345263112</v>
      </c>
      <c r="I86">
        <v>5.8421582123535848E-2</v>
      </c>
      <c r="J86">
        <v>6.3918747647756222E-2</v>
      </c>
      <c r="K86">
        <v>7.8076900396631052E-2</v>
      </c>
      <c r="L86">
        <v>11.676075109825215</v>
      </c>
      <c r="M86">
        <v>13.61101589266487</v>
      </c>
      <c r="N86">
        <v>6.2932786772963961E-2</v>
      </c>
      <c r="O86">
        <v>9.7807791509551822E-2</v>
      </c>
      <c r="P86">
        <v>448.03184567105501</v>
      </c>
      <c r="Q86">
        <v>447.10210657706489</v>
      </c>
      <c r="R86">
        <v>406.35381732236522</v>
      </c>
      <c r="S86">
        <v>462.45684055805657</v>
      </c>
      <c r="T86">
        <v>432.66362134973008</v>
      </c>
      <c r="U86">
        <v>523.66621265612923</v>
      </c>
      <c r="V86">
        <v>458.01467768387033</v>
      </c>
      <c r="W86">
        <v>446.90702926073749</v>
      </c>
      <c r="X86">
        <v>463.51296588756497</v>
      </c>
      <c r="Y86">
        <v>454.50939865272267</v>
      </c>
      <c r="Z86">
        <v>437.06837759502253</v>
      </c>
      <c r="AA86">
        <v>437.57565489372911</v>
      </c>
      <c r="AB86">
        <v>460.54815007934019</v>
      </c>
      <c r="AC86">
        <v>469.52606961415302</v>
      </c>
      <c r="AD86">
        <v>453.3374920929715</v>
      </c>
      <c r="AE86">
        <v>451.95960773604634</v>
      </c>
      <c r="AF86">
        <v>434.28801115849365</v>
      </c>
      <c r="AG86">
        <v>455.85991439934588</v>
      </c>
      <c r="AH86">
        <v>435.73575431445096</v>
      </c>
      <c r="AI86">
        <v>429.418006573242</v>
      </c>
      <c r="AJ86">
        <v>456.37065048862922</v>
      </c>
      <c r="AK86">
        <v>441.2860462099826</v>
      </c>
      <c r="AL86" t="s">
        <v>0</v>
      </c>
      <c r="AM86" t="s">
        <v>0</v>
      </c>
    </row>
    <row r="87" spans="1:39" x14ac:dyDescent="0.5">
      <c r="B87" t="s">
        <v>73</v>
      </c>
      <c r="C87" t="s">
        <v>135</v>
      </c>
      <c r="D87" t="s">
        <v>35</v>
      </c>
      <c r="E87" t="s">
        <v>0</v>
      </c>
      <c r="F87">
        <v>71.051403437287334</v>
      </c>
      <c r="G87">
        <v>7.2783126655743435E-2</v>
      </c>
      <c r="H87">
        <v>2.0628624990780167</v>
      </c>
      <c r="I87">
        <v>6.1152008149579808E-2</v>
      </c>
      <c r="J87">
        <v>6.3134843449699718E-2</v>
      </c>
      <c r="K87">
        <v>7.8365543365770479E-2</v>
      </c>
      <c r="L87">
        <v>11.654921998790703</v>
      </c>
      <c r="M87">
        <v>13.57680906923091</v>
      </c>
      <c r="N87">
        <v>5.6038641986898577E-2</v>
      </c>
      <c r="O87">
        <v>0.1040601785774086</v>
      </c>
      <c r="P87">
        <v>446.6544800484391</v>
      </c>
      <c r="Q87">
        <v>449.62872933622782</v>
      </c>
      <c r="R87">
        <v>415.3581245133733</v>
      </c>
      <c r="S87">
        <v>468.1553181216305</v>
      </c>
      <c r="T87">
        <v>430.98478775700295</v>
      </c>
      <c r="U87">
        <v>522.17519484485501</v>
      </c>
      <c r="V87">
        <v>454.93970633080772</v>
      </c>
      <c r="W87">
        <v>445.77260840016669</v>
      </c>
      <c r="X87">
        <v>463.63643310552254</v>
      </c>
      <c r="Y87">
        <v>454.40760706436987</v>
      </c>
      <c r="Z87">
        <v>435.30623391896648</v>
      </c>
      <c r="AA87">
        <v>436.8223280496772</v>
      </c>
      <c r="AB87">
        <v>454.44809976098713</v>
      </c>
      <c r="AC87">
        <v>465.74948436718194</v>
      </c>
      <c r="AD87">
        <v>447.46403778745173</v>
      </c>
      <c r="AE87">
        <v>446.80793826415783</v>
      </c>
      <c r="AF87">
        <v>431.9984427534107</v>
      </c>
      <c r="AG87">
        <v>455.05584146967891</v>
      </c>
      <c r="AH87">
        <v>428.55752343015473</v>
      </c>
      <c r="AI87">
        <v>422.68968786720814</v>
      </c>
      <c r="AJ87">
        <v>446.48459411281794</v>
      </c>
      <c r="AK87">
        <v>441.23996646693968</v>
      </c>
      <c r="AL87" t="s">
        <v>0</v>
      </c>
      <c r="AM87" t="s">
        <v>0</v>
      </c>
    </row>
    <row r="88" spans="1:39" x14ac:dyDescent="0.5">
      <c r="A88" t="s">
        <v>183</v>
      </c>
      <c r="B88" t="s">
        <v>175</v>
      </c>
      <c r="C88" t="s">
        <v>136</v>
      </c>
      <c r="D88" t="s">
        <v>38</v>
      </c>
      <c r="E88" t="s">
        <v>0</v>
      </c>
      <c r="F88">
        <v>52.708728048832725</v>
      </c>
      <c r="G88">
        <v>0.21552480011420408</v>
      </c>
      <c r="H88">
        <v>1.6455355356252443</v>
      </c>
      <c r="I88">
        <v>7.1291132068996008</v>
      </c>
      <c r="J88">
        <v>0.21067510711582779</v>
      </c>
      <c r="K88">
        <v>17.877026645385115</v>
      </c>
      <c r="L88">
        <v>19.050910258714005</v>
      </c>
      <c r="M88">
        <v>0.24693748438569096</v>
      </c>
      <c r="N88">
        <v>3.4057024818673889E-3</v>
      </c>
      <c r="O88">
        <v>1.6930096382928129E-2</v>
      </c>
      <c r="P88">
        <v>69.17392340041981</v>
      </c>
      <c r="Q88">
        <v>384.67040978501433</v>
      </c>
      <c r="R88">
        <v>3807.0502398838894</v>
      </c>
      <c r="S88">
        <v>416.46190976159221</v>
      </c>
      <c r="T88">
        <v>0.14525290381560257</v>
      </c>
      <c r="U88">
        <v>11.390454401407375</v>
      </c>
      <c r="V88">
        <v>12.293500230175196</v>
      </c>
      <c r="W88">
        <v>20.138540610816765</v>
      </c>
      <c r="X88">
        <v>0.86464865416442338</v>
      </c>
      <c r="Y88">
        <v>4.0834157141795453</v>
      </c>
      <c r="Z88">
        <v>0.81382395710707633</v>
      </c>
      <c r="AA88">
        <v>5.0587627966250155</v>
      </c>
      <c r="AB88">
        <v>1.8723378424525532</v>
      </c>
      <c r="AC88">
        <v>0.29709068423626445</v>
      </c>
      <c r="AD88">
        <v>2.0365861877630831</v>
      </c>
      <c r="AE88">
        <v>0.38701486825840647</v>
      </c>
      <c r="AF88">
        <v>2.3023403626254964</v>
      </c>
      <c r="AG88">
        <v>0.52376286601196154</v>
      </c>
      <c r="AH88">
        <v>1.4285933289198063</v>
      </c>
      <c r="AI88">
        <v>0.21854113745107462</v>
      </c>
      <c r="AJ88">
        <v>1.3918237273209748</v>
      </c>
      <c r="AK88">
        <v>0.19087092579600731</v>
      </c>
      <c r="AL88" t="s">
        <v>0</v>
      </c>
      <c r="AM88" t="s">
        <v>0</v>
      </c>
    </row>
    <row r="89" spans="1:39" x14ac:dyDescent="0.5">
      <c r="A89" t="s">
        <v>183</v>
      </c>
      <c r="B89" t="s">
        <v>175</v>
      </c>
      <c r="C89" t="s">
        <v>137</v>
      </c>
      <c r="D89" t="s">
        <v>40</v>
      </c>
      <c r="E89" t="s">
        <v>0</v>
      </c>
      <c r="F89">
        <v>52.75820787933538</v>
      </c>
      <c r="G89">
        <v>0.22739241968020057</v>
      </c>
      <c r="H89">
        <v>1.6394616317904918</v>
      </c>
      <c r="I89">
        <v>6.493919170865623</v>
      </c>
      <c r="J89">
        <v>0.19298256086332027</v>
      </c>
      <c r="K89">
        <v>17.136442182893898</v>
      </c>
      <c r="L89">
        <v>20.380860819626868</v>
      </c>
      <c r="M89">
        <v>0.25619734295417779</v>
      </c>
      <c r="N89">
        <v>2.8940802308411824E-3</v>
      </c>
      <c r="O89">
        <v>1.1699017295563222E-2</v>
      </c>
      <c r="P89">
        <v>73.376099240357533</v>
      </c>
      <c r="Q89">
        <v>406.69148497554539</v>
      </c>
      <c r="R89">
        <v>3938.4484248010531</v>
      </c>
      <c r="S89">
        <v>401.08780895235714</v>
      </c>
      <c r="T89">
        <v>9.8275184755259648E-2</v>
      </c>
      <c r="U89">
        <v>11.713849986094102</v>
      </c>
      <c r="V89">
        <v>12.831844731305871</v>
      </c>
      <c r="W89">
        <v>21.870802322581333</v>
      </c>
      <c r="X89">
        <v>0.92432131120452476</v>
      </c>
      <c r="Y89">
        <v>4.3516430612987325</v>
      </c>
      <c r="Z89">
        <v>0.85946455661402832</v>
      </c>
      <c r="AA89">
        <v>5.5655022957776028</v>
      </c>
      <c r="AB89">
        <v>2.1779516780065689</v>
      </c>
      <c r="AC89">
        <v>0.37482276497087058</v>
      </c>
      <c r="AD89">
        <v>2.3638462042780559</v>
      </c>
      <c r="AE89">
        <v>0.39988809991947361</v>
      </c>
      <c r="AF89">
        <v>2.6929264826488026</v>
      </c>
      <c r="AG89">
        <v>0.5196673410794278</v>
      </c>
      <c r="AH89">
        <v>1.5050682046752246</v>
      </c>
      <c r="AI89">
        <v>0.23074757547393665</v>
      </c>
      <c r="AJ89">
        <v>1.4048751379821978</v>
      </c>
      <c r="AK89">
        <v>0.20123827145290304</v>
      </c>
      <c r="AL89" t="s">
        <v>0</v>
      </c>
      <c r="AM89" t="s">
        <v>0</v>
      </c>
    </row>
    <row r="90" spans="1:39" x14ac:dyDescent="0.5">
      <c r="A90" t="s">
        <v>183</v>
      </c>
      <c r="B90" t="s">
        <v>175</v>
      </c>
      <c r="C90" t="s">
        <v>138</v>
      </c>
      <c r="D90" t="s">
        <v>42</v>
      </c>
      <c r="E90" t="s">
        <v>0</v>
      </c>
      <c r="F90">
        <v>52.713810233343551</v>
      </c>
      <c r="G90">
        <v>0.2543658500724616</v>
      </c>
      <c r="H90">
        <v>1.4620656663664564</v>
      </c>
      <c r="I90">
        <v>5.5180536322608651</v>
      </c>
      <c r="J90">
        <v>0.18547143280072695</v>
      </c>
      <c r="K90">
        <v>15.95456458954923</v>
      </c>
      <c r="L90">
        <v>22.767638688598225</v>
      </c>
      <c r="M90">
        <v>0.2815492306744386</v>
      </c>
      <c r="N90">
        <v>1.3326130379478381E-3</v>
      </c>
      <c r="O90">
        <v>1.3747821065688422E-2</v>
      </c>
      <c r="P90">
        <v>77.879193473249899</v>
      </c>
      <c r="Q90">
        <v>430.6539028293069</v>
      </c>
      <c r="R90">
        <v>3751.6421941742506</v>
      </c>
      <c r="S90">
        <v>371.00865677281604</v>
      </c>
      <c r="T90">
        <v>0.22458761486213821</v>
      </c>
      <c r="U90">
        <v>13.461805211958692</v>
      </c>
      <c r="V90">
        <v>14.250922799644316</v>
      </c>
      <c r="W90">
        <v>22.968067540541959</v>
      </c>
      <c r="X90">
        <v>1.0183225656264179</v>
      </c>
      <c r="Y90">
        <v>4.5888620536857996</v>
      </c>
      <c r="Z90">
        <v>1.0038792154966838</v>
      </c>
      <c r="AA90">
        <v>5.7147562522194351</v>
      </c>
      <c r="AB90">
        <v>2.265024519528136</v>
      </c>
      <c r="AC90">
        <v>0.36417529576668284</v>
      </c>
      <c r="AD90">
        <v>2.7347915835539154</v>
      </c>
      <c r="AE90">
        <v>0.47270969788597317</v>
      </c>
      <c r="AF90">
        <v>2.8368801402358872</v>
      </c>
      <c r="AG90">
        <v>0.58411669635440178</v>
      </c>
      <c r="AH90">
        <v>1.7511814720992396</v>
      </c>
      <c r="AI90">
        <v>0.24858002895644027</v>
      </c>
      <c r="AJ90">
        <v>1.6967470799042412</v>
      </c>
      <c r="AK90">
        <v>0.23289650635661033</v>
      </c>
      <c r="AL90" t="s">
        <v>0</v>
      </c>
      <c r="AM90" t="s">
        <v>0</v>
      </c>
    </row>
    <row r="91" spans="1:39" x14ac:dyDescent="0.5">
      <c r="A91" t="s">
        <v>183</v>
      </c>
      <c r="B91" t="s">
        <v>71</v>
      </c>
      <c r="C91" t="s">
        <v>139</v>
      </c>
      <c r="D91" t="s">
        <v>44</v>
      </c>
      <c r="E91" t="s">
        <v>0</v>
      </c>
      <c r="F91">
        <v>49.193175657652482</v>
      </c>
      <c r="G91">
        <v>2.1627072698703467E-2</v>
      </c>
      <c r="H91">
        <v>32.303614956327571</v>
      </c>
      <c r="I91">
        <v>0.19884743941297053</v>
      </c>
      <c r="J91">
        <v>3.0056944862316432E-3</v>
      </c>
      <c r="K91">
        <v>2.7912464122896757E-2</v>
      </c>
      <c r="L91">
        <v>15.26659110108028</v>
      </c>
      <c r="M91">
        <v>2.7524738318427207</v>
      </c>
      <c r="N91">
        <v>0.14056926937688646</v>
      </c>
      <c r="O91">
        <v>2.8182100473867509E-2</v>
      </c>
      <c r="P91">
        <v>0.14161472528121322</v>
      </c>
      <c r="Q91">
        <v>5.1614708700546341</v>
      </c>
      <c r="R91">
        <v>0</v>
      </c>
      <c r="S91">
        <v>12.348787972144827</v>
      </c>
      <c r="T91">
        <v>1.1668087609137523</v>
      </c>
      <c r="U91">
        <v>464.40979983864617</v>
      </c>
      <c r="V91">
        <v>0.20040897162134053</v>
      </c>
      <c r="W91">
        <v>0.23092606724274692</v>
      </c>
      <c r="X91">
        <v>1.6972139706572031</v>
      </c>
      <c r="Y91">
        <v>2.8974376086876115</v>
      </c>
      <c r="Z91">
        <v>0.32854462565424936</v>
      </c>
      <c r="AA91">
        <v>1.42553835753082</v>
      </c>
      <c r="AB91">
        <v>0.14851676970927508</v>
      </c>
      <c r="AC91">
        <v>0.36942989926238495</v>
      </c>
      <c r="AD91">
        <v>0.13504391090119852</v>
      </c>
      <c r="AE91">
        <v>2.5290452594298286E-2</v>
      </c>
      <c r="AF91">
        <v>0.13755766515528328</v>
      </c>
      <c r="AG91">
        <v>4.2838468265321587E-3</v>
      </c>
      <c r="AH91">
        <v>6.5589575410532244E-2</v>
      </c>
      <c r="AI91">
        <v>0</v>
      </c>
      <c r="AJ91">
        <v>1.1241926326882843E-2</v>
      </c>
      <c r="AK91">
        <v>8.4939660299758538E-3</v>
      </c>
      <c r="AL91" t="s">
        <v>0</v>
      </c>
      <c r="AM91" t="s">
        <v>0</v>
      </c>
    </row>
    <row r="92" spans="1:39" x14ac:dyDescent="0.5">
      <c r="A92" t="s">
        <v>183</v>
      </c>
      <c r="B92" t="s">
        <v>71</v>
      </c>
      <c r="C92" t="s">
        <v>140</v>
      </c>
      <c r="D92" t="s">
        <v>46</v>
      </c>
      <c r="E92" t="s">
        <v>0</v>
      </c>
      <c r="F92">
        <v>48.87585697034352</v>
      </c>
      <c r="G92">
        <v>2.3101269507199335E-2</v>
      </c>
      <c r="H92">
        <v>32.546005387533029</v>
      </c>
      <c r="I92">
        <v>0.191866714191187</v>
      </c>
      <c r="J92">
        <v>0</v>
      </c>
      <c r="K92">
        <v>2.6975077111505003E-2</v>
      </c>
      <c r="L92">
        <v>15.493937185655566</v>
      </c>
      <c r="M92">
        <v>2.6293463739103937</v>
      </c>
      <c r="N92">
        <v>0.12147162700889186</v>
      </c>
      <c r="O92">
        <v>2.9073108247672879E-2</v>
      </c>
      <c r="P92">
        <v>0.66405354784914905</v>
      </c>
      <c r="Q92">
        <v>3.44332222100403</v>
      </c>
      <c r="R92">
        <v>3.12006687839563</v>
      </c>
      <c r="S92">
        <v>2.0546166005083428</v>
      </c>
      <c r="T92">
        <v>1.0466657733316733</v>
      </c>
      <c r="U92">
        <v>461.15428063604185</v>
      </c>
      <c r="V92">
        <v>0.24355677031235293</v>
      </c>
      <c r="W92">
        <v>0.3730237492841279</v>
      </c>
      <c r="X92">
        <v>1.7408895374670623</v>
      </c>
      <c r="Y92">
        <v>3.014524359240184</v>
      </c>
      <c r="Z92">
        <v>0.31012765923049751</v>
      </c>
      <c r="AA92">
        <v>1.1589473810889945</v>
      </c>
      <c r="AB92">
        <v>0.36292436035391046</v>
      </c>
      <c r="AC92">
        <v>0.49400115165938491</v>
      </c>
      <c r="AD92">
        <v>0.20117163671944133</v>
      </c>
      <c r="AE92">
        <v>9.2515053507326323E-3</v>
      </c>
      <c r="AF92">
        <v>6.4266399934839222E-2</v>
      </c>
      <c r="AG92">
        <v>9.73117622578187E-3</v>
      </c>
      <c r="AH92">
        <v>5.6438619036409269E-3</v>
      </c>
      <c r="AI92">
        <v>3.5777896620727561E-3</v>
      </c>
      <c r="AJ92">
        <v>0</v>
      </c>
      <c r="AK92">
        <v>0</v>
      </c>
      <c r="AL92" t="s">
        <v>0</v>
      </c>
      <c r="AM92" t="s">
        <v>0</v>
      </c>
    </row>
    <row r="93" spans="1:39" x14ac:dyDescent="0.5">
      <c r="A93" t="s">
        <v>183</v>
      </c>
      <c r="B93" t="s">
        <v>71</v>
      </c>
      <c r="C93" t="s">
        <v>141</v>
      </c>
      <c r="D93" t="s">
        <v>48</v>
      </c>
      <c r="E93" t="s">
        <v>0</v>
      </c>
      <c r="F93">
        <v>48.820948056742232</v>
      </c>
      <c r="G93">
        <v>2.1451135268144277E-2</v>
      </c>
      <c r="H93">
        <v>32.584555908080688</v>
      </c>
      <c r="I93">
        <v>0.19972623556866234</v>
      </c>
      <c r="J93">
        <v>2.8672757973633419E-3</v>
      </c>
      <c r="K93">
        <v>2.8969809892012775E-2</v>
      </c>
      <c r="L93">
        <v>15.371807078870157</v>
      </c>
      <c r="M93">
        <v>2.7252411633116131</v>
      </c>
      <c r="N93">
        <v>0.14948835630896581</v>
      </c>
      <c r="O93">
        <v>3.2407538544638452E-2</v>
      </c>
      <c r="P93">
        <v>0.14480162605079058</v>
      </c>
      <c r="Q93">
        <v>4.8501382287883272</v>
      </c>
      <c r="R93">
        <v>2.1480821635945189</v>
      </c>
      <c r="S93">
        <v>0</v>
      </c>
      <c r="T93">
        <v>0.53896379649509574</v>
      </c>
      <c r="U93">
        <v>463.91862485210856</v>
      </c>
      <c r="V93">
        <v>0.19887430532852399</v>
      </c>
      <c r="W93">
        <v>0</v>
      </c>
      <c r="X93">
        <v>1.7062997071336934</v>
      </c>
      <c r="Y93">
        <v>2.6650131699753952</v>
      </c>
      <c r="Z93">
        <v>0.27963632116531068</v>
      </c>
      <c r="AA93">
        <v>1.4393857876839686</v>
      </c>
      <c r="AB93">
        <v>0.2020855142259684</v>
      </c>
      <c r="AC93">
        <v>0.45368588521652004</v>
      </c>
      <c r="AD93">
        <v>0.23491122257496139</v>
      </c>
      <c r="AE93">
        <v>1.7848126537225593E-2</v>
      </c>
      <c r="AF93">
        <v>6.2351128663539854E-2</v>
      </c>
      <c r="AG93">
        <v>9.5511715596014769E-3</v>
      </c>
      <c r="AH93">
        <v>5.6376216017181516E-3</v>
      </c>
      <c r="AI93">
        <v>1.2943440626851361E-2</v>
      </c>
      <c r="AJ93">
        <v>2.3209571722143774E-2</v>
      </c>
      <c r="AK93">
        <v>0</v>
      </c>
      <c r="AL93" t="s">
        <v>0</v>
      </c>
      <c r="AM93" t="s">
        <v>0</v>
      </c>
    </row>
    <row r="94" spans="1:39" x14ac:dyDescent="0.5">
      <c r="A94" t="s">
        <v>183</v>
      </c>
      <c r="B94" t="s">
        <v>72</v>
      </c>
      <c r="C94" t="s">
        <v>142</v>
      </c>
      <c r="D94" t="s">
        <v>50</v>
      </c>
      <c r="E94" t="s">
        <v>0</v>
      </c>
      <c r="F94">
        <v>54.615333528981431</v>
      </c>
      <c r="G94">
        <v>0.14417073752223869</v>
      </c>
      <c r="H94">
        <v>1.0314075473862137</v>
      </c>
      <c r="I94">
        <v>13.826048763631444</v>
      </c>
      <c r="J94">
        <v>0.32729030896021688</v>
      </c>
      <c r="K94">
        <v>27.727693731731332</v>
      </c>
      <c r="L94">
        <v>1.4860233169131249</v>
      </c>
      <c r="M94">
        <v>2.9412043392929518E-2</v>
      </c>
      <c r="N94">
        <v>3.136982755132064E-3</v>
      </c>
      <c r="O94">
        <v>1.658487415035052E-2</v>
      </c>
      <c r="P94">
        <v>32.941480551562222</v>
      </c>
      <c r="Q94">
        <v>189.89667502424564</v>
      </c>
      <c r="R94">
        <v>1968.9176728273385</v>
      </c>
      <c r="S94">
        <v>633.09265362547183</v>
      </c>
      <c r="T94">
        <v>0.23305915970629873</v>
      </c>
      <c r="U94">
        <v>0.24823167989648026</v>
      </c>
      <c r="V94">
        <v>2.0523696153303335</v>
      </c>
      <c r="W94">
        <v>2.4541970769673083</v>
      </c>
      <c r="X94">
        <v>5.1767735923869414E-2</v>
      </c>
      <c r="Y94">
        <v>0.12812875490004494</v>
      </c>
      <c r="Z94">
        <v>2.9738751089718459E-2</v>
      </c>
      <c r="AA94">
        <v>0.24087738458987171</v>
      </c>
      <c r="AB94">
        <v>1.0462188564176715E-2</v>
      </c>
      <c r="AC94">
        <v>2.1502997202101436E-2</v>
      </c>
      <c r="AD94">
        <v>0.19332885106960621</v>
      </c>
      <c r="AE94">
        <v>4.4312257894771431E-2</v>
      </c>
      <c r="AF94">
        <v>0.351322870602846</v>
      </c>
      <c r="AG94">
        <v>9.751510330633105E-2</v>
      </c>
      <c r="AH94">
        <v>0.30234647223508582</v>
      </c>
      <c r="AI94">
        <v>5.6458923435263215E-2</v>
      </c>
      <c r="AJ94">
        <v>0.59186375272895198</v>
      </c>
      <c r="AK94">
        <v>0.10690382205629176</v>
      </c>
      <c r="AL94" t="s">
        <v>0</v>
      </c>
      <c r="AM94" t="s">
        <v>0</v>
      </c>
    </row>
    <row r="95" spans="1:39" x14ac:dyDescent="0.5">
      <c r="A95" t="s">
        <v>183</v>
      </c>
      <c r="B95" t="s">
        <v>72</v>
      </c>
      <c r="C95" t="s">
        <v>143</v>
      </c>
      <c r="D95" t="s">
        <v>52</v>
      </c>
      <c r="E95" t="s">
        <v>0</v>
      </c>
      <c r="F95">
        <v>54.865031506212638</v>
      </c>
      <c r="G95">
        <v>0.14369054472977449</v>
      </c>
      <c r="H95">
        <v>1.0010270382718525</v>
      </c>
      <c r="I95">
        <v>14.032274729239825</v>
      </c>
      <c r="J95">
        <v>0.33002740809646253</v>
      </c>
      <c r="K95">
        <v>27.497313693458231</v>
      </c>
      <c r="L95">
        <v>1.3109817138488753</v>
      </c>
      <c r="M95">
        <v>1.1854484655458521E-2</v>
      </c>
      <c r="N95">
        <v>9.8038670802684286E-4</v>
      </c>
      <c r="O95">
        <v>1.599658539741227E-2</v>
      </c>
      <c r="P95">
        <v>31.682820647063743</v>
      </c>
      <c r="Q95">
        <v>184.54814819169516</v>
      </c>
      <c r="R95">
        <v>1921.6473677746999</v>
      </c>
      <c r="S95">
        <v>635.17967786832776</v>
      </c>
      <c r="T95">
        <v>0.11232317371102057</v>
      </c>
      <c r="U95">
        <v>0.23315942945399101</v>
      </c>
      <c r="V95">
        <v>2.0241011544425302</v>
      </c>
      <c r="W95">
        <v>2.6140614072448636</v>
      </c>
      <c r="X95">
        <v>3.3139800871866104E-2</v>
      </c>
      <c r="Y95">
        <v>9.4553390657100139E-2</v>
      </c>
      <c r="Z95">
        <v>1.3557298358103221E-2</v>
      </c>
      <c r="AA95">
        <v>0.21637526309112737</v>
      </c>
      <c r="AB95">
        <v>0.10221170848082896</v>
      </c>
      <c r="AC95">
        <v>2.5424472937931011E-2</v>
      </c>
      <c r="AD95">
        <v>0.14834675220315274</v>
      </c>
      <c r="AE95">
        <v>3.357916917548312E-2</v>
      </c>
      <c r="AF95">
        <v>0.30929085740345658</v>
      </c>
      <c r="AG95">
        <v>8.3729518984064374E-2</v>
      </c>
      <c r="AH95">
        <v>0.29172297351925164</v>
      </c>
      <c r="AI95">
        <v>5.072639589748671E-2</v>
      </c>
      <c r="AJ95">
        <v>0.50595327942387047</v>
      </c>
      <c r="AK95">
        <v>9.1252322696139976E-2</v>
      </c>
      <c r="AL95" t="s">
        <v>0</v>
      </c>
      <c r="AM95" t="s">
        <v>0</v>
      </c>
    </row>
    <row r="96" spans="1:39" x14ac:dyDescent="0.5">
      <c r="A96" t="s">
        <v>183</v>
      </c>
      <c r="B96" t="s">
        <v>72</v>
      </c>
      <c r="C96" t="s">
        <v>144</v>
      </c>
      <c r="D96" t="s">
        <v>54</v>
      </c>
      <c r="E96" t="s">
        <v>0</v>
      </c>
      <c r="F96">
        <v>55.056787189395862</v>
      </c>
      <c r="G96">
        <v>0.14601673883944713</v>
      </c>
      <c r="H96">
        <v>0.97366707608667113</v>
      </c>
      <c r="I96">
        <v>13.945670895948171</v>
      </c>
      <c r="J96">
        <v>0.32940275682275982</v>
      </c>
      <c r="K96">
        <v>27.472326707640786</v>
      </c>
      <c r="L96">
        <v>1.263678447121763</v>
      </c>
      <c r="M96">
        <v>1.0843063028899686E-2</v>
      </c>
      <c r="N96">
        <v>6.7536487212663905E-4</v>
      </c>
      <c r="O96">
        <v>1.6811477605428542E-2</v>
      </c>
      <c r="P96">
        <v>31.505824306418479</v>
      </c>
      <c r="Q96">
        <v>183.76021127251155</v>
      </c>
      <c r="R96">
        <v>1898.3132879317368</v>
      </c>
      <c r="S96">
        <v>630.23567664694554</v>
      </c>
      <c r="T96">
        <v>0.15985753498575811</v>
      </c>
      <c r="U96">
        <v>0.1843548148221846</v>
      </c>
      <c r="V96">
        <v>1.9368570382532024</v>
      </c>
      <c r="W96">
        <v>2.1804572068870423</v>
      </c>
      <c r="X96">
        <v>2.0990925497063991E-2</v>
      </c>
      <c r="Y96">
        <v>9.1198824561266378E-2</v>
      </c>
      <c r="Z96">
        <v>2.5135756555616933E-2</v>
      </c>
      <c r="AA96">
        <v>0.10638978915627728</v>
      </c>
      <c r="AB96">
        <v>0</v>
      </c>
      <c r="AC96">
        <v>1.69061903578137E-2</v>
      </c>
      <c r="AD96">
        <v>0.19198964497452198</v>
      </c>
      <c r="AE96">
        <v>4.846266499585368E-2</v>
      </c>
      <c r="AF96">
        <v>0.32709588801010714</v>
      </c>
      <c r="AG96">
        <v>8.2576116695531776E-2</v>
      </c>
      <c r="AH96">
        <v>0.28023588036977526</v>
      </c>
      <c r="AI96">
        <v>6.4283643935613588E-2</v>
      </c>
      <c r="AJ96">
        <v>0.53102830226139763</v>
      </c>
      <c r="AK96">
        <v>9.2600895280297149E-2</v>
      </c>
      <c r="AL96" t="s">
        <v>0</v>
      </c>
      <c r="AM96" t="s">
        <v>0</v>
      </c>
    </row>
    <row r="97" spans="1:39" x14ac:dyDescent="0.5">
      <c r="A97" t="s">
        <v>183</v>
      </c>
      <c r="B97" t="s">
        <v>71</v>
      </c>
      <c r="C97" t="s">
        <v>145</v>
      </c>
      <c r="D97" t="s">
        <v>56</v>
      </c>
      <c r="E97" t="s">
        <v>0</v>
      </c>
      <c r="F97">
        <v>48.971173219954387</v>
      </c>
      <c r="G97">
        <v>2.0334253044071451E-2</v>
      </c>
      <c r="H97">
        <v>32.524665605400735</v>
      </c>
      <c r="I97">
        <v>0.18928602098018713</v>
      </c>
      <c r="J97">
        <v>3.378456640729402E-3</v>
      </c>
      <c r="K97">
        <v>2.7285393330876047E-2</v>
      </c>
      <c r="L97">
        <v>15.25722158822747</v>
      </c>
      <c r="M97">
        <v>2.7715139000061932</v>
      </c>
      <c r="N97">
        <v>0.14050345133727116</v>
      </c>
      <c r="O97">
        <v>3.1641849974073877E-2</v>
      </c>
      <c r="P97">
        <v>8.8629224880547391E-2</v>
      </c>
      <c r="Q97">
        <v>3.4362311729724055</v>
      </c>
      <c r="R97">
        <v>3.4534573571510041</v>
      </c>
      <c r="S97">
        <v>0</v>
      </c>
      <c r="T97">
        <v>0.58563693969668762</v>
      </c>
      <c r="U97">
        <v>470.71871018190376</v>
      </c>
      <c r="V97">
        <v>0.18187769459700234</v>
      </c>
      <c r="W97">
        <v>0</v>
      </c>
      <c r="X97">
        <v>1.7987645272886121</v>
      </c>
      <c r="Y97">
        <v>2.7432223679622405</v>
      </c>
      <c r="Z97">
        <v>0.28887382089884223</v>
      </c>
      <c r="AA97">
        <v>1.4200282977442662</v>
      </c>
      <c r="AB97">
        <v>0.21337306812647158</v>
      </c>
      <c r="AC97">
        <v>0.54818491915875522</v>
      </c>
      <c r="AD97">
        <v>9.8082241983803511E-2</v>
      </c>
      <c r="AE97">
        <v>1.9431906122550843E-2</v>
      </c>
      <c r="AF97">
        <v>5.1845320012171035E-2</v>
      </c>
      <c r="AG97">
        <v>1.8022108801466707E-2</v>
      </c>
      <c r="AH97">
        <v>6.3885996916178195E-3</v>
      </c>
      <c r="AI97">
        <v>0</v>
      </c>
      <c r="AJ97">
        <v>0</v>
      </c>
      <c r="AK97">
        <v>1.0541011664247053E-2</v>
      </c>
      <c r="AL97" t="s">
        <v>0</v>
      </c>
      <c r="AM97" t="s">
        <v>0</v>
      </c>
    </row>
    <row r="98" spans="1:39" x14ac:dyDescent="0.5">
      <c r="A98" t="s">
        <v>183</v>
      </c>
      <c r="B98" t="s">
        <v>71</v>
      </c>
      <c r="C98" t="s">
        <v>146</v>
      </c>
      <c r="D98" t="s">
        <v>58</v>
      </c>
      <c r="E98" t="s">
        <v>0</v>
      </c>
      <c r="F98">
        <v>49.044561583393218</v>
      </c>
      <c r="G98">
        <v>2.0730702784249339E-2</v>
      </c>
      <c r="H98">
        <v>32.506369171822151</v>
      </c>
      <c r="I98">
        <v>0.19077737582802012</v>
      </c>
      <c r="J98">
        <v>3.3702330078510868E-3</v>
      </c>
      <c r="K98">
        <v>2.832998410479496E-2</v>
      </c>
      <c r="L98">
        <v>15.233614539492141</v>
      </c>
      <c r="M98">
        <v>2.7328294988743567</v>
      </c>
      <c r="N98">
        <v>0.14330704633709132</v>
      </c>
      <c r="O98">
        <v>3.0224832916481845E-2</v>
      </c>
      <c r="P98">
        <v>0.62527418619286723</v>
      </c>
      <c r="Q98">
        <v>2.9083216960401788</v>
      </c>
      <c r="R98">
        <v>24.046254728330481</v>
      </c>
      <c r="S98">
        <v>0</v>
      </c>
      <c r="T98">
        <v>0.45489300327424992</v>
      </c>
      <c r="U98">
        <v>469.94093074874093</v>
      </c>
      <c r="V98">
        <v>0.21764715392621647</v>
      </c>
      <c r="W98">
        <v>0</v>
      </c>
      <c r="X98">
        <v>1.629987249642298</v>
      </c>
      <c r="Y98">
        <v>2.6491007221935554</v>
      </c>
      <c r="Z98">
        <v>0.30662558590631184</v>
      </c>
      <c r="AA98">
        <v>0.96985157429181812</v>
      </c>
      <c r="AB98">
        <v>0.24968168097120749</v>
      </c>
      <c r="AC98">
        <v>0.61779408092096677</v>
      </c>
      <c r="AD98">
        <v>0.22210597893051784</v>
      </c>
      <c r="AE98">
        <v>5.4974963038703613E-3</v>
      </c>
      <c r="AF98">
        <v>0.10729356501262956</v>
      </c>
      <c r="AG98">
        <v>1.513779192718886E-3</v>
      </c>
      <c r="AH98">
        <v>3.5936991794021038E-2</v>
      </c>
      <c r="AI98">
        <v>6.4315503015310504E-3</v>
      </c>
      <c r="AJ98">
        <v>0</v>
      </c>
      <c r="AK98">
        <v>0</v>
      </c>
      <c r="AL98" t="s">
        <v>0</v>
      </c>
      <c r="AM98" t="s">
        <v>0</v>
      </c>
    </row>
    <row r="99" spans="1:39" x14ac:dyDescent="0.5">
      <c r="A99" t="s">
        <v>183</v>
      </c>
      <c r="B99" t="s">
        <v>71</v>
      </c>
      <c r="C99" t="s">
        <v>147</v>
      </c>
      <c r="D99" t="s">
        <v>60</v>
      </c>
      <c r="E99" t="s">
        <v>0</v>
      </c>
      <c r="F99">
        <v>49.275512357421619</v>
      </c>
      <c r="G99">
        <v>1.9301797076168449E-2</v>
      </c>
      <c r="H99">
        <v>32.429900807108396</v>
      </c>
      <c r="I99">
        <v>0.18651746662557178</v>
      </c>
      <c r="J99">
        <v>2.6967554043838189E-3</v>
      </c>
      <c r="K99">
        <v>2.7514183931373795E-2</v>
      </c>
      <c r="L99">
        <v>15.000648824797173</v>
      </c>
      <c r="M99">
        <v>2.8174551731960928</v>
      </c>
      <c r="N99">
        <v>0.15226693789913262</v>
      </c>
      <c r="O99">
        <v>2.5117010329534235E-2</v>
      </c>
      <c r="P99">
        <v>0.36810573097252219</v>
      </c>
      <c r="Q99">
        <v>3.9173456679582266</v>
      </c>
      <c r="R99">
        <v>0</v>
      </c>
      <c r="S99">
        <v>3.8249197960176775</v>
      </c>
      <c r="T99">
        <v>0.96416556932055986</v>
      </c>
      <c r="U99">
        <v>471.45013510431755</v>
      </c>
      <c r="V99">
        <v>0.2072100542350977</v>
      </c>
      <c r="W99">
        <v>2.8061819847330242E-2</v>
      </c>
      <c r="X99">
        <v>1.5880125697307685</v>
      </c>
      <c r="Y99">
        <v>2.6389057568456469</v>
      </c>
      <c r="Z99">
        <v>0.31678314448929018</v>
      </c>
      <c r="AA99">
        <v>0.95434511488584317</v>
      </c>
      <c r="AB99">
        <v>0.25111225372424939</v>
      </c>
      <c r="AC99">
        <v>0.43213563375709013</v>
      </c>
      <c r="AD99">
        <v>3.3053900812580285E-2</v>
      </c>
      <c r="AE99">
        <v>1.388643881452656E-2</v>
      </c>
      <c r="AF99">
        <v>0.10473121111436261</v>
      </c>
      <c r="AG99">
        <v>1.5111007421260919E-2</v>
      </c>
      <c r="AH99">
        <v>2.9669447731557899E-2</v>
      </c>
      <c r="AI99">
        <v>0</v>
      </c>
      <c r="AJ99">
        <v>1.0203015798795309E-2</v>
      </c>
      <c r="AK99">
        <v>5.4441463336060451E-3</v>
      </c>
      <c r="AL99" t="s">
        <v>0</v>
      </c>
      <c r="AM99" t="s">
        <v>0</v>
      </c>
    </row>
    <row r="100" spans="1:39" x14ac:dyDescent="0.5">
      <c r="A100" t="s">
        <v>183</v>
      </c>
      <c r="B100" t="s">
        <v>72</v>
      </c>
      <c r="C100" t="s">
        <v>148</v>
      </c>
      <c r="D100" t="s">
        <v>62</v>
      </c>
      <c r="E100" t="s">
        <v>0</v>
      </c>
      <c r="F100">
        <v>54.585332941391577</v>
      </c>
      <c r="G100">
        <v>0.14434464003408362</v>
      </c>
      <c r="H100">
        <v>1.0082369351443914</v>
      </c>
      <c r="I100">
        <v>13.853599524938067</v>
      </c>
      <c r="J100">
        <v>0.32752666704785949</v>
      </c>
      <c r="K100">
        <v>27.476267908875052</v>
      </c>
      <c r="L100">
        <v>1.7727085552507211</v>
      </c>
      <c r="M100">
        <v>2.8248408428860061E-2</v>
      </c>
      <c r="N100">
        <v>3.0492649522143155E-3</v>
      </c>
      <c r="O100">
        <v>1.7855722645206785E-2</v>
      </c>
      <c r="P100">
        <v>31.580430525036217</v>
      </c>
      <c r="Q100">
        <v>185.93185763263691</v>
      </c>
      <c r="R100">
        <v>1903.2222297558149</v>
      </c>
      <c r="S100">
        <v>630.1206936223</v>
      </c>
      <c r="T100">
        <v>0.11255438710914227</v>
      </c>
      <c r="U100">
        <v>0.3632506141583407</v>
      </c>
      <c r="V100">
        <v>2.1276026158931955</v>
      </c>
      <c r="W100">
        <v>2.7219099593973164</v>
      </c>
      <c r="X100">
        <v>3.4004674440722318E-2</v>
      </c>
      <c r="Y100">
        <v>0.14342943892005477</v>
      </c>
      <c r="Z100">
        <v>2.5534810425329114E-2</v>
      </c>
      <c r="AA100">
        <v>0.22975798882175918</v>
      </c>
      <c r="AB100">
        <v>0.18279362916994482</v>
      </c>
      <c r="AC100">
        <v>1.6740043275092587E-2</v>
      </c>
      <c r="AD100">
        <v>0.20088929008735565</v>
      </c>
      <c r="AE100">
        <v>3.4365527268964267E-2</v>
      </c>
      <c r="AF100">
        <v>0.3773802495139516</v>
      </c>
      <c r="AG100">
        <v>9.110412556460408E-2</v>
      </c>
      <c r="AH100">
        <v>0.34588295739401459</v>
      </c>
      <c r="AI100">
        <v>4.4684143460125475E-2</v>
      </c>
      <c r="AJ100">
        <v>0.5572700897225088</v>
      </c>
      <c r="AK100">
        <v>7.467875195097512E-2</v>
      </c>
      <c r="AL100" t="s">
        <v>0</v>
      </c>
      <c r="AM100" t="s">
        <v>0</v>
      </c>
    </row>
    <row r="101" spans="1:39" x14ac:dyDescent="0.5">
      <c r="A101" t="s">
        <v>183</v>
      </c>
      <c r="B101" t="s">
        <v>72</v>
      </c>
      <c r="C101" t="s">
        <v>149</v>
      </c>
      <c r="D101" t="s">
        <v>64</v>
      </c>
      <c r="E101" t="s">
        <v>0</v>
      </c>
      <c r="F101">
        <v>54.497069267770229</v>
      </c>
      <c r="G101">
        <v>0.14282767686984416</v>
      </c>
      <c r="H101">
        <v>0.99464411216962212</v>
      </c>
      <c r="I101">
        <v>13.919025654914503</v>
      </c>
      <c r="J101">
        <v>0.32855001746811596</v>
      </c>
      <c r="K101">
        <v>27.720183395237424</v>
      </c>
      <c r="L101">
        <v>1.5873213738850613</v>
      </c>
      <c r="M101">
        <v>1.7204967228518112E-2</v>
      </c>
      <c r="N101">
        <v>1.1899768648819798E-3</v>
      </c>
      <c r="O101">
        <v>1.342538096441178E-2</v>
      </c>
      <c r="P101">
        <v>30.840035507590965</v>
      </c>
      <c r="Q101">
        <v>183.78903979942677</v>
      </c>
      <c r="R101">
        <v>1866.0370470790574</v>
      </c>
      <c r="S101">
        <v>629.55759226196324</v>
      </c>
      <c r="T101">
        <v>0</v>
      </c>
      <c r="U101">
        <v>0.26448719938659854</v>
      </c>
      <c r="V101">
        <v>1.9921049717765813</v>
      </c>
      <c r="W101">
        <v>2.6467150859626218</v>
      </c>
      <c r="X101">
        <v>2.8391688919852866E-2</v>
      </c>
      <c r="Y101">
        <v>0.10922047831116632</v>
      </c>
      <c r="Z101">
        <v>3.1371061329424375E-2</v>
      </c>
      <c r="AA101">
        <v>0.19994682336416836</v>
      </c>
      <c r="AB101">
        <v>0.10598718261375589</v>
      </c>
      <c r="AC101">
        <v>2.2101429537689281E-2</v>
      </c>
      <c r="AD101">
        <v>0.14781427230364602</v>
      </c>
      <c r="AE101">
        <v>4.2528769275749674E-2</v>
      </c>
      <c r="AF101">
        <v>0.26391682478078743</v>
      </c>
      <c r="AG101">
        <v>8.6922595430606639E-2</v>
      </c>
      <c r="AH101">
        <v>0.32333652853395772</v>
      </c>
      <c r="AI101">
        <v>7.8369091010577027E-2</v>
      </c>
      <c r="AJ101">
        <v>0.49961124526668338</v>
      </c>
      <c r="AK101">
        <v>9.3466737788958296E-2</v>
      </c>
      <c r="AL101" t="s">
        <v>0</v>
      </c>
      <c r="AM101" t="s">
        <v>0</v>
      </c>
    </row>
    <row r="102" spans="1:39" x14ac:dyDescent="0.5">
      <c r="A102" t="s">
        <v>183</v>
      </c>
      <c r="B102" t="s">
        <v>72</v>
      </c>
      <c r="C102" t="s">
        <v>150</v>
      </c>
      <c r="D102" t="s">
        <v>66</v>
      </c>
      <c r="E102" t="s">
        <v>0</v>
      </c>
      <c r="F102">
        <v>54.53675383497297</v>
      </c>
      <c r="G102">
        <v>0.15486922321563806</v>
      </c>
      <c r="H102">
        <v>0.95856261654224484</v>
      </c>
      <c r="I102">
        <v>14.286597828916879</v>
      </c>
      <c r="J102">
        <v>0.33345815900207326</v>
      </c>
      <c r="K102">
        <v>27.509398570508523</v>
      </c>
      <c r="L102">
        <v>1.3792458936469922</v>
      </c>
      <c r="M102">
        <v>2.7999478365370641E-2</v>
      </c>
      <c r="N102">
        <v>3.2669159703854565E-3</v>
      </c>
      <c r="O102">
        <v>2.1025024046055458E-2</v>
      </c>
      <c r="P102">
        <v>30.620526870602784</v>
      </c>
      <c r="Q102">
        <v>183.89052293857529</v>
      </c>
      <c r="R102">
        <v>1868.5063033835258</v>
      </c>
      <c r="S102">
        <v>627.7748793203541</v>
      </c>
      <c r="T102">
        <v>0</v>
      </c>
      <c r="U102">
        <v>0.26679163726986771</v>
      </c>
      <c r="V102">
        <v>1.9104835856086244</v>
      </c>
      <c r="W102">
        <v>2.1162294818963603</v>
      </c>
      <c r="X102">
        <v>5.1242594870027046E-2</v>
      </c>
      <c r="Y102">
        <v>0.11674785709901478</v>
      </c>
      <c r="Z102">
        <v>2.9084073649621921E-2</v>
      </c>
      <c r="AA102">
        <v>0.11140369785927473</v>
      </c>
      <c r="AB102">
        <v>3.4923887924171233E-2</v>
      </c>
      <c r="AC102">
        <v>1.2401427175583618E-2</v>
      </c>
      <c r="AD102">
        <v>0.17319811512585712</v>
      </c>
      <c r="AE102">
        <v>4.443949817518001E-2</v>
      </c>
      <c r="AF102">
        <v>0.25699592213101086</v>
      </c>
      <c r="AG102">
        <v>7.7443403910546701E-2</v>
      </c>
      <c r="AH102">
        <v>0.36473531814512944</v>
      </c>
      <c r="AI102">
        <v>6.983310751263376E-2</v>
      </c>
      <c r="AJ102">
        <v>0.58692225038967727</v>
      </c>
      <c r="AK102">
        <v>0.10743642154812089</v>
      </c>
      <c r="AL102" t="s">
        <v>0</v>
      </c>
      <c r="AM102" t="s">
        <v>0</v>
      </c>
    </row>
    <row r="103" spans="1:39" x14ac:dyDescent="0.5">
      <c r="A103" t="s">
        <v>183</v>
      </c>
      <c r="B103" t="s">
        <v>72</v>
      </c>
      <c r="C103" t="s">
        <v>151</v>
      </c>
      <c r="D103" t="s">
        <v>68</v>
      </c>
      <c r="E103" t="s">
        <v>0</v>
      </c>
      <c r="F103">
        <v>54.628792269305606</v>
      </c>
      <c r="G103">
        <v>0.1516381951510159</v>
      </c>
      <c r="H103">
        <v>0.95488453337328938</v>
      </c>
      <c r="I103">
        <v>14.292516820026348</v>
      </c>
      <c r="J103">
        <v>0.33416942670182431</v>
      </c>
      <c r="K103">
        <v>27.610860382731797</v>
      </c>
      <c r="L103">
        <v>1.2071037441941788</v>
      </c>
      <c r="M103">
        <v>1.5896869116283376E-2</v>
      </c>
      <c r="N103">
        <v>8.3444920307605881E-4</v>
      </c>
      <c r="O103">
        <v>1.5803212924959956E-2</v>
      </c>
      <c r="P103">
        <v>29.91347858326931</v>
      </c>
      <c r="Q103">
        <v>180.97211466705437</v>
      </c>
      <c r="R103">
        <v>1862.0747216118873</v>
      </c>
      <c r="S103">
        <v>628.41946443106599</v>
      </c>
      <c r="T103">
        <v>1.612694892018136E-2</v>
      </c>
      <c r="U103">
        <v>0.19325479168080889</v>
      </c>
      <c r="V103">
        <v>1.7798982434503872</v>
      </c>
      <c r="W103">
        <v>2.1979185959454481</v>
      </c>
      <c r="X103">
        <v>4.0917148485013113E-2</v>
      </c>
      <c r="Y103">
        <v>6.4251791384826951E-2</v>
      </c>
      <c r="Z103">
        <v>1.981919788170132E-2</v>
      </c>
      <c r="AA103">
        <v>0.26334148078053443</v>
      </c>
      <c r="AB103">
        <v>8.1211100803484745E-2</v>
      </c>
      <c r="AC103">
        <v>2.6442310570461727E-2</v>
      </c>
      <c r="AD103">
        <v>0.16386486244525003</v>
      </c>
      <c r="AE103">
        <v>3.4945949695218421E-2</v>
      </c>
      <c r="AF103">
        <v>0.28212991687675748</v>
      </c>
      <c r="AG103">
        <v>8.5766226720854294E-2</v>
      </c>
      <c r="AH103">
        <v>0.33597599351276031</v>
      </c>
      <c r="AI103">
        <v>7.0315314722951577E-2</v>
      </c>
      <c r="AJ103">
        <v>0.56656762418435302</v>
      </c>
      <c r="AK103">
        <v>0.11178792784303104</v>
      </c>
      <c r="AL103" t="s">
        <v>0</v>
      </c>
      <c r="AM103" t="s">
        <v>0</v>
      </c>
    </row>
    <row r="104" spans="1:39" x14ac:dyDescent="0.5">
      <c r="A104" t="s">
        <v>183</v>
      </c>
      <c r="B104" t="s">
        <v>71</v>
      </c>
      <c r="C104" t="s">
        <v>152</v>
      </c>
      <c r="D104" t="s">
        <v>153</v>
      </c>
      <c r="E104" t="s">
        <v>0</v>
      </c>
      <c r="F104">
        <v>49.096986959038929</v>
      </c>
      <c r="G104">
        <v>2.1719487818321011E-2</v>
      </c>
      <c r="H104">
        <v>32.517891996113498</v>
      </c>
      <c r="I104">
        <v>0.19220634198120914</v>
      </c>
      <c r="J104">
        <v>1.9585643140215374E-3</v>
      </c>
      <c r="K104">
        <v>2.6170286425002371E-2</v>
      </c>
      <c r="L104">
        <v>15.148787189864636</v>
      </c>
      <c r="M104">
        <v>2.7602269680333089</v>
      </c>
      <c r="N104">
        <v>0.14799010739071189</v>
      </c>
      <c r="O104">
        <v>2.3037926235054285E-2</v>
      </c>
      <c r="P104">
        <v>3.2219176648586548E-2</v>
      </c>
      <c r="Q104">
        <v>4.0534466243315368</v>
      </c>
      <c r="R104">
        <v>0.8401479813329904</v>
      </c>
      <c r="S104">
        <v>0</v>
      </c>
      <c r="T104">
        <v>0.45104243738491639</v>
      </c>
      <c r="U104">
        <v>473.42086239085211</v>
      </c>
      <c r="V104">
        <v>0.17754109921512778</v>
      </c>
      <c r="W104">
        <v>0</v>
      </c>
      <c r="X104">
        <v>1.6418917055238453</v>
      </c>
      <c r="Y104">
        <v>2.5960416645083733</v>
      </c>
      <c r="Z104">
        <v>0.28902875738207173</v>
      </c>
      <c r="AA104">
        <v>1.1272901463962623</v>
      </c>
      <c r="AB104">
        <v>0.20066290238902296</v>
      </c>
      <c r="AC104">
        <v>0.54284409619903551</v>
      </c>
      <c r="AD104">
        <v>6.714462280669832E-2</v>
      </c>
      <c r="AE104">
        <v>4.2440604766579508E-2</v>
      </c>
      <c r="AF104">
        <v>3.9425313694606126E-2</v>
      </c>
      <c r="AG104">
        <v>5.4665897665724618E-3</v>
      </c>
      <c r="AH104">
        <v>0</v>
      </c>
      <c r="AI104">
        <v>0</v>
      </c>
      <c r="AJ104">
        <v>0</v>
      </c>
      <c r="AK104">
        <v>3.2078290869084806E-3</v>
      </c>
      <c r="AL104" t="s">
        <v>0</v>
      </c>
      <c r="AM104" t="s">
        <v>0</v>
      </c>
    </row>
    <row r="105" spans="1:39" x14ac:dyDescent="0.5">
      <c r="A105" t="s">
        <v>183</v>
      </c>
      <c r="B105" t="s">
        <v>71</v>
      </c>
      <c r="C105" t="s">
        <v>154</v>
      </c>
      <c r="D105" t="s">
        <v>155</v>
      </c>
      <c r="E105" t="s">
        <v>0</v>
      </c>
      <c r="F105">
        <v>48.752966561028479</v>
      </c>
      <c r="G105">
        <v>1.9495243093533461E-2</v>
      </c>
      <c r="H105">
        <v>32.840682434805956</v>
      </c>
      <c r="I105">
        <v>0.1928871913477774</v>
      </c>
      <c r="J105">
        <v>3.8494745062942716E-3</v>
      </c>
      <c r="K105">
        <v>2.7376557480386376E-2</v>
      </c>
      <c r="L105">
        <v>15.281924940005435</v>
      </c>
      <c r="M105">
        <v>2.6682372253490949</v>
      </c>
      <c r="N105">
        <v>0.13828062652852557</v>
      </c>
      <c r="O105">
        <v>1.1468383059483523E-2</v>
      </c>
      <c r="P105">
        <v>0.35384318941214227</v>
      </c>
      <c r="Q105">
        <v>1.585845110949446</v>
      </c>
      <c r="R105">
        <v>4.7760359739727454</v>
      </c>
      <c r="S105">
        <v>0</v>
      </c>
      <c r="T105">
        <v>0.4614677887908627</v>
      </c>
      <c r="U105">
        <v>469.75995096102633</v>
      </c>
      <c r="V105">
        <v>0.18005944258770665</v>
      </c>
      <c r="W105">
        <v>5.5490376619201434E-3</v>
      </c>
      <c r="X105">
        <v>1.8319992305481019</v>
      </c>
      <c r="Y105">
        <v>2.6186821841585068</v>
      </c>
      <c r="Z105">
        <v>0.25768303521936964</v>
      </c>
      <c r="AA105">
        <v>1.2878275398157746</v>
      </c>
      <c r="AB105">
        <v>2.7970871609716189E-2</v>
      </c>
      <c r="AC105">
        <v>0.54269190639872922</v>
      </c>
      <c r="AD105">
        <v>0.16217508218096721</v>
      </c>
      <c r="AE105">
        <v>0</v>
      </c>
      <c r="AF105">
        <v>6.9039416418624586E-2</v>
      </c>
      <c r="AG105">
        <v>1.1747366306736503E-2</v>
      </c>
      <c r="AH105">
        <v>1.999340777281778E-2</v>
      </c>
      <c r="AI105">
        <v>1.0745683386104755E-2</v>
      </c>
      <c r="AJ105">
        <v>1.033664133093757E-2</v>
      </c>
      <c r="AK105">
        <v>3.6781580337592133E-3</v>
      </c>
      <c r="AL105" t="s">
        <v>0</v>
      </c>
      <c r="AM105" t="s">
        <v>0</v>
      </c>
    </row>
    <row r="106" spans="1:39" x14ac:dyDescent="0.5">
      <c r="B106" t="s">
        <v>73</v>
      </c>
      <c r="C106" t="s">
        <v>156</v>
      </c>
      <c r="D106" t="s">
        <v>35</v>
      </c>
      <c r="E106" t="s">
        <v>0</v>
      </c>
      <c r="F106">
        <v>71.050401628812097</v>
      </c>
      <c r="G106">
        <v>7.278766631332069E-2</v>
      </c>
      <c r="H106">
        <v>2.0647611975136031</v>
      </c>
      <c r="I106">
        <v>5.9374326908047718E-2</v>
      </c>
      <c r="J106">
        <v>6.3116208612591193E-2</v>
      </c>
      <c r="K106">
        <v>7.7886709411338489E-2</v>
      </c>
      <c r="L106">
        <v>11.672013839942496</v>
      </c>
      <c r="M106">
        <v>13.56213819726517</v>
      </c>
      <c r="N106">
        <v>5.9633798304628456E-2</v>
      </c>
      <c r="O106">
        <v>9.9475922920718426E-2</v>
      </c>
      <c r="P106">
        <v>447.60343097512458</v>
      </c>
      <c r="Q106">
        <v>446.39589011289115</v>
      </c>
      <c r="R106">
        <v>413.65418872126077</v>
      </c>
      <c r="S106">
        <v>466.23472886129252</v>
      </c>
      <c r="T106">
        <v>431.39300399571783</v>
      </c>
      <c r="U106">
        <v>520.90971679564973</v>
      </c>
      <c r="V106">
        <v>455.37988665607793</v>
      </c>
      <c r="W106">
        <v>443.6101681263724</v>
      </c>
      <c r="X106">
        <v>462.68852853408362</v>
      </c>
      <c r="Y106">
        <v>451.19351927269599</v>
      </c>
      <c r="Z106">
        <v>435.28279255306228</v>
      </c>
      <c r="AA106">
        <v>437.41498492906891</v>
      </c>
      <c r="AB106">
        <v>456.71907918603284</v>
      </c>
      <c r="AC106">
        <v>466.20993849090377</v>
      </c>
      <c r="AD106">
        <v>448.58738977982745</v>
      </c>
      <c r="AE106">
        <v>447.6648054854823</v>
      </c>
      <c r="AF106">
        <v>432.92226836039583</v>
      </c>
      <c r="AG106">
        <v>456.11446645955505</v>
      </c>
      <c r="AH106">
        <v>430.46656902772008</v>
      </c>
      <c r="AI106">
        <v>426.43687180020868</v>
      </c>
      <c r="AJ106">
        <v>451.16938449840058</v>
      </c>
      <c r="AK106">
        <v>439.27466002662823</v>
      </c>
      <c r="AL106" t="s">
        <v>0</v>
      </c>
      <c r="AM106" t="s">
        <v>0</v>
      </c>
    </row>
    <row r="107" spans="1:39" x14ac:dyDescent="0.5">
      <c r="B107" t="s">
        <v>73</v>
      </c>
      <c r="C107" t="s">
        <v>157</v>
      </c>
      <c r="D107" t="s">
        <v>35</v>
      </c>
      <c r="E107" t="s">
        <v>0</v>
      </c>
      <c r="F107">
        <v>70.981917494135047</v>
      </c>
      <c r="G107">
        <v>7.4092004223863972E-2</v>
      </c>
      <c r="H107">
        <v>2.0731940904673336</v>
      </c>
      <c r="I107">
        <v>6.0246148080159281E-2</v>
      </c>
      <c r="J107">
        <v>6.3922853195972823E-2</v>
      </c>
      <c r="K107">
        <v>7.8560103001186085E-2</v>
      </c>
      <c r="L107">
        <v>11.658626750934822</v>
      </c>
      <c r="M107">
        <v>13.62502476198906</v>
      </c>
      <c r="N107">
        <v>5.9217444855445757E-2</v>
      </c>
      <c r="O107">
        <v>0.10249837072127464</v>
      </c>
      <c r="P107">
        <v>447.05934916334769</v>
      </c>
      <c r="Q107">
        <v>450.37512317598066</v>
      </c>
      <c r="R107">
        <v>408.22076889588556</v>
      </c>
      <c r="S107">
        <v>464.47889470419875</v>
      </c>
      <c r="T107">
        <v>432.22519404331689</v>
      </c>
      <c r="U107">
        <v>524.90157047226296</v>
      </c>
      <c r="V107">
        <v>457.5185411688318</v>
      </c>
      <c r="W107">
        <v>449.044129473917</v>
      </c>
      <c r="X107">
        <v>464.46123796491855</v>
      </c>
      <c r="Y107">
        <v>457.71511152820284</v>
      </c>
      <c r="Z107">
        <v>437.05919574073994</v>
      </c>
      <c r="AA107">
        <v>436.97026893390938</v>
      </c>
      <c r="AB107">
        <v>458.16898995824698</v>
      </c>
      <c r="AC107">
        <v>468.99672987500747</v>
      </c>
      <c r="AD107">
        <v>452.10782991761738</v>
      </c>
      <c r="AE107">
        <v>451.00923524847076</v>
      </c>
      <c r="AF107">
        <v>433.32372577804568</v>
      </c>
      <c r="AG107">
        <v>454.78856356715539</v>
      </c>
      <c r="AH107">
        <v>433.69786505523376</v>
      </c>
      <c r="AI107">
        <v>425.55400971213902</v>
      </c>
      <c r="AJ107">
        <v>451.51256583332383</v>
      </c>
      <c r="AK107">
        <v>443.24653045697448</v>
      </c>
      <c r="AL107" t="s">
        <v>0</v>
      </c>
      <c r="AM107" t="s">
        <v>0</v>
      </c>
    </row>
    <row r="109" spans="1:39" x14ac:dyDescent="0.5">
      <c r="B109" t="s">
        <v>73</v>
      </c>
      <c r="C109" t="s">
        <v>158</v>
      </c>
      <c r="D109" t="s">
        <v>35</v>
      </c>
      <c r="E109" t="s">
        <v>0</v>
      </c>
      <c r="F109">
        <v>71.008398899203456</v>
      </c>
      <c r="G109">
        <v>7.4375532214476972E-2</v>
      </c>
      <c r="H109">
        <v>2.0885968180485208</v>
      </c>
      <c r="I109">
        <v>5.8846156904272286E-2</v>
      </c>
      <c r="J109">
        <v>6.347887984502544E-2</v>
      </c>
      <c r="K109">
        <v>7.8694369179227508E-2</v>
      </c>
      <c r="L109">
        <v>11.744327203357019</v>
      </c>
      <c r="M109">
        <v>13.501872538311334</v>
      </c>
      <c r="N109">
        <v>5.7994357226598355E-2</v>
      </c>
      <c r="O109">
        <v>9.369057794693951E-2</v>
      </c>
      <c r="P109">
        <v>452.99847189879154</v>
      </c>
      <c r="Q109">
        <v>446.5234398179532</v>
      </c>
      <c r="R109">
        <v>402.45714844984781</v>
      </c>
      <c r="S109">
        <v>465.49943148728005</v>
      </c>
      <c r="T109">
        <v>428.97888996659879</v>
      </c>
      <c r="U109">
        <v>525.17464415521931</v>
      </c>
      <c r="V109">
        <v>462.12366794200528</v>
      </c>
      <c r="W109">
        <v>455.46233930405577</v>
      </c>
      <c r="X109">
        <v>467.28704597185293</v>
      </c>
      <c r="Y109">
        <v>457.44056961056657</v>
      </c>
      <c r="Z109">
        <v>441.79936475251264</v>
      </c>
      <c r="AA109">
        <v>443.77397589102594</v>
      </c>
      <c r="AB109">
        <v>464.85529138129669</v>
      </c>
      <c r="AC109">
        <v>472.37277256869658</v>
      </c>
      <c r="AD109">
        <v>453.09348320703839</v>
      </c>
      <c r="AE109">
        <v>454.40638353045921</v>
      </c>
      <c r="AF109">
        <v>437.81333415095003</v>
      </c>
      <c r="AG109">
        <v>460.86603309124894</v>
      </c>
      <c r="AH109">
        <v>437.28286811649832</v>
      </c>
      <c r="AI109">
        <v>431.85351340233188</v>
      </c>
      <c r="AJ109">
        <v>455.56144588999035</v>
      </c>
      <c r="AK109">
        <v>446.25727037953669</v>
      </c>
      <c r="AL109" t="s">
        <v>0</v>
      </c>
      <c r="AM109" t="s">
        <v>0</v>
      </c>
    </row>
    <row r="110" spans="1:39" x14ac:dyDescent="0.5">
      <c r="B110" t="s">
        <v>73</v>
      </c>
      <c r="C110" t="s">
        <v>159</v>
      </c>
      <c r="D110" t="s">
        <v>35</v>
      </c>
      <c r="E110" t="s">
        <v>0</v>
      </c>
      <c r="F110">
        <v>71.021346651807974</v>
      </c>
      <c r="G110">
        <v>7.2531616675655525E-2</v>
      </c>
      <c r="H110">
        <v>2.0497843238474203</v>
      </c>
      <c r="I110">
        <v>6.0714650738042497E-2</v>
      </c>
      <c r="J110">
        <v>6.3567772409495321E-2</v>
      </c>
      <c r="K110">
        <v>7.7754229427764984E-2</v>
      </c>
      <c r="L110">
        <v>11.587038846712971</v>
      </c>
      <c r="M110">
        <v>13.6862033975657</v>
      </c>
      <c r="N110">
        <v>6.0841824227604487E-2</v>
      </c>
      <c r="O110">
        <v>0.10861877026640027</v>
      </c>
      <c r="P110">
        <v>441.75856648481073</v>
      </c>
      <c r="Q110">
        <v>450.19954164901031</v>
      </c>
      <c r="R110">
        <v>419.36332832327821</v>
      </c>
      <c r="S110">
        <v>465.10316634650275</v>
      </c>
      <c r="T110">
        <v>434.67729040247207</v>
      </c>
      <c r="U110">
        <v>520.67934454914155</v>
      </c>
      <c r="V110">
        <v>450.90062745207592</v>
      </c>
      <c r="W110">
        <v>437.4146870657724</v>
      </c>
      <c r="X110">
        <v>459.90434555101433</v>
      </c>
      <c r="Y110">
        <v>451.47324808176603</v>
      </c>
      <c r="Z110">
        <v>430.64753408355074</v>
      </c>
      <c r="AA110">
        <v>430.72430414514491</v>
      </c>
      <c r="AB110">
        <v>450.23956674570485</v>
      </c>
      <c r="AC110">
        <v>462.94162433984155</v>
      </c>
      <c r="AD110">
        <v>447.69061760001864</v>
      </c>
      <c r="AE110">
        <v>444.42272072628742</v>
      </c>
      <c r="AF110">
        <v>428.51380968085374</v>
      </c>
      <c r="AG110">
        <v>450.11161923789678</v>
      </c>
      <c r="AH110">
        <v>427.02637095308103</v>
      </c>
      <c r="AI110">
        <v>420.30130448143836</v>
      </c>
      <c r="AJ110">
        <v>447.28108720377082</v>
      </c>
      <c r="AK110">
        <v>436.34687138385368</v>
      </c>
      <c r="AL110" t="s">
        <v>0</v>
      </c>
      <c r="AM110" t="s">
        <v>0</v>
      </c>
    </row>
    <row r="111" spans="1:39" x14ac:dyDescent="0.5">
      <c r="A111" t="s">
        <v>184</v>
      </c>
      <c r="B111" t="s">
        <v>71</v>
      </c>
      <c r="C111" t="s">
        <v>160</v>
      </c>
      <c r="D111" t="s">
        <v>38</v>
      </c>
      <c r="E111" t="s">
        <v>0</v>
      </c>
      <c r="F111">
        <v>48.087708810226687</v>
      </c>
      <c r="G111">
        <v>1.9383321290733731E-2</v>
      </c>
      <c r="H111">
        <v>33.336261139764204</v>
      </c>
      <c r="I111">
        <v>0.3251141941907823</v>
      </c>
      <c r="J111">
        <v>4.1952602449534717E-3</v>
      </c>
      <c r="K111">
        <v>4.4790904326925361E-2</v>
      </c>
      <c r="L111">
        <v>15.360003792262626</v>
      </c>
      <c r="M111">
        <v>2.5264938226524425</v>
      </c>
      <c r="N111">
        <v>0.20417538682182149</v>
      </c>
      <c r="O111">
        <v>2.6418527836405539E-2</v>
      </c>
      <c r="P111">
        <v>0.30394914634808995</v>
      </c>
      <c r="Q111">
        <v>3.4176091805232245</v>
      </c>
      <c r="R111">
        <v>1.4253356567091853</v>
      </c>
      <c r="S111">
        <v>3.032056224192162</v>
      </c>
      <c r="T111">
        <v>0.79868776713678491</v>
      </c>
      <c r="U111">
        <v>460.13091716726575</v>
      </c>
      <c r="V111">
        <v>0.17628584688134147</v>
      </c>
      <c r="W111">
        <v>0</v>
      </c>
      <c r="X111">
        <v>1.2716364138707534</v>
      </c>
      <c r="Y111">
        <v>2.0278218570134259</v>
      </c>
      <c r="Z111">
        <v>0.23039952796106097</v>
      </c>
      <c r="AA111">
        <v>1.0101404673312839</v>
      </c>
      <c r="AB111">
        <v>0.15627203221923539</v>
      </c>
      <c r="AC111">
        <v>0.51649517743173656</v>
      </c>
      <c r="AD111">
        <v>9.1247172451976125E-2</v>
      </c>
      <c r="AE111">
        <v>3.899336651418795E-3</v>
      </c>
      <c r="AF111">
        <v>7.4971875446958242E-2</v>
      </c>
      <c r="AG111">
        <v>2.4317114817584843E-3</v>
      </c>
      <c r="AH111">
        <v>2.1182119451091577E-2</v>
      </c>
      <c r="AI111">
        <v>1.0637576205781986E-2</v>
      </c>
      <c r="AJ111">
        <v>0</v>
      </c>
      <c r="AK111">
        <v>2.0009118400443858E-3</v>
      </c>
      <c r="AL111" t="s">
        <v>0</v>
      </c>
      <c r="AM111" t="s">
        <v>0</v>
      </c>
    </row>
    <row r="112" spans="1:39" x14ac:dyDescent="0.5">
      <c r="A112" t="s">
        <v>184</v>
      </c>
      <c r="B112" t="s">
        <v>71</v>
      </c>
      <c r="C112" t="s">
        <v>161</v>
      </c>
      <c r="D112" t="s">
        <v>40</v>
      </c>
      <c r="E112" t="s">
        <v>0</v>
      </c>
      <c r="F112">
        <v>48.223424469076619</v>
      </c>
      <c r="G112">
        <v>2.0046888778228876E-2</v>
      </c>
      <c r="H112">
        <v>33.275240812463949</v>
      </c>
      <c r="I112">
        <v>0.31083929333074878</v>
      </c>
      <c r="J112">
        <v>3.5301495351490308E-3</v>
      </c>
      <c r="K112">
        <v>2.4004696451466561E-2</v>
      </c>
      <c r="L112">
        <v>15.331337033828236</v>
      </c>
      <c r="M112">
        <v>2.5306546736912678</v>
      </c>
      <c r="N112">
        <v>0.1938150531362407</v>
      </c>
      <c r="O112">
        <v>2.2096874043622816E-2</v>
      </c>
      <c r="P112">
        <v>0</v>
      </c>
      <c r="Q112">
        <v>3.4601302232394979</v>
      </c>
      <c r="R112">
        <v>0.41072961769404448</v>
      </c>
      <c r="S112">
        <v>2.578089926307555</v>
      </c>
      <c r="T112">
        <v>0.43726140183195722</v>
      </c>
      <c r="U112">
        <v>461.86180839798931</v>
      </c>
      <c r="V112">
        <v>0.16107918594287324</v>
      </c>
      <c r="W112">
        <v>0.22225761953402584</v>
      </c>
      <c r="X112">
        <v>1.3505141049426588</v>
      </c>
      <c r="Y112">
        <v>2.0002951448602757</v>
      </c>
      <c r="Z112">
        <v>0.21130020625435336</v>
      </c>
      <c r="AA112">
        <v>0.97835187032984616</v>
      </c>
      <c r="AB112">
        <v>9.2602516633269724E-2</v>
      </c>
      <c r="AC112">
        <v>0.47753421571130084</v>
      </c>
      <c r="AD112">
        <v>0.16327829820183284</v>
      </c>
      <c r="AE112">
        <v>2.3154264378731311E-2</v>
      </c>
      <c r="AF112">
        <v>0.11328805851772508</v>
      </c>
      <c r="AG112">
        <v>1.0893485511736417E-2</v>
      </c>
      <c r="AH112">
        <v>2.312527593144547E-2</v>
      </c>
      <c r="AI112">
        <v>3.1426468831302549E-3</v>
      </c>
      <c r="AJ112">
        <v>8.9877791304841734E-3</v>
      </c>
      <c r="AK112">
        <v>0</v>
      </c>
      <c r="AL112" t="s">
        <v>0</v>
      </c>
      <c r="AM112" t="s">
        <v>0</v>
      </c>
    </row>
    <row r="113" spans="1:39" x14ac:dyDescent="0.5">
      <c r="A113" t="s">
        <v>184</v>
      </c>
      <c r="B113" t="s">
        <v>71</v>
      </c>
      <c r="C113" t="s">
        <v>162</v>
      </c>
      <c r="D113" t="s">
        <v>42</v>
      </c>
      <c r="E113" t="s">
        <v>0</v>
      </c>
      <c r="F113">
        <v>48.480422419250473</v>
      </c>
      <c r="G113">
        <v>1.8871924793272061E-2</v>
      </c>
      <c r="H113">
        <v>33.191731781547816</v>
      </c>
      <c r="I113">
        <v>0.31888265766336171</v>
      </c>
      <c r="J113">
        <v>6.16914624455921E-3</v>
      </c>
      <c r="K113">
        <v>2.537900484054181E-2</v>
      </c>
      <c r="L113">
        <v>15.199866663538636</v>
      </c>
      <c r="M113">
        <v>2.4700241002213792</v>
      </c>
      <c r="N113">
        <v>0.18175777925489897</v>
      </c>
      <c r="O113">
        <v>4.135595345826646E-2</v>
      </c>
      <c r="P113">
        <v>0.52550558173261308</v>
      </c>
      <c r="Q113">
        <v>3.7137792372236871</v>
      </c>
      <c r="R113">
        <v>5.2539860670655472</v>
      </c>
      <c r="S113">
        <v>0</v>
      </c>
      <c r="T113">
        <v>0.471944945545335</v>
      </c>
      <c r="U113">
        <v>459.93737237634309</v>
      </c>
      <c r="V113">
        <v>0.17588277994825577</v>
      </c>
      <c r="W113">
        <v>0.38580962795139689</v>
      </c>
      <c r="X113">
        <v>1.2673067521197714</v>
      </c>
      <c r="Y113">
        <v>1.9720023166289413</v>
      </c>
      <c r="Z113">
        <v>0.24659254505840736</v>
      </c>
      <c r="AA113">
        <v>0.90544313695552547</v>
      </c>
      <c r="AB113">
        <v>0.23998978075566924</v>
      </c>
      <c r="AC113">
        <v>0.47961353157667386</v>
      </c>
      <c r="AD113">
        <v>0.14555616598627757</v>
      </c>
      <c r="AE113">
        <v>1.2745917098153782E-3</v>
      </c>
      <c r="AF113">
        <v>9.8399143713211373E-2</v>
      </c>
      <c r="AG113">
        <v>1.0992201041186627E-2</v>
      </c>
      <c r="AH113">
        <v>4.523284888010682E-2</v>
      </c>
      <c r="AI113">
        <v>1.7762920085892254E-4</v>
      </c>
      <c r="AJ113">
        <v>2.2703126147098195E-2</v>
      </c>
      <c r="AK113">
        <v>1.2907215324112395E-2</v>
      </c>
      <c r="AL113" t="s">
        <v>0</v>
      </c>
      <c r="AM113" t="s">
        <v>0</v>
      </c>
    </row>
    <row r="114" spans="1:39" x14ac:dyDescent="0.5">
      <c r="A114" t="s">
        <v>184</v>
      </c>
      <c r="B114" t="s">
        <v>71</v>
      </c>
      <c r="C114" t="s">
        <v>163</v>
      </c>
      <c r="D114" t="s">
        <v>44</v>
      </c>
      <c r="E114" t="s">
        <v>0</v>
      </c>
      <c r="F114">
        <v>48.161891929587824</v>
      </c>
      <c r="G114">
        <v>1.7686535490418435E-2</v>
      </c>
      <c r="H114">
        <v>33.392155882996022</v>
      </c>
      <c r="I114">
        <v>0.29447393586525761</v>
      </c>
      <c r="J114">
        <v>4.6183308884651846E-3</v>
      </c>
      <c r="K114">
        <v>2.1988530703153264E-2</v>
      </c>
      <c r="L114">
        <v>15.336753518700689</v>
      </c>
      <c r="M114">
        <v>2.5013647772892273</v>
      </c>
      <c r="N114">
        <v>0.18586308399324483</v>
      </c>
      <c r="O114">
        <v>1.8978793567838485E-2</v>
      </c>
      <c r="P114">
        <v>0.25042634998762758</v>
      </c>
      <c r="Q114">
        <v>3.1731163019387156</v>
      </c>
      <c r="R114">
        <v>4.5100306698666737</v>
      </c>
      <c r="S114">
        <v>0</v>
      </c>
      <c r="T114">
        <v>0.44968143454418885</v>
      </c>
      <c r="U114">
        <v>456.71141505554192</v>
      </c>
      <c r="V114">
        <v>0.1979111438782753</v>
      </c>
      <c r="W114">
        <v>0</v>
      </c>
      <c r="X114">
        <v>1.3448253036280526</v>
      </c>
      <c r="Y114">
        <v>2.0585952138192103</v>
      </c>
      <c r="Z114">
        <v>0.24791188466314157</v>
      </c>
      <c r="AA114">
        <v>1.2601370816401962</v>
      </c>
      <c r="AB114">
        <v>0</v>
      </c>
      <c r="AC114">
        <v>0.47086820277210506</v>
      </c>
      <c r="AD114">
        <v>0.20301312703897312</v>
      </c>
      <c r="AE114">
        <v>1.7283808434756732E-2</v>
      </c>
      <c r="AF114">
        <v>0.12744215047837223</v>
      </c>
      <c r="AG114">
        <v>6.7537180250536654E-3</v>
      </c>
      <c r="AH114">
        <v>4.7273854732661755E-2</v>
      </c>
      <c r="AI114">
        <v>1.5619716734961491E-2</v>
      </c>
      <c r="AJ114">
        <v>4.2067894654477821E-2</v>
      </c>
      <c r="AK114">
        <v>0</v>
      </c>
      <c r="AL114" t="s">
        <v>0</v>
      </c>
      <c r="AM114" t="s">
        <v>0</v>
      </c>
    </row>
    <row r="115" spans="1:39" x14ac:dyDescent="0.5">
      <c r="A115" t="s">
        <v>184</v>
      </c>
      <c r="B115" t="s">
        <v>71</v>
      </c>
      <c r="C115" t="s">
        <v>164</v>
      </c>
      <c r="D115" t="s">
        <v>46</v>
      </c>
      <c r="E115" t="s">
        <v>0</v>
      </c>
      <c r="F115">
        <v>48.072671829244399</v>
      </c>
      <c r="G115">
        <v>1.8098131335900467E-2</v>
      </c>
      <c r="H115">
        <v>33.488062104014773</v>
      </c>
      <c r="I115">
        <v>0.30889245505273755</v>
      </c>
      <c r="J115">
        <v>3.762145073192987E-3</v>
      </c>
      <c r="K115">
        <v>2.4178793943003939E-2</v>
      </c>
      <c r="L115">
        <v>15.341993726422782</v>
      </c>
      <c r="M115">
        <v>2.4754703635343449</v>
      </c>
      <c r="N115">
        <v>0.18714777161518253</v>
      </c>
      <c r="O115">
        <v>1.4202701550733148E-2</v>
      </c>
      <c r="P115">
        <v>0.47089651951400974</v>
      </c>
      <c r="Q115">
        <v>2.9250728415526805</v>
      </c>
      <c r="R115">
        <v>6.3990853186341825</v>
      </c>
      <c r="S115">
        <v>3.5019182881001178</v>
      </c>
      <c r="T115">
        <v>0.25718452161544869</v>
      </c>
      <c r="U115">
        <v>458.86651015388992</v>
      </c>
      <c r="V115">
        <v>0.16075102453524526</v>
      </c>
      <c r="W115">
        <v>0.40583692171740426</v>
      </c>
      <c r="X115">
        <v>1.2296912609539605</v>
      </c>
      <c r="Y115">
        <v>2.0176786586935291</v>
      </c>
      <c r="Z115">
        <v>0.22294253463888222</v>
      </c>
      <c r="AA115">
        <v>0.84181005901027817</v>
      </c>
      <c r="AB115">
        <v>0.21270173180373089</v>
      </c>
      <c r="AC115">
        <v>0.40294379852699369</v>
      </c>
      <c r="AD115">
        <v>0</v>
      </c>
      <c r="AE115">
        <v>0</v>
      </c>
      <c r="AF115">
        <v>1.1303717026960028E-2</v>
      </c>
      <c r="AG115">
        <v>9.5129269975282611E-3</v>
      </c>
      <c r="AH115">
        <v>0</v>
      </c>
      <c r="AI115">
        <v>0</v>
      </c>
      <c r="AJ115">
        <v>1.9398316743789699E-2</v>
      </c>
      <c r="AK115">
        <v>2.5815484096936444E-3</v>
      </c>
      <c r="AL115" t="s">
        <v>0</v>
      </c>
      <c r="AM115" t="s">
        <v>0</v>
      </c>
    </row>
    <row r="116" spans="1:39" x14ac:dyDescent="0.5">
      <c r="A116" t="s">
        <v>184</v>
      </c>
      <c r="B116" t="s">
        <v>71</v>
      </c>
      <c r="C116" t="s">
        <v>165</v>
      </c>
      <c r="D116" t="s">
        <v>48</v>
      </c>
      <c r="E116" t="s">
        <v>0</v>
      </c>
      <c r="F116">
        <v>48.24541110923127</v>
      </c>
      <c r="G116">
        <v>1.8890177600898408E-2</v>
      </c>
      <c r="H116">
        <v>33.291827790184769</v>
      </c>
      <c r="I116">
        <v>0.30492105595425045</v>
      </c>
      <c r="J116">
        <v>3.3569058889070416E-3</v>
      </c>
      <c r="K116">
        <v>2.7034892537382151E-2</v>
      </c>
      <c r="L116">
        <v>15.317674629776795</v>
      </c>
      <c r="M116">
        <v>2.5036095573130668</v>
      </c>
      <c r="N116">
        <v>0.19320819607302453</v>
      </c>
      <c r="O116">
        <v>2.7877500429575777E-2</v>
      </c>
      <c r="P116">
        <v>6.5593573427053492E-2</v>
      </c>
      <c r="Q116">
        <v>2.6746846192361451</v>
      </c>
      <c r="R116">
        <v>11.783983946153665</v>
      </c>
      <c r="S116">
        <v>0</v>
      </c>
      <c r="T116">
        <v>0.15977193160204833</v>
      </c>
      <c r="U116">
        <v>463.27275049018294</v>
      </c>
      <c r="V116">
        <v>0.16665341672551678</v>
      </c>
      <c r="W116">
        <v>0.22854143954263292</v>
      </c>
      <c r="X116">
        <v>1.2774258944783392</v>
      </c>
      <c r="Y116">
        <v>1.9943617964748543</v>
      </c>
      <c r="Z116">
        <v>0.2177009916338335</v>
      </c>
      <c r="AA116">
        <v>1.1265998473363492</v>
      </c>
      <c r="AB116">
        <v>0.11964761157077569</v>
      </c>
      <c r="AC116">
        <v>0.4574575950591146</v>
      </c>
      <c r="AD116">
        <v>0.14536299600241792</v>
      </c>
      <c r="AE116">
        <v>2.688924310027736E-2</v>
      </c>
      <c r="AF116">
        <v>4.5735459600084703E-2</v>
      </c>
      <c r="AG116">
        <v>8.8908100635103782E-3</v>
      </c>
      <c r="AH116">
        <v>1.512882982583756E-2</v>
      </c>
      <c r="AI116">
        <v>1.2595212572725813E-2</v>
      </c>
      <c r="AJ116">
        <v>9.4406509345306561E-3</v>
      </c>
      <c r="AK116">
        <v>4.1852248864217264E-3</v>
      </c>
      <c r="AL116" t="s">
        <v>0</v>
      </c>
      <c r="AM116" t="s">
        <v>0</v>
      </c>
    </row>
    <row r="117" spans="1:39" x14ac:dyDescent="0.5">
      <c r="A117" t="s">
        <v>184</v>
      </c>
      <c r="B117" t="s">
        <v>71</v>
      </c>
      <c r="C117" t="s">
        <v>166</v>
      </c>
      <c r="D117" t="s">
        <v>50</v>
      </c>
      <c r="E117" t="s">
        <v>0</v>
      </c>
      <c r="F117">
        <v>48.661335181030495</v>
      </c>
      <c r="G117">
        <v>1.7848477363415945E-2</v>
      </c>
      <c r="H117">
        <v>32.911364674037635</v>
      </c>
      <c r="I117">
        <v>0.24090693405172736</v>
      </c>
      <c r="J117">
        <v>2.0106401341108788E-3</v>
      </c>
      <c r="K117">
        <v>1.983118358368359E-2</v>
      </c>
      <c r="L117">
        <v>15.291935578071604</v>
      </c>
      <c r="M117">
        <v>2.5726476714085225</v>
      </c>
      <c r="N117">
        <v>0.18954464723016329</v>
      </c>
      <c r="O117">
        <v>2.8981579040031378E-2</v>
      </c>
      <c r="P117">
        <v>0.33428780816494164</v>
      </c>
      <c r="Q117">
        <v>4.0447335657346706</v>
      </c>
      <c r="R117">
        <v>2.6469150225618128</v>
      </c>
      <c r="S117">
        <v>5.243448286078118E-2</v>
      </c>
      <c r="T117">
        <v>0.56042998163941771</v>
      </c>
      <c r="U117">
        <v>465.95751060469945</v>
      </c>
      <c r="V117">
        <v>6.416290629214759E-2</v>
      </c>
      <c r="W117">
        <v>0</v>
      </c>
      <c r="X117">
        <v>1.1776803761046217</v>
      </c>
      <c r="Y117">
        <v>2.0201634038450149</v>
      </c>
      <c r="Z117">
        <v>0.22330467847252675</v>
      </c>
      <c r="AA117">
        <v>0.77793508320307847</v>
      </c>
      <c r="AB117">
        <v>5.2292484833148085E-2</v>
      </c>
      <c r="AC117">
        <v>0.39964366173375171</v>
      </c>
      <c r="AD117">
        <v>0</v>
      </c>
      <c r="AE117">
        <v>1.2673053773190448E-2</v>
      </c>
      <c r="AF117">
        <v>1.361217138210829E-2</v>
      </c>
      <c r="AG117">
        <v>4.7677992465217211E-3</v>
      </c>
      <c r="AH117">
        <v>0</v>
      </c>
      <c r="AI117">
        <v>1.6167891260120972E-3</v>
      </c>
      <c r="AJ117">
        <v>1.8106693595575481E-2</v>
      </c>
      <c r="AK117">
        <v>1.6043642156642023E-3</v>
      </c>
      <c r="AL117" t="s">
        <v>0</v>
      </c>
      <c r="AM117" t="s">
        <v>0</v>
      </c>
    </row>
    <row r="118" spans="1:39" x14ac:dyDescent="0.5">
      <c r="A118" t="s">
        <v>184</v>
      </c>
      <c r="B118" t="s">
        <v>71</v>
      </c>
      <c r="C118" t="s">
        <v>167</v>
      </c>
      <c r="D118" t="s">
        <v>52</v>
      </c>
      <c r="E118" t="s">
        <v>0</v>
      </c>
      <c r="F118">
        <v>48.564475090901666</v>
      </c>
      <c r="G118">
        <v>1.7810572121852896E-2</v>
      </c>
      <c r="H118">
        <v>32.928314550790468</v>
      </c>
      <c r="I118">
        <v>0.23944622466010032</v>
      </c>
      <c r="J118">
        <v>1.9236768310105618E-3</v>
      </c>
      <c r="K118">
        <v>1.9320442538516738E-2</v>
      </c>
      <c r="L118">
        <v>15.374407636451513</v>
      </c>
      <c r="M118">
        <v>2.5846554582006003</v>
      </c>
      <c r="N118">
        <v>0.18221512435141757</v>
      </c>
      <c r="O118">
        <v>2.2049715611051807E-2</v>
      </c>
      <c r="P118">
        <v>0.48150834268971043</v>
      </c>
      <c r="Q118">
        <v>2.2202633743169358</v>
      </c>
      <c r="R118">
        <v>10.118736446490457</v>
      </c>
      <c r="S118">
        <v>1.9736820843847867</v>
      </c>
      <c r="T118">
        <v>0.13785233347126952</v>
      </c>
      <c r="U118">
        <v>472.31117761245122</v>
      </c>
      <c r="V118">
        <v>0.1831820736181006</v>
      </c>
      <c r="W118">
        <v>0.24378448747685877</v>
      </c>
      <c r="X118">
        <v>1.211653629328616</v>
      </c>
      <c r="Y118">
        <v>1.9876597211207803</v>
      </c>
      <c r="Z118">
        <v>0.18444928357334792</v>
      </c>
      <c r="AA118">
        <v>0.8439038583151951</v>
      </c>
      <c r="AB118">
        <v>0.15167467769591722</v>
      </c>
      <c r="AC118">
        <v>0.44213791944078068</v>
      </c>
      <c r="AD118">
        <v>0.13759924281368849</v>
      </c>
      <c r="AE118">
        <v>0</v>
      </c>
      <c r="AF118">
        <v>7.2212883155097676E-2</v>
      </c>
      <c r="AG118">
        <v>1.2335198945698934E-2</v>
      </c>
      <c r="AH118">
        <v>5.0834882285150157E-3</v>
      </c>
      <c r="AI118">
        <v>0</v>
      </c>
      <c r="AJ118">
        <v>1.5890044741982457E-2</v>
      </c>
      <c r="AK118">
        <v>2.8140436534630315E-3</v>
      </c>
      <c r="AL118" t="s">
        <v>0</v>
      </c>
      <c r="AM118" t="s">
        <v>0</v>
      </c>
    </row>
    <row r="119" spans="1:39" x14ac:dyDescent="0.5">
      <c r="A119" t="s">
        <v>184</v>
      </c>
      <c r="B119" t="s">
        <v>71</v>
      </c>
      <c r="C119" t="s">
        <v>168</v>
      </c>
      <c r="D119" t="s">
        <v>54</v>
      </c>
      <c r="E119" t="s">
        <v>0</v>
      </c>
      <c r="F119">
        <v>48.637550763646033</v>
      </c>
      <c r="G119">
        <v>1.7707556887866332E-2</v>
      </c>
      <c r="H119">
        <v>33.008843389764316</v>
      </c>
      <c r="I119">
        <v>0.23386715437367686</v>
      </c>
      <c r="J119">
        <v>3.2704164796425695E-3</v>
      </c>
      <c r="K119">
        <v>1.9233546329620727E-2</v>
      </c>
      <c r="L119">
        <v>15.256760733069683</v>
      </c>
      <c r="M119">
        <v>2.5594766621014688</v>
      </c>
      <c r="N119">
        <v>0.17295592741630289</v>
      </c>
      <c r="O119">
        <v>2.531598115317105E-2</v>
      </c>
      <c r="P119">
        <v>0.31637882894712721</v>
      </c>
      <c r="Q119">
        <v>2.907932098604503</v>
      </c>
      <c r="R119">
        <v>12.195105424165263</v>
      </c>
      <c r="S119">
        <v>0</v>
      </c>
      <c r="T119">
        <v>0.35912014836620615</v>
      </c>
      <c r="U119">
        <v>469.15765593016033</v>
      </c>
      <c r="V119">
        <v>0.17768795309836236</v>
      </c>
      <c r="W119">
        <v>0.13458075262079403</v>
      </c>
      <c r="X119">
        <v>1.2379580226932683</v>
      </c>
      <c r="Y119">
        <v>2.0645371223174278</v>
      </c>
      <c r="Z119">
        <v>0.23817494662978878</v>
      </c>
      <c r="AA119">
        <v>0.90435210352204354</v>
      </c>
      <c r="AB119">
        <v>0.12386661316066626</v>
      </c>
      <c r="AC119">
        <v>0.42873570716414533</v>
      </c>
      <c r="AD119">
        <v>9.9574371543856996E-2</v>
      </c>
      <c r="AE119">
        <v>0</v>
      </c>
      <c r="AF119">
        <v>0</v>
      </c>
      <c r="AG119">
        <v>9.0978508995395082E-3</v>
      </c>
      <c r="AH119">
        <v>2.1143955729206292E-3</v>
      </c>
      <c r="AI119">
        <v>7.8220630062454336E-3</v>
      </c>
      <c r="AJ119">
        <v>0</v>
      </c>
      <c r="AK119">
        <v>0</v>
      </c>
      <c r="AL119" t="s">
        <v>0</v>
      </c>
      <c r="AM119" t="s">
        <v>0</v>
      </c>
    </row>
    <row r="120" spans="1:39" x14ac:dyDescent="0.5">
      <c r="A120" t="s">
        <v>184</v>
      </c>
      <c r="B120" t="s">
        <v>72</v>
      </c>
      <c r="C120" t="s">
        <v>169</v>
      </c>
      <c r="D120" t="s">
        <v>56</v>
      </c>
      <c r="E120" t="s">
        <v>0</v>
      </c>
      <c r="F120">
        <v>53.526189766803576</v>
      </c>
      <c r="G120">
        <v>0.15636981656333279</v>
      </c>
      <c r="H120">
        <v>0.75852354690163903</v>
      </c>
      <c r="I120">
        <v>19.386634944929334</v>
      </c>
      <c r="J120">
        <v>0.47070894096170163</v>
      </c>
      <c r="K120">
        <v>24.124695034331339</v>
      </c>
      <c r="L120">
        <v>0.81550019721311473</v>
      </c>
      <c r="M120">
        <v>1.2695067122694689E-2</v>
      </c>
      <c r="N120">
        <v>2.1680866591180419E-3</v>
      </c>
      <c r="O120">
        <v>1.3215905545810496E-2</v>
      </c>
      <c r="P120">
        <v>20.189971662417623</v>
      </c>
      <c r="Q120">
        <v>148.30384634020223</v>
      </c>
      <c r="R120">
        <v>696.89796433009417</v>
      </c>
      <c r="S120">
        <v>485.04574187919297</v>
      </c>
      <c r="T120">
        <v>0</v>
      </c>
      <c r="U120">
        <v>3.166272163630289E-2</v>
      </c>
      <c r="V120">
        <v>1.1301111667853725</v>
      </c>
      <c r="W120">
        <v>3.1662218531259825</v>
      </c>
      <c r="X120">
        <v>2.1788426421348664E-3</v>
      </c>
      <c r="Y120">
        <v>2.3917128963941575E-2</v>
      </c>
      <c r="Z120">
        <v>7.8547014862370371E-3</v>
      </c>
      <c r="AA120">
        <v>8.7215535454135441E-3</v>
      </c>
      <c r="AB120">
        <v>6.5034906822902033E-3</v>
      </c>
      <c r="AC120">
        <v>1.9128220917842551E-3</v>
      </c>
      <c r="AD120">
        <v>7.1286754894930943E-2</v>
      </c>
      <c r="AE120">
        <v>2.4359041507156818E-2</v>
      </c>
      <c r="AF120">
        <v>0.24084661034620053</v>
      </c>
      <c r="AG120">
        <v>6.5346672553869556E-2</v>
      </c>
      <c r="AH120">
        <v>0.23541254916314303</v>
      </c>
      <c r="AI120">
        <v>5.4716664041594476E-2</v>
      </c>
      <c r="AJ120">
        <v>0.46257170637665052</v>
      </c>
      <c r="AK120">
        <v>0.10245198616054094</v>
      </c>
      <c r="AL120" t="s">
        <v>0</v>
      </c>
      <c r="AM120" t="s">
        <v>0</v>
      </c>
    </row>
    <row r="121" spans="1:39" x14ac:dyDescent="0.5">
      <c r="A121" t="s">
        <v>184</v>
      </c>
      <c r="B121" t="s">
        <v>72</v>
      </c>
      <c r="C121" t="s">
        <v>170</v>
      </c>
      <c r="D121" t="s">
        <v>58</v>
      </c>
      <c r="E121" t="s">
        <v>0</v>
      </c>
      <c r="F121">
        <v>53.651296563884834</v>
      </c>
      <c r="G121">
        <v>0.15504633108740695</v>
      </c>
      <c r="H121">
        <v>0.77519386511445587</v>
      </c>
      <c r="I121">
        <v>19.378772723817953</v>
      </c>
      <c r="J121">
        <v>0.46829386679483787</v>
      </c>
      <c r="K121">
        <v>23.970254797408014</v>
      </c>
      <c r="L121">
        <v>0.84390026325951351</v>
      </c>
      <c r="M121">
        <v>6.3762190271082486E-3</v>
      </c>
      <c r="N121">
        <v>9.1034376931751083E-4</v>
      </c>
      <c r="O121">
        <v>1.56454416852497E-2</v>
      </c>
      <c r="P121">
        <v>20.423893414896543</v>
      </c>
      <c r="Q121">
        <v>149.76971892748426</v>
      </c>
      <c r="R121">
        <v>706.44147042690577</v>
      </c>
      <c r="S121">
        <v>481.39395272270525</v>
      </c>
      <c r="T121">
        <v>1.6388057795119131E-2</v>
      </c>
      <c r="U121">
        <v>1.8953929040251446E-2</v>
      </c>
      <c r="V121">
        <v>1.1610335260087115</v>
      </c>
      <c r="W121">
        <v>3.2550341954786792</v>
      </c>
      <c r="X121">
        <v>6.472605207404023E-3</v>
      </c>
      <c r="Y121">
        <v>2.8559691742896246E-2</v>
      </c>
      <c r="Z121">
        <v>3.0397005583889607E-3</v>
      </c>
      <c r="AA121">
        <v>9.7901160618546798E-2</v>
      </c>
      <c r="AB121">
        <v>4.3124599326090883E-3</v>
      </c>
      <c r="AC121">
        <v>4.9517886840389465E-3</v>
      </c>
      <c r="AD121">
        <v>6.2436782539155238E-2</v>
      </c>
      <c r="AE121">
        <v>2.272708089265163E-2</v>
      </c>
      <c r="AF121">
        <v>0.11361923099343656</v>
      </c>
      <c r="AG121">
        <v>6.102428857858791E-2</v>
      </c>
      <c r="AH121">
        <v>0.19350743972149101</v>
      </c>
      <c r="AI121">
        <v>5.0525113497405169E-2</v>
      </c>
      <c r="AJ121">
        <v>0.4533445747309503</v>
      </c>
      <c r="AK121">
        <v>7.92536534267788E-2</v>
      </c>
      <c r="AL121" t="s">
        <v>0</v>
      </c>
      <c r="AM121" t="s">
        <v>0</v>
      </c>
    </row>
    <row r="122" spans="1:39" x14ac:dyDescent="0.5">
      <c r="A122" t="s">
        <v>184</v>
      </c>
      <c r="B122" t="s">
        <v>72</v>
      </c>
      <c r="C122" t="s">
        <v>171</v>
      </c>
      <c r="D122" t="s">
        <v>60</v>
      </c>
      <c r="E122" t="s">
        <v>0</v>
      </c>
      <c r="F122">
        <v>52.44295636790963</v>
      </c>
      <c r="G122">
        <v>0.24454965823016453</v>
      </c>
      <c r="H122">
        <v>1.447034433784768</v>
      </c>
      <c r="I122">
        <v>7.310683081928449</v>
      </c>
      <c r="J122">
        <v>0.22993822059799049</v>
      </c>
      <c r="K122">
        <v>15.483028085438818</v>
      </c>
      <c r="L122">
        <v>22.019961137148972</v>
      </c>
      <c r="M122">
        <v>0.25085554144605765</v>
      </c>
      <c r="N122">
        <v>2.458566654344877E-3</v>
      </c>
      <c r="O122">
        <v>1.7211595450978286E-2</v>
      </c>
      <c r="P122">
        <v>70.033841803404712</v>
      </c>
      <c r="Q122">
        <v>386.88169107082138</v>
      </c>
      <c r="R122">
        <v>1462.5595282173465</v>
      </c>
      <c r="S122">
        <v>333.74596957795347</v>
      </c>
      <c r="T122">
        <v>0.28674903443648203</v>
      </c>
      <c r="U122">
        <v>14.37767343457358</v>
      </c>
      <c r="V122">
        <v>11.852603727707063</v>
      </c>
      <c r="W122">
        <v>46.242079994226316</v>
      </c>
      <c r="X122">
        <v>0.72702279758410404</v>
      </c>
      <c r="Y122">
        <v>3.514757472323788</v>
      </c>
      <c r="Z122">
        <v>0.72158847537611692</v>
      </c>
      <c r="AA122">
        <v>4.5790305240024036</v>
      </c>
      <c r="AB122">
        <v>1.9393416376586503</v>
      </c>
      <c r="AC122">
        <v>0.32008088610945845</v>
      </c>
      <c r="AD122">
        <v>2.1629777076531984</v>
      </c>
      <c r="AE122">
        <v>0.39109188077820711</v>
      </c>
      <c r="AF122">
        <v>2.3851750459426593</v>
      </c>
      <c r="AG122">
        <v>0.49009255241726823</v>
      </c>
      <c r="AH122">
        <v>1.3675857176606001</v>
      </c>
      <c r="AI122">
        <v>0.22140998319242466</v>
      </c>
      <c r="AJ122">
        <v>1.5054662431469241</v>
      </c>
      <c r="AK122">
        <v>0.20826762264043691</v>
      </c>
      <c r="AL122" t="s">
        <v>0</v>
      </c>
      <c r="AM122" t="s">
        <v>0</v>
      </c>
    </row>
    <row r="123" spans="1:39" x14ac:dyDescent="0.5">
      <c r="A123" t="s">
        <v>184</v>
      </c>
      <c r="B123" t="s">
        <v>72</v>
      </c>
      <c r="C123" t="s">
        <v>172</v>
      </c>
      <c r="D123" t="s">
        <v>62</v>
      </c>
      <c r="E123" t="s">
        <v>0</v>
      </c>
      <c r="F123">
        <v>52.502539268183995</v>
      </c>
      <c r="G123">
        <v>0.23917646119467237</v>
      </c>
      <c r="H123">
        <v>1.4222010933510394</v>
      </c>
      <c r="I123">
        <v>7.2991679978285866</v>
      </c>
      <c r="J123">
        <v>0.2295320281023486</v>
      </c>
      <c r="K123">
        <v>15.512739177598846</v>
      </c>
      <c r="L123">
        <v>21.983116172200489</v>
      </c>
      <c r="M123">
        <v>0.24275836849640606</v>
      </c>
      <c r="N123">
        <v>1.5335547325073114E-3</v>
      </c>
      <c r="O123">
        <v>1.2632889885861039E-2</v>
      </c>
      <c r="P123">
        <v>69.838502312517022</v>
      </c>
      <c r="Q123">
        <v>391.63111552040317</v>
      </c>
      <c r="R123">
        <v>1488.9066096793435</v>
      </c>
      <c r="S123">
        <v>329.38938836542127</v>
      </c>
      <c r="T123">
        <v>6.4269867651390547E-2</v>
      </c>
      <c r="U123">
        <v>15.037599350302267</v>
      </c>
      <c r="V123">
        <v>11.703163639982806</v>
      </c>
      <c r="W123">
        <v>43.023339191300074</v>
      </c>
      <c r="X123">
        <v>0.79405170983851181</v>
      </c>
      <c r="Y123">
        <v>3.4409070981370968</v>
      </c>
      <c r="Z123">
        <v>0.70775099843281464</v>
      </c>
      <c r="AA123">
        <v>4.4686784886337261</v>
      </c>
      <c r="AB123">
        <v>1.5820330498091466</v>
      </c>
      <c r="AC123">
        <v>0.31243964735807672</v>
      </c>
      <c r="AD123">
        <v>2.0046349354337578</v>
      </c>
      <c r="AE123">
        <v>0.37340984952883499</v>
      </c>
      <c r="AF123">
        <v>2.2522159339243433</v>
      </c>
      <c r="AG123">
        <v>0.47225747546638713</v>
      </c>
      <c r="AH123">
        <v>1.3259344434996572</v>
      </c>
      <c r="AI123">
        <v>0.19356145060067464</v>
      </c>
      <c r="AJ123">
        <v>1.3961564331535015</v>
      </c>
      <c r="AK123">
        <v>0.21993643695998899</v>
      </c>
      <c r="AL123" t="s">
        <v>0</v>
      </c>
      <c r="AM123" t="s">
        <v>0</v>
      </c>
    </row>
    <row r="124" spans="1:39" x14ac:dyDescent="0.5">
      <c r="B124" t="s">
        <v>73</v>
      </c>
      <c r="C124" t="s">
        <v>173</v>
      </c>
      <c r="D124" t="s">
        <v>35</v>
      </c>
      <c r="E124" t="s">
        <v>0</v>
      </c>
      <c r="F124">
        <v>71.010775246058174</v>
      </c>
      <c r="G124">
        <v>7.4068297665386654E-2</v>
      </c>
      <c r="H124">
        <v>2.0815633060607168</v>
      </c>
      <c r="I124">
        <v>6.0392921695227648E-2</v>
      </c>
      <c r="J124">
        <v>6.3394719368382868E-2</v>
      </c>
      <c r="K124">
        <v>7.8915907274604388E-2</v>
      </c>
      <c r="L124">
        <v>11.640832395998991</v>
      </c>
      <c r="M124">
        <v>13.604285307148984</v>
      </c>
      <c r="N124">
        <v>6.0635705245706113E-2</v>
      </c>
      <c r="O124">
        <v>9.9283489983217593E-2</v>
      </c>
      <c r="P124">
        <v>449.026417451187</v>
      </c>
      <c r="Q124">
        <v>449.88759507457348</v>
      </c>
      <c r="R124">
        <v>411.47452053648902</v>
      </c>
      <c r="S124">
        <v>467.58902717483613</v>
      </c>
      <c r="T124">
        <v>430.50528568979848</v>
      </c>
      <c r="U124">
        <v>526.12373477102346</v>
      </c>
      <c r="V124">
        <v>459.19924788169453</v>
      </c>
      <c r="W124">
        <v>450.9068437382856</v>
      </c>
      <c r="X124">
        <v>466.65541413918561</v>
      </c>
      <c r="Y124">
        <v>456.76355585759291</v>
      </c>
      <c r="Z124">
        <v>438.45014763403901</v>
      </c>
      <c r="AA124">
        <v>439.11912903249379</v>
      </c>
      <c r="AB124">
        <v>459.70284905879231</v>
      </c>
      <c r="AC124">
        <v>469.92962359278181</v>
      </c>
      <c r="AD124">
        <v>451.34255282868475</v>
      </c>
      <c r="AE124">
        <v>453.35889368242414</v>
      </c>
      <c r="AF124">
        <v>433.45578718464202</v>
      </c>
      <c r="AG124">
        <v>456.82685540223292</v>
      </c>
      <c r="AH124">
        <v>431.93522756356037</v>
      </c>
      <c r="AI124">
        <v>426.35650524367651</v>
      </c>
      <c r="AJ124">
        <v>453.42471740703854</v>
      </c>
      <c r="AK124">
        <v>445.47236030417469</v>
      </c>
      <c r="AL124" t="s">
        <v>0</v>
      </c>
      <c r="AM124" t="s">
        <v>0</v>
      </c>
    </row>
    <row r="125" spans="1:39" x14ac:dyDescent="0.5">
      <c r="B125" t="s">
        <v>73</v>
      </c>
      <c r="C125" t="s">
        <v>174</v>
      </c>
      <c r="D125" t="s">
        <v>35</v>
      </c>
      <c r="E125" t="s">
        <v>0</v>
      </c>
      <c r="F125">
        <v>71.018049386313152</v>
      </c>
      <c r="G125">
        <v>7.2969934102084702E-2</v>
      </c>
      <c r="H125">
        <v>2.0595782105602387</v>
      </c>
      <c r="I125">
        <v>5.9032401512253162E-2</v>
      </c>
      <c r="J125">
        <v>6.3645826204171141E-2</v>
      </c>
      <c r="K125">
        <v>7.7598712796894745E-2</v>
      </c>
      <c r="L125">
        <v>11.701881241190614</v>
      </c>
      <c r="M125">
        <v>13.570532611331291</v>
      </c>
      <c r="N125">
        <v>5.7993395912506907E-2</v>
      </c>
      <c r="O125">
        <v>0.10195794953844954</v>
      </c>
      <c r="P125">
        <v>446.5341694277904</v>
      </c>
      <c r="Q125">
        <v>446.56814263286429</v>
      </c>
      <c r="R125">
        <v>409.13078428134457</v>
      </c>
      <c r="S125">
        <v>463.03710961732872</v>
      </c>
      <c r="T125">
        <v>432.74455921784016</v>
      </c>
      <c r="U125">
        <v>520.04617382699871</v>
      </c>
      <c r="V125">
        <v>454.62515231145574</v>
      </c>
      <c r="W125">
        <v>443.25650633590647</v>
      </c>
      <c r="X125">
        <v>461.05952342201596</v>
      </c>
      <c r="Y125">
        <v>452.57379359519837</v>
      </c>
      <c r="Z125">
        <v>434.79273189404046</v>
      </c>
      <c r="AA125">
        <v>436.31217383057333</v>
      </c>
      <c r="AB125">
        <v>456.43687013422146</v>
      </c>
      <c r="AC125">
        <v>466.05710100546145</v>
      </c>
      <c r="AD125">
        <v>449.82746224437074</v>
      </c>
      <c r="AE125">
        <v>446.17861987427608</v>
      </c>
      <c r="AF125">
        <v>433.53848743530693</v>
      </c>
      <c r="AG125">
        <v>454.92015012022244</v>
      </c>
      <c r="AH125">
        <v>433.11095753687761</v>
      </c>
      <c r="AI125">
        <v>426.62722713514489</v>
      </c>
      <c r="AJ125">
        <v>450.0080880442589</v>
      </c>
      <c r="AK125">
        <v>437.83444455886558</v>
      </c>
      <c r="AL125" t="s">
        <v>0</v>
      </c>
      <c r="AM125" t="s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s</vt:lpstr>
      <vt:lpstr>Standards</vt:lpstr>
      <vt:lpstr>Raw data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Namur</dc:creator>
  <cp:lastModifiedBy>Rais Latypov</cp:lastModifiedBy>
  <dcterms:created xsi:type="dcterms:W3CDTF">2016-03-11T13:59:48Z</dcterms:created>
  <dcterms:modified xsi:type="dcterms:W3CDTF">2019-06-13T10:35:20Z</dcterms:modified>
</cp:coreProperties>
</file>